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L:\LovbeskyttetMapper\99 Pelvic Mass\Edyta\Bloch-project\Drafts_and_more_drafts\Scientific_Reports\Revision_round_2\"/>
    </mc:Choice>
  </mc:AlternateContent>
  <xr:revisionPtr revIDLastSave="0" documentId="13_ncr:1_{6DA127D5-AE3F-4820-AC50-387EE39EE200}" xr6:coauthVersionLast="47" xr6:coauthVersionMax="47" xr10:uidLastSave="{00000000-0000-0000-0000-000000000000}"/>
  <bookViews>
    <workbookView xWindow="-120" yWindow="-120" windowWidth="29040" windowHeight="15840" activeTab="6" xr2:uid="{D633B4B1-3F76-4430-906D-97F6752EAB97}"/>
  </bookViews>
  <sheets>
    <sheet name="Suppl. table 2" sheetId="3" r:id="rId1"/>
    <sheet name=" Suppl. table 3" sheetId="9" r:id="rId2"/>
    <sheet name="Suppl. table 4" sheetId="13" r:id="rId3"/>
    <sheet name="Suppl. table 5" sheetId="1" r:id="rId4"/>
    <sheet name="Suppl. table 6" sheetId="5" r:id="rId5"/>
    <sheet name="Suppl. table 7" sheetId="8" r:id="rId6"/>
    <sheet name="Suppl. table 8" sheetId="14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42" i="14" l="1"/>
  <c r="K42" i="14"/>
  <c r="J42" i="14"/>
  <c r="I42" i="14"/>
  <c r="H42" i="14"/>
  <c r="G42" i="14"/>
  <c r="F42" i="14"/>
  <c r="E42" i="14"/>
  <c r="D42" i="14"/>
  <c r="C42" i="14"/>
  <c r="K7" i="5"/>
  <c r="K8" i="5"/>
  <c r="K9" i="5"/>
  <c r="L9" i="5" s="1"/>
  <c r="K10" i="5"/>
  <c r="K11" i="5"/>
  <c r="K12" i="5"/>
  <c r="K13" i="5"/>
  <c r="L13" i="5" s="1"/>
  <c r="K14" i="5"/>
  <c r="K15" i="5"/>
  <c r="K6" i="5"/>
  <c r="J7" i="5"/>
  <c r="J8" i="5"/>
  <c r="J9" i="5"/>
  <c r="J10" i="5"/>
  <c r="J11" i="5"/>
  <c r="J12" i="5"/>
  <c r="J13" i="5"/>
  <c r="J14" i="5"/>
  <c r="J15" i="5"/>
  <c r="J6" i="5"/>
  <c r="C87" i="8"/>
  <c r="D87" i="8"/>
  <c r="E87" i="8"/>
  <c r="F87" i="8"/>
  <c r="G87" i="8"/>
  <c r="H87" i="8"/>
  <c r="I87" i="8"/>
  <c r="J87" i="8"/>
  <c r="K87" i="8"/>
  <c r="B87" i="8"/>
  <c r="C76" i="8"/>
  <c r="D76" i="8"/>
  <c r="E76" i="8"/>
  <c r="F76" i="8"/>
  <c r="G76" i="8"/>
  <c r="H76" i="8"/>
  <c r="I76" i="8"/>
  <c r="J76" i="8"/>
  <c r="K76" i="8"/>
  <c r="B76" i="8"/>
  <c r="C65" i="8"/>
  <c r="D65" i="8"/>
  <c r="E65" i="8"/>
  <c r="F65" i="8"/>
  <c r="G65" i="8"/>
  <c r="H65" i="8"/>
  <c r="I65" i="8"/>
  <c r="J65" i="8"/>
  <c r="K65" i="8"/>
  <c r="B65" i="8"/>
  <c r="C25" i="8"/>
  <c r="D25" i="8"/>
  <c r="E25" i="8"/>
  <c r="F25" i="8"/>
  <c r="G25" i="8"/>
  <c r="H25" i="8"/>
  <c r="I25" i="8"/>
  <c r="J25" i="8"/>
  <c r="K25" i="8"/>
  <c r="B25" i="8"/>
  <c r="C15" i="8"/>
  <c r="D15" i="8"/>
  <c r="E15" i="8"/>
  <c r="F15" i="8"/>
  <c r="G15" i="8"/>
  <c r="H15" i="8"/>
  <c r="I15" i="8"/>
  <c r="J15" i="8"/>
  <c r="K15" i="8"/>
  <c r="B15" i="8"/>
  <c r="L8" i="5" l="1"/>
  <c r="L15" i="5"/>
  <c r="L7" i="5"/>
  <c r="L14" i="5"/>
  <c r="L12" i="5"/>
  <c r="L10" i="5"/>
  <c r="L6" i="5"/>
  <c r="L11" i="5"/>
</calcChain>
</file>

<file path=xl/sharedStrings.xml><?xml version="1.0" encoding="utf-8"?>
<sst xmlns="http://schemas.openxmlformats.org/spreadsheetml/2006/main" count="1965" uniqueCount="1474">
  <si>
    <t>Cell line</t>
  </si>
  <si>
    <t>Dataset</t>
  </si>
  <si>
    <t>A2780</t>
  </si>
  <si>
    <t>GSM1669581</t>
  </si>
  <si>
    <t>Caov-3</t>
  </si>
  <si>
    <t>GSM1669661</t>
  </si>
  <si>
    <t>Caov-4</t>
  </si>
  <si>
    <t>GSM1669662</t>
  </si>
  <si>
    <t>DOV-13</t>
  </si>
  <si>
    <t>GSM1669743</t>
  </si>
  <si>
    <t>EFO-21</t>
  </si>
  <si>
    <t>GSM1669756</t>
  </si>
  <si>
    <t>EFO-27</t>
  </si>
  <si>
    <t>GSM1669757</t>
  </si>
  <si>
    <t>ES-2</t>
  </si>
  <si>
    <t>GSM1669769</t>
  </si>
  <si>
    <t>FU-OV-1</t>
  </si>
  <si>
    <t>GSM1669796</t>
  </si>
  <si>
    <t>Hey</t>
  </si>
  <si>
    <t>GSM1669880</t>
  </si>
  <si>
    <t>IGROV-1</t>
  </si>
  <si>
    <t>GSM1669930</t>
  </si>
  <si>
    <t>JHOS-2</t>
  </si>
  <si>
    <t>GSM1669955</t>
  </si>
  <si>
    <t>JHOS-3</t>
  </si>
  <si>
    <t>GSM1669956</t>
  </si>
  <si>
    <t>JHOS-4</t>
  </si>
  <si>
    <t>GSM1669957</t>
  </si>
  <si>
    <t>KGN</t>
  </si>
  <si>
    <t>GSM1669985</t>
  </si>
  <si>
    <t>KURAMOCHI</t>
  </si>
  <si>
    <t>GSM1670012</t>
  </si>
  <si>
    <t>OAW-28</t>
  </si>
  <si>
    <t>GSM1670292</t>
  </si>
  <si>
    <t>OAW-42</t>
  </si>
  <si>
    <t>GSM1670293</t>
  </si>
  <si>
    <t>OC-314</t>
  </si>
  <si>
    <t>GSM1670294</t>
  </si>
  <si>
    <t>OV-17R</t>
  </si>
  <si>
    <t>GSM1670311</t>
  </si>
  <si>
    <t>OV-56</t>
  </si>
  <si>
    <t>GSM1670312</t>
  </si>
  <si>
    <t>OV-7</t>
  </si>
  <si>
    <t>GSM1670313</t>
  </si>
  <si>
    <t>OV-90</t>
  </si>
  <si>
    <t>GSM1670314</t>
  </si>
  <si>
    <t>OVCA420</t>
  </si>
  <si>
    <t>GSM1670315</t>
  </si>
  <si>
    <t>VCA433</t>
  </si>
  <si>
    <t>GSM1670316</t>
  </si>
  <si>
    <t>OVCAR-3</t>
  </si>
  <si>
    <t>GSM1670317</t>
  </si>
  <si>
    <t>OVCAR-4</t>
  </si>
  <si>
    <t>GSM1670318</t>
  </si>
  <si>
    <t>OVCAR-5</t>
  </si>
  <si>
    <t>GSM1670319</t>
  </si>
  <si>
    <t>OVCAR-8</t>
  </si>
  <si>
    <t>GSM1670320</t>
  </si>
  <si>
    <t>OVISE</t>
  </si>
  <si>
    <t>GSM1670321</t>
  </si>
  <si>
    <t>OVK-18</t>
  </si>
  <si>
    <t>GSM1670322</t>
  </si>
  <si>
    <t>OVKATE</t>
  </si>
  <si>
    <t>GSM1670323</t>
  </si>
  <si>
    <t>OVMIU</t>
  </si>
  <si>
    <t>GSM1670324</t>
  </si>
  <si>
    <t>OVTOKO</t>
  </si>
  <si>
    <t>GSM1670325</t>
  </si>
  <si>
    <t>PA-1</t>
  </si>
  <si>
    <t>GSM1670330</t>
  </si>
  <si>
    <t>PEO1</t>
  </si>
  <si>
    <t>GSM1670347</t>
  </si>
  <si>
    <t>RKN</t>
  </si>
  <si>
    <t>GSM1670379</t>
  </si>
  <si>
    <t>RMG-I</t>
  </si>
  <si>
    <t>GSM1670383</t>
  </si>
  <si>
    <t>SK-OV-3</t>
  </si>
  <si>
    <t>GSM1670455</t>
  </si>
  <si>
    <t>SW626</t>
  </si>
  <si>
    <t>GSM1670509</t>
  </si>
  <si>
    <t>TOV-112D</t>
  </si>
  <si>
    <t>GSM1670546</t>
  </si>
  <si>
    <t>TOV-21G</t>
  </si>
  <si>
    <t>GSM1670547</t>
  </si>
  <si>
    <t>TYK-nu</t>
  </si>
  <si>
    <t>GSM1670552</t>
  </si>
  <si>
    <t>UWB1.289</t>
  </si>
  <si>
    <t>GSM1670568</t>
  </si>
  <si>
    <t>cg00702417</t>
  </si>
  <si>
    <t>cg00081799</t>
  </si>
  <si>
    <t>cg04785083</t>
  </si>
  <si>
    <t>cg10992465</t>
  </si>
  <si>
    <t>cg23013029</t>
  </si>
  <si>
    <t>cg06631999</t>
  </si>
  <si>
    <t>cg11176159</t>
  </si>
  <si>
    <t>cg24459792</t>
  </si>
  <si>
    <t>cg07222861</t>
  </si>
  <si>
    <t>cg13206932</t>
  </si>
  <si>
    <t>cg18146737</t>
  </si>
  <si>
    <t>cg24937735</t>
  </si>
  <si>
    <t>cg23080355</t>
  </si>
  <si>
    <t>cg23612220</t>
  </si>
  <si>
    <t>cg01903374</t>
  </si>
  <si>
    <t>cg08640619</t>
  </si>
  <si>
    <t>cg24161057</t>
  </si>
  <si>
    <t>cg25765104</t>
  </si>
  <si>
    <t>cg02633729</t>
  </si>
  <si>
    <t>cg25214966</t>
  </si>
  <si>
    <t>cg06804334</t>
  </si>
  <si>
    <t>cg18384097</t>
  </si>
  <si>
    <t>cg25001102</t>
  </si>
  <si>
    <t>cg26047066</t>
  </si>
  <si>
    <t>cg10012393</t>
  </si>
  <si>
    <t>cg23176316</t>
  </si>
  <si>
    <t>cg06398242</t>
  </si>
  <si>
    <t>cg19592277</t>
  </si>
  <si>
    <t>cg25407528</t>
  </si>
  <si>
    <t>cg24405470</t>
  </si>
  <si>
    <t>cg00927503</t>
  </si>
  <si>
    <t>cg14660163</t>
  </si>
  <si>
    <t>cg01089914</t>
  </si>
  <si>
    <t>cg01607932</t>
  </si>
  <si>
    <t>cg14029912</t>
  </si>
  <si>
    <t>cg07351758</t>
  </si>
  <si>
    <t>cg01631215</t>
  </si>
  <si>
    <t>cg05416753</t>
  </si>
  <si>
    <t>cg19893473</t>
  </si>
  <si>
    <t>cg20573218</t>
  </si>
  <si>
    <t>cg20425130</t>
  </si>
  <si>
    <t>cg19923393</t>
  </si>
  <si>
    <t>cg08670693</t>
  </si>
  <si>
    <t>cg11382687</t>
  </si>
  <si>
    <t>cg11844042</t>
  </si>
  <si>
    <t>cg10134425</t>
  </si>
  <si>
    <t>cg02572796</t>
  </si>
  <si>
    <t>cg18867781</t>
  </si>
  <si>
    <t>cg10938393</t>
  </si>
  <si>
    <t>cg08942527</t>
  </si>
  <si>
    <t>cg24903893</t>
  </si>
  <si>
    <t>cg01192077</t>
  </si>
  <si>
    <t>cg16402006</t>
  </si>
  <si>
    <t>cg24771152</t>
  </si>
  <si>
    <t>cg05697726</t>
  </si>
  <si>
    <t>cg02657012</t>
  </si>
  <si>
    <t>cg16890093</t>
  </si>
  <si>
    <t>cg12253437</t>
  </si>
  <si>
    <t>cg13165140</t>
  </si>
  <si>
    <t>cg09354037</t>
  </si>
  <si>
    <t>cg02524834</t>
  </si>
  <si>
    <t>cg11748354</t>
  </si>
  <si>
    <t>cg18084999</t>
  </si>
  <si>
    <t>cg22102078</t>
  </si>
  <si>
    <t>cg20677267</t>
  </si>
  <si>
    <t>cg04398893</t>
  </si>
  <si>
    <t>cg09344348</t>
  </si>
  <si>
    <t>cg18555277</t>
  </si>
  <si>
    <t>cg16622899</t>
  </si>
  <si>
    <t>cg03331514</t>
  </si>
  <si>
    <t>cg07466560</t>
  </si>
  <si>
    <t>cg08101036</t>
  </si>
  <si>
    <t>cg00921266</t>
  </si>
  <si>
    <t>cg12192582</t>
  </si>
  <si>
    <t>cg14394171</t>
  </si>
  <si>
    <t>cg21188037</t>
  </si>
  <si>
    <t>cg06787669</t>
  </si>
  <si>
    <t>cg10673833</t>
  </si>
  <si>
    <t>cg10317717</t>
  </si>
  <si>
    <t>cg07499032</t>
  </si>
  <si>
    <t>cg03436397</t>
  </si>
  <si>
    <t>cg12210457</t>
  </si>
  <si>
    <t>cg01009920</t>
  </si>
  <si>
    <t>cg00255726</t>
  </si>
  <si>
    <t>cg00264419</t>
  </si>
  <si>
    <t>cg14195992</t>
  </si>
  <si>
    <t>cg19252956</t>
  </si>
  <si>
    <t>cg14106719</t>
  </si>
  <si>
    <t>cg17936488</t>
  </si>
  <si>
    <t>cg02272851</t>
  </si>
  <si>
    <t>cg04441857</t>
  </si>
  <si>
    <t>cg25913612</t>
  </si>
  <si>
    <t>cg16775752</t>
  </si>
  <si>
    <t>cg19795556</t>
  </si>
  <si>
    <t>cg18580385</t>
  </si>
  <si>
    <t>cg00806644</t>
  </si>
  <si>
    <t>cg15229245</t>
  </si>
  <si>
    <t>cg10148419</t>
  </si>
  <si>
    <t>cg15569292</t>
  </si>
  <si>
    <t>cg03198203</t>
  </si>
  <si>
    <t>cg02404377</t>
  </si>
  <si>
    <t>cg09571376</t>
  </si>
  <si>
    <t>cg26869615</t>
  </si>
  <si>
    <t>cg02697979</t>
  </si>
  <si>
    <t>cg18356785</t>
  </si>
  <si>
    <t>cg07380416</t>
  </si>
  <si>
    <t>cg14088196</t>
  </si>
  <si>
    <t>cg25574765</t>
  </si>
  <si>
    <t>cg20679448</t>
  </si>
  <si>
    <t>cg13401014</t>
  </si>
  <si>
    <t>cg01657186</t>
  </si>
  <si>
    <t>cg05596756</t>
  </si>
  <si>
    <t>cg00037681</t>
  </si>
  <si>
    <t>cg10590292</t>
  </si>
  <si>
    <t>cg06380123</t>
  </si>
  <si>
    <t>cg14556909</t>
  </si>
  <si>
    <t>cg24749672</t>
  </si>
  <si>
    <t>cg08075204</t>
  </si>
  <si>
    <t>cg16509569</t>
  </si>
  <si>
    <t>cg21376733</t>
  </si>
  <si>
    <t>cg14845962</t>
  </si>
  <si>
    <t>cg26097051</t>
  </si>
  <si>
    <t>cg14312334</t>
  </si>
  <si>
    <t>cg08003353</t>
  </si>
  <si>
    <t>cg13370010</t>
  </si>
  <si>
    <t>cg11662061</t>
  </si>
  <si>
    <t>cg08814536</t>
  </si>
  <si>
    <t>cg04869379</t>
  </si>
  <si>
    <t>cg02099572</t>
  </si>
  <si>
    <t>cg10908116</t>
  </si>
  <si>
    <t>cg11802899</t>
  </si>
  <si>
    <t>cg13493526</t>
  </si>
  <si>
    <t>cg18630178</t>
  </si>
  <si>
    <t>cg18621299</t>
  </si>
  <si>
    <t>cg26232412</t>
  </si>
  <si>
    <t>cg15174117</t>
  </si>
  <si>
    <t>cg09638208</t>
  </si>
  <si>
    <t>cg10293282</t>
  </si>
  <si>
    <t>cg03661567</t>
  </si>
  <si>
    <t>cg08480996</t>
  </si>
  <si>
    <t>cg00944421</t>
  </si>
  <si>
    <t>cg26736200</t>
  </si>
  <si>
    <t>cg09615821</t>
  </si>
  <si>
    <t>cg09735908</t>
  </si>
  <si>
    <t>cg07860918</t>
  </si>
  <si>
    <t>cg19735250</t>
  </si>
  <si>
    <t>cg03649649</t>
  </si>
  <si>
    <t>cg26112797</t>
  </si>
  <si>
    <t>cg10530767</t>
  </si>
  <si>
    <t>cg27215100</t>
  </si>
  <si>
    <t>cg23966363</t>
  </si>
  <si>
    <t>cg19853565</t>
  </si>
  <si>
    <t>cg07843390</t>
  </si>
  <si>
    <t>cg08407014</t>
  </si>
  <si>
    <t>cg20695297</t>
  </si>
  <si>
    <t>cg17518965</t>
  </si>
  <si>
    <t>cg19645616</t>
  </si>
  <si>
    <t>cg08846870</t>
  </si>
  <si>
    <t>cg16911583</t>
  </si>
  <si>
    <t>cg05258935</t>
  </si>
  <si>
    <t>cg15046675</t>
  </si>
  <si>
    <t>cg03519577</t>
  </si>
  <si>
    <t>cg21451309</t>
  </si>
  <si>
    <t>cg06064964</t>
  </si>
  <si>
    <t>cg05529278</t>
  </si>
  <si>
    <t>cg02237342</t>
  </si>
  <si>
    <t>cg02597698</t>
  </si>
  <si>
    <t>cg25666403</t>
  </si>
  <si>
    <t>cg02026204</t>
  </si>
  <si>
    <t>cg18982286</t>
  </si>
  <si>
    <t>cg06943420</t>
  </si>
  <si>
    <t>cg20611680</t>
  </si>
  <si>
    <t>cg17463745</t>
  </si>
  <si>
    <t>cg22396755</t>
  </si>
  <si>
    <t>cg17456100</t>
  </si>
  <si>
    <t>cg15467646</t>
  </si>
  <si>
    <t>cg07167423</t>
  </si>
  <si>
    <t>cg13472192</t>
  </si>
  <si>
    <t>cg27232866</t>
  </si>
  <si>
    <t>cg23049458</t>
  </si>
  <si>
    <t>cg25339566</t>
  </si>
  <si>
    <t>cg17833169</t>
  </si>
  <si>
    <t>cg24884703</t>
  </si>
  <si>
    <t>cg22167515</t>
  </si>
  <si>
    <t>cg16400631</t>
  </si>
  <si>
    <t>cg17443359</t>
  </si>
  <si>
    <t>cg00503383</t>
  </si>
  <si>
    <t>cg18235734</t>
  </si>
  <si>
    <t>cg18786873</t>
  </si>
  <si>
    <t>cg19624849</t>
  </si>
  <si>
    <t>cg12749132</t>
  </si>
  <si>
    <t>cg22606205</t>
  </si>
  <si>
    <t>cg03596016</t>
  </si>
  <si>
    <t>cg22884656</t>
  </si>
  <si>
    <t>cg23325963</t>
  </si>
  <si>
    <t>cg03714619</t>
  </si>
  <si>
    <t>cg02155398</t>
  </si>
  <si>
    <t>cg00097146</t>
  </si>
  <si>
    <t>cg26210445</t>
  </si>
  <si>
    <t>cg23161999</t>
  </si>
  <si>
    <t>cg27404023</t>
  </si>
  <si>
    <t>cg07813142</t>
  </si>
  <si>
    <t>cg24772753</t>
  </si>
  <si>
    <t>cg18866599</t>
  </si>
  <si>
    <t>cg22399133</t>
  </si>
  <si>
    <t>cg15078681</t>
  </si>
  <si>
    <t>cg06637517</t>
  </si>
  <si>
    <t>cg20072171</t>
  </si>
  <si>
    <t>cg12702981</t>
  </si>
  <si>
    <t>cg26107890</t>
  </si>
  <si>
    <t>cg18862481</t>
  </si>
  <si>
    <t>cg11940285</t>
  </si>
  <si>
    <t>cg22512438</t>
  </si>
  <si>
    <t>cg21624902</t>
  </si>
  <si>
    <t>cg12892506</t>
  </si>
  <si>
    <t>cg16202331</t>
  </si>
  <si>
    <t>cg16297011</t>
  </si>
  <si>
    <t>cg24495585</t>
  </si>
  <si>
    <t>cg00875805</t>
  </si>
  <si>
    <t>cg15975217</t>
  </si>
  <si>
    <t>cg16887264</t>
  </si>
  <si>
    <t>cg16509851</t>
  </si>
  <si>
    <t>cg04006323</t>
  </si>
  <si>
    <t>cg19978181</t>
  </si>
  <si>
    <t>cg02286091</t>
  </si>
  <si>
    <t>cg11770080</t>
  </si>
  <si>
    <t>cg06572465</t>
  </si>
  <si>
    <t>cg08369368</t>
  </si>
  <si>
    <t>cg11250941</t>
  </si>
  <si>
    <t>cg09513990</t>
  </si>
  <si>
    <t>cg10903903</t>
  </si>
  <si>
    <t>cg17384889</t>
  </si>
  <si>
    <t>cg18694169</t>
  </si>
  <si>
    <t>cg10253847</t>
  </si>
  <si>
    <t>cg23244913</t>
  </si>
  <si>
    <t>cg04623837</t>
  </si>
  <si>
    <t>cg08491487</t>
  </si>
  <si>
    <t>cg23712018</t>
  </si>
  <si>
    <t>cg00947782</t>
  </si>
  <si>
    <t>cg27011480</t>
  </si>
  <si>
    <t>cg15219228</t>
  </si>
  <si>
    <t>cg01883425</t>
  </si>
  <si>
    <t>cg04537567</t>
  </si>
  <si>
    <t>cg17386213</t>
  </si>
  <si>
    <t>cg16966315</t>
  </si>
  <si>
    <t>cg14428146</t>
  </si>
  <si>
    <t>cg20113824</t>
  </si>
  <si>
    <t>cg23586322</t>
  </si>
  <si>
    <t>cg13482308</t>
  </si>
  <si>
    <t>cg14348741</t>
  </si>
  <si>
    <t>cg15267232</t>
  </si>
  <si>
    <t>cg24031355</t>
  </si>
  <si>
    <t>cg00714725</t>
  </si>
  <si>
    <t>cg14861089</t>
  </si>
  <si>
    <t>cg05482942</t>
  </si>
  <si>
    <t>cg00249511</t>
  </si>
  <si>
    <t>cg25774643</t>
  </si>
  <si>
    <t>cg12928379</t>
  </si>
  <si>
    <t>cg09607276</t>
  </si>
  <si>
    <t>cg07333715</t>
  </si>
  <si>
    <t>cg02027945</t>
  </si>
  <si>
    <t>cg01642521</t>
  </si>
  <si>
    <t>cg09537620</t>
  </si>
  <si>
    <t>cg07434271</t>
  </si>
  <si>
    <t>cg09802835</t>
  </si>
  <si>
    <t>cg00983904</t>
  </si>
  <si>
    <t>cg08875705</t>
  </si>
  <si>
    <t>cg23737737</t>
  </si>
  <si>
    <t>cg06947913</t>
  </si>
  <si>
    <t>cg07078225</t>
  </si>
  <si>
    <t>cg15074033</t>
  </si>
  <si>
    <t>cg08190858</t>
  </si>
  <si>
    <t>cg23363971</t>
  </si>
  <si>
    <t>cg24504927</t>
  </si>
  <si>
    <t>cg23736843</t>
  </si>
  <si>
    <t>cg07931391</t>
  </si>
  <si>
    <t>cg00295794</t>
  </si>
  <si>
    <t>cg19578835</t>
  </si>
  <si>
    <t>cg19871940</t>
  </si>
  <si>
    <t>cg21026830</t>
  </si>
  <si>
    <t>cg13539545</t>
  </si>
  <si>
    <t>cg19456540</t>
  </si>
  <si>
    <t>cg23241781</t>
  </si>
  <si>
    <t>cg01363714</t>
  </si>
  <si>
    <t>cg11144753</t>
  </si>
  <si>
    <t>cg19968840</t>
  </si>
  <si>
    <t>cg21523564</t>
  </si>
  <si>
    <t>cg09969277</t>
  </si>
  <si>
    <t>cg18698788</t>
  </si>
  <si>
    <t>cg05915293</t>
  </si>
  <si>
    <t>cg07868599</t>
  </si>
  <si>
    <t>cg01544903</t>
  </si>
  <si>
    <t>cg09849405</t>
  </si>
  <si>
    <t>cg08032924</t>
  </si>
  <si>
    <t>cg07153665</t>
  </si>
  <si>
    <t>cg16626067</t>
  </si>
  <si>
    <t>cg06666025</t>
  </si>
  <si>
    <t>cg06419850</t>
  </si>
  <si>
    <t>cg23878564</t>
  </si>
  <si>
    <t>cg11838224</t>
  </si>
  <si>
    <t>cg15790037</t>
  </si>
  <si>
    <t>cg00164949</t>
  </si>
  <si>
    <t>cg24180402</t>
  </si>
  <si>
    <t>cg13001868</t>
  </si>
  <si>
    <t>cg04992638</t>
  </si>
  <si>
    <t>cg03048083</t>
  </si>
  <si>
    <t>cg22627841</t>
  </si>
  <si>
    <t>cg19046826</t>
  </si>
  <si>
    <t>cg10421979</t>
  </si>
  <si>
    <t>cg05180443</t>
  </si>
  <si>
    <t>cg11616651</t>
  </si>
  <si>
    <t>cg22774088</t>
  </si>
  <si>
    <t>cg26477573</t>
  </si>
  <si>
    <t>cg22732101</t>
  </si>
  <si>
    <t>cg11631271</t>
  </si>
  <si>
    <t>cg11957331</t>
  </si>
  <si>
    <t>cg12020396</t>
  </si>
  <si>
    <t>cg05661282</t>
  </si>
  <si>
    <t>cg21790626</t>
  </si>
  <si>
    <t>cg27049766</t>
  </si>
  <si>
    <t>cg09774842</t>
  </si>
  <si>
    <t>cg06404175</t>
  </si>
  <si>
    <t>cg22804236</t>
  </si>
  <si>
    <t>cg11260046</t>
  </si>
  <si>
    <t>cg05297854</t>
  </si>
  <si>
    <t>Epi</t>
  </si>
  <si>
    <t>Fib</t>
  </si>
  <si>
    <t>TC</t>
  </si>
  <si>
    <t>IC</t>
  </si>
  <si>
    <t>Ovarian endometrioid adenocarcinoma</t>
  </si>
  <si>
    <t>High grade ovarian serous adenocarcinoma</t>
  </si>
  <si>
    <t>CD4+_105</t>
  </si>
  <si>
    <t>CD4+_218</t>
  </si>
  <si>
    <t>CD4+_261</t>
  </si>
  <si>
    <t>CD8+_105</t>
  </si>
  <si>
    <t>CD8+_218</t>
  </si>
  <si>
    <t>CD8+_261</t>
  </si>
  <si>
    <t>CD19+_105</t>
  </si>
  <si>
    <t>CD19+_218</t>
  </si>
  <si>
    <t>CD19+_261</t>
  </si>
  <si>
    <t>CD14+_105</t>
  </si>
  <si>
    <t>CD14+_218</t>
  </si>
  <si>
    <t>CD14+_261</t>
  </si>
  <si>
    <t>CD56+_105</t>
  </si>
  <si>
    <t>CD56+_218</t>
  </si>
  <si>
    <t>CD56+_261</t>
  </si>
  <si>
    <t>CD4+_043</t>
  </si>
  <si>
    <t>CD4+_160</t>
  </si>
  <si>
    <t>CD4+_149</t>
  </si>
  <si>
    <t>CD8+_043</t>
  </si>
  <si>
    <t>CD8+_160</t>
  </si>
  <si>
    <t>CD8+_149</t>
  </si>
  <si>
    <t>CD19+_043</t>
  </si>
  <si>
    <t>CD19+_160</t>
  </si>
  <si>
    <t>CD19+_149</t>
  </si>
  <si>
    <t>CD14+_043</t>
  </si>
  <si>
    <t>CD14+_160</t>
  </si>
  <si>
    <t>CD14+_149</t>
  </si>
  <si>
    <t>CD56+_043</t>
  </si>
  <si>
    <t>CD56+_160</t>
  </si>
  <si>
    <t>CD56+_149</t>
  </si>
  <si>
    <t>Neu_105</t>
  </si>
  <si>
    <t>Neu_218</t>
  </si>
  <si>
    <t>Neu_261</t>
  </si>
  <si>
    <t>Neu_043</t>
  </si>
  <si>
    <t>Neu_160</t>
  </si>
  <si>
    <t>Neu_149</t>
  </si>
  <si>
    <t>Eos_105</t>
  </si>
  <si>
    <t>Eos_218</t>
  </si>
  <si>
    <t>Eos_261</t>
  </si>
  <si>
    <t>Eos_043</t>
  </si>
  <si>
    <t>Eos_160</t>
  </si>
  <si>
    <t>Eos_149</t>
  </si>
  <si>
    <t>ProgFib</t>
  </si>
  <si>
    <t>NEC_1</t>
  </si>
  <si>
    <t>NEC_2</t>
  </si>
  <si>
    <t>NEC_3</t>
  </si>
  <si>
    <t>RWPE1</t>
  </si>
  <si>
    <t>HMEC</t>
  </si>
  <si>
    <t>FHC</t>
  </si>
  <si>
    <t>B</t>
  </si>
  <si>
    <t>NK</t>
  </si>
  <si>
    <t>CD4T</t>
  </si>
  <si>
    <t>CD8T</t>
  </si>
  <si>
    <t>Mono</t>
  </si>
  <si>
    <t>Neutro</t>
  </si>
  <si>
    <t>Eosino</t>
  </si>
  <si>
    <t>GSM1380666</t>
  </si>
  <si>
    <t>GSM1380668</t>
  </si>
  <si>
    <t>GSM1380670</t>
  </si>
  <si>
    <t>GSM1380672</t>
  </si>
  <si>
    <t>GSM1380674</t>
  </si>
  <si>
    <t>GSM1380676</t>
  </si>
  <si>
    <t>GSM1380678</t>
  </si>
  <si>
    <t>GSM1380680</t>
  </si>
  <si>
    <t>GSM1380682</t>
  </si>
  <si>
    <t>GSM1380684</t>
  </si>
  <si>
    <t>GSM1380686</t>
  </si>
  <si>
    <t>GSM1380688</t>
  </si>
  <si>
    <t>GSM1380690</t>
  </si>
  <si>
    <t>GSM1380692</t>
  </si>
  <si>
    <t>GSM1380694</t>
  </si>
  <si>
    <t>GSM1380696</t>
  </si>
  <si>
    <t>GSM1380698</t>
  </si>
  <si>
    <t>GSM1380700</t>
  </si>
  <si>
    <t>GSM1380702</t>
  </si>
  <si>
    <t>GSM1380704</t>
  </si>
  <si>
    <t>GSM1380706</t>
  </si>
  <si>
    <t>GSM1380708</t>
  </si>
  <si>
    <t>GSM1380710</t>
  </si>
  <si>
    <t>GSM1380712</t>
  </si>
  <si>
    <t>GSM1380714</t>
  </si>
  <si>
    <t>GSM1380716</t>
  </si>
  <si>
    <t>Marked in green are samples which correspond to a given cell type</t>
  </si>
  <si>
    <t>GSM1936932</t>
  </si>
  <si>
    <t>GSM1936933</t>
  </si>
  <si>
    <t>GSM1936944</t>
  </si>
  <si>
    <t>GSM1936945</t>
  </si>
  <si>
    <t>GSM3032421</t>
  </si>
  <si>
    <t>GSM1185584</t>
  </si>
  <si>
    <t>GSM1185588</t>
  </si>
  <si>
    <t>GSM1185592</t>
  </si>
  <si>
    <t>GSM2349439</t>
  </si>
  <si>
    <t>GSM2349448</t>
  </si>
  <si>
    <t>GSM2349457</t>
  </si>
  <si>
    <t>GSM2349466</t>
  </si>
  <si>
    <t>GSM2349475</t>
  </si>
  <si>
    <t>GSM2349483</t>
  </si>
  <si>
    <t>GSM2349492</t>
  </si>
  <si>
    <t>GSM2349501</t>
  </si>
  <si>
    <t>GSM2998024</t>
  </si>
  <si>
    <t>GSM2998029</t>
  </si>
  <si>
    <t>GSM2998087</t>
  </si>
  <si>
    <t>GSM2998100</t>
  </si>
  <si>
    <t>GSM2998122</t>
  </si>
  <si>
    <t>GSM2998134</t>
  </si>
  <si>
    <t>GSM2349438</t>
  </si>
  <si>
    <t>GSM2349447</t>
  </si>
  <si>
    <t>GSM2349456</t>
  </si>
  <si>
    <t>GSM2349465</t>
  </si>
  <si>
    <t>GSM2349474</t>
  </si>
  <si>
    <t>GSM2349482</t>
  </si>
  <si>
    <t>GSM2349491</t>
  </si>
  <si>
    <t>GSM2349500</t>
  </si>
  <si>
    <t>GSM2998022</t>
  </si>
  <si>
    <t>GSM2998025</t>
  </si>
  <si>
    <t>GSM2998027</t>
  </si>
  <si>
    <t>GSM2998126</t>
  </si>
  <si>
    <t>GSM2998131</t>
  </si>
  <si>
    <t>GSM2998149</t>
  </si>
  <si>
    <t>GSM2349436</t>
  </si>
  <si>
    <t>GSM2349445</t>
  </si>
  <si>
    <t>GSM2349454</t>
  </si>
  <si>
    <t>GSM2349463</t>
  </si>
  <si>
    <t>GSM2349472</t>
  </si>
  <si>
    <t>GSM2349480</t>
  </si>
  <si>
    <t>GSM2349489</t>
  </si>
  <si>
    <t>GSM2349498</t>
  </si>
  <si>
    <t>GSM2998028</t>
  </si>
  <si>
    <t>GSM2998042</t>
  </si>
  <si>
    <t>GSM2998048</t>
  </si>
  <si>
    <t>GSM2998097</t>
  </si>
  <si>
    <t>GSM2998106</t>
  </si>
  <si>
    <t>GSM2998140</t>
  </si>
  <si>
    <t>GSM2998146</t>
  </si>
  <si>
    <t>GSM2349437</t>
  </si>
  <si>
    <t>GSM2349446</t>
  </si>
  <si>
    <t>GSM2349455</t>
  </si>
  <si>
    <t>GSM2349464</t>
  </si>
  <si>
    <t>GSM2349473</t>
  </si>
  <si>
    <t>GSM2349481</t>
  </si>
  <si>
    <t>GSM2349490</t>
  </si>
  <si>
    <t>GSM2349499</t>
  </si>
  <si>
    <t>GSM2998032</t>
  </si>
  <si>
    <t>GSM2998035</t>
  </si>
  <si>
    <t>GSM2998054</t>
  </si>
  <si>
    <t>GSM2998069</t>
  </si>
  <si>
    <t>GSM2998075</t>
  </si>
  <si>
    <t>GSM2998094</t>
  </si>
  <si>
    <t>Monocytes</t>
  </si>
  <si>
    <t>GSM1185595</t>
  </si>
  <si>
    <t>GSM1185598</t>
  </si>
  <si>
    <t>GSM1185601</t>
  </si>
  <si>
    <t>GSM2349440</t>
  </si>
  <si>
    <t>GSM2349449</t>
  </si>
  <si>
    <t>GSM2349458</t>
  </si>
  <si>
    <t>GSM2349467</t>
  </si>
  <si>
    <t>GSM2349476</t>
  </si>
  <si>
    <t>GSM2349484</t>
  </si>
  <si>
    <t>GSM2349493</t>
  </si>
  <si>
    <t>GSM2349502</t>
  </si>
  <si>
    <t>GSM2998039</t>
  </si>
  <si>
    <t>GSM2998051</t>
  </si>
  <si>
    <t>GSM2998060</t>
  </si>
  <si>
    <t>GSM2998072</t>
  </si>
  <si>
    <t>GSM2998090</t>
  </si>
  <si>
    <t>GSM2998128</t>
  </si>
  <si>
    <t>Neutrophils</t>
  </si>
  <si>
    <t>GSM2349435</t>
  </si>
  <si>
    <t>GSM2349444</t>
  </si>
  <si>
    <t>GSM2349453</t>
  </si>
  <si>
    <t>GSM2349462</t>
  </si>
  <si>
    <t>GSM2349471</t>
  </si>
  <si>
    <t>GSM2349479</t>
  </si>
  <si>
    <t>GSM2349488</t>
  </si>
  <si>
    <t>GSM2349497</t>
  </si>
  <si>
    <t>GSM2998021</t>
  </si>
  <si>
    <t>GSM2998023</t>
  </si>
  <si>
    <t>GSM2998030</t>
  </si>
  <si>
    <t>GSM2998057</t>
  </si>
  <si>
    <t>GSM2998116</t>
  </si>
  <si>
    <t>GSM2998143</t>
  </si>
  <si>
    <t>B_cells</t>
  </si>
  <si>
    <t>NK_cells</t>
  </si>
  <si>
    <t>HMEpiC_1</t>
  </si>
  <si>
    <t>HMEpiC_2</t>
  </si>
  <si>
    <t>GSM1936934</t>
  </si>
  <si>
    <t>GSM1936946</t>
  </si>
  <si>
    <t>HDF_a_1</t>
  </si>
  <si>
    <t>HMF_1</t>
  </si>
  <si>
    <t>HDF_a_2</t>
  </si>
  <si>
    <t>HMF_2</t>
  </si>
  <si>
    <t>CCD-18Co_fib</t>
  </si>
  <si>
    <t>OVCAR3</t>
  </si>
  <si>
    <t>GSM999393</t>
  </si>
  <si>
    <t>COV362</t>
  </si>
  <si>
    <t>GSM5134230</t>
  </si>
  <si>
    <t>OAW28</t>
  </si>
  <si>
    <t>GSM5134232</t>
  </si>
  <si>
    <t>OVCAR4</t>
  </si>
  <si>
    <t>GSM5134234</t>
  </si>
  <si>
    <t>TYKnu</t>
  </si>
  <si>
    <t>GSM5134236</t>
  </si>
  <si>
    <t>GSM5938043</t>
  </si>
  <si>
    <t>GSM5938044</t>
  </si>
  <si>
    <t>GSM5938045</t>
  </si>
  <si>
    <t>GSM5938046</t>
  </si>
  <si>
    <t>GSM5938051</t>
  </si>
  <si>
    <t>Ovc316</t>
  </si>
  <si>
    <t>GSM5938052</t>
  </si>
  <si>
    <t>A2780_d3_Mock</t>
  </si>
  <si>
    <t>A2780_d10_Mock</t>
  </si>
  <si>
    <t>CAOV3_d3_Mock2</t>
  </si>
  <si>
    <t>CAOV3_d10_Mock</t>
  </si>
  <si>
    <t>EF027_d3_mock</t>
  </si>
  <si>
    <t>EF027_d10_mock</t>
  </si>
  <si>
    <t>ES2_d3_mock</t>
  </si>
  <si>
    <t>ES2_d10_mock</t>
  </si>
  <si>
    <t>Hey_d3_mock</t>
  </si>
  <si>
    <t>Hey_d10_mock</t>
  </si>
  <si>
    <t>Kuramochi_d3_mock</t>
  </si>
  <si>
    <t>Kuramochi_d10_mock</t>
  </si>
  <si>
    <t>OAW28_d3_mock</t>
  </si>
  <si>
    <t>OAW28_d10_mock</t>
  </si>
  <si>
    <t>OV2008_d3_mock</t>
  </si>
  <si>
    <t>OV2008_d10_mock</t>
  </si>
  <si>
    <t>OVCAR3_d10_Mock</t>
  </si>
  <si>
    <t>OVCAR3_d3_Mock</t>
  </si>
  <si>
    <t>OVCAR5_d3_Mock</t>
  </si>
  <si>
    <t>OVCAR5_d10_Mock</t>
  </si>
  <si>
    <t>OVKATE_d3_mock</t>
  </si>
  <si>
    <t>OVKATE_d10_mock</t>
  </si>
  <si>
    <t>SKOV3_d3_mock</t>
  </si>
  <si>
    <t>SKOV3_d10_mock</t>
  </si>
  <si>
    <t>Tyknu_d3_mock</t>
  </si>
  <si>
    <t>Tyknu_d10_mock</t>
  </si>
  <si>
    <t>HGSOC.Patient1</t>
  </si>
  <si>
    <t>HGSOC.Patient10</t>
  </si>
  <si>
    <t>HGSOC.Patient100</t>
  </si>
  <si>
    <t>HGSOC.Patient102</t>
  </si>
  <si>
    <t>HGSOC.Patient103</t>
  </si>
  <si>
    <t>HGSOC.Patient105</t>
  </si>
  <si>
    <t>HGSOC.Patient106</t>
  </si>
  <si>
    <t>HGSOC.Patient107</t>
  </si>
  <si>
    <t>HGSOC.Patient108</t>
  </si>
  <si>
    <t>HGSOC.Patient11</t>
  </si>
  <si>
    <t>HGSOC.Patient110</t>
  </si>
  <si>
    <t>HGSOC.Patient111</t>
  </si>
  <si>
    <t>HGSOC.Patient113</t>
  </si>
  <si>
    <t>HGSOC.Patient114</t>
  </si>
  <si>
    <t>HGSOC.Patient115</t>
  </si>
  <si>
    <t>HGSOC.Patient12</t>
  </si>
  <si>
    <t>HGSOC.Patient13</t>
  </si>
  <si>
    <t>HGSOC.Patient14</t>
  </si>
  <si>
    <t>HGSOC.Patient15</t>
  </si>
  <si>
    <t>HGSOC.Patient16</t>
  </si>
  <si>
    <t>HGSOC.Patient17</t>
  </si>
  <si>
    <t>HGSOC.Patient18</t>
  </si>
  <si>
    <t>HGSOC.Patient19</t>
  </si>
  <si>
    <t>HGSOC.Patient2</t>
  </si>
  <si>
    <t>HGSOC.Patient20</t>
  </si>
  <si>
    <t>HGSOC.Patient21</t>
  </si>
  <si>
    <t>HGSOC.Patient22b</t>
  </si>
  <si>
    <t>HGSOC.Patient23b</t>
  </si>
  <si>
    <t>HGSOC.Patient24b</t>
  </si>
  <si>
    <t>HGSOC.Patient25b</t>
  </si>
  <si>
    <t>HGSOC.Patient26</t>
  </si>
  <si>
    <t>HGSOC.Patient27</t>
  </si>
  <si>
    <t>HGSOC.Patient28</t>
  </si>
  <si>
    <t>HGSOC.Patient29</t>
  </si>
  <si>
    <t>HGSOC.Patient3</t>
  </si>
  <si>
    <t>HGSOC.Patient30</t>
  </si>
  <si>
    <t>HGSOC.Patient32</t>
  </si>
  <si>
    <t>HGSOC.Patient33</t>
  </si>
  <si>
    <t>HGSOC.Patient34</t>
  </si>
  <si>
    <t>HGSOC.Patient36</t>
  </si>
  <si>
    <t>HGSOC.Patient37</t>
  </si>
  <si>
    <t>HGSOC.Patient38</t>
  </si>
  <si>
    <t>HGSOC.Patient39</t>
  </si>
  <si>
    <t>HGSOC.Patient4</t>
  </si>
  <si>
    <t>HGSOC.Patient40</t>
  </si>
  <si>
    <t>HGSOC.Patient41</t>
  </si>
  <si>
    <t>HGSOC.Patient42</t>
  </si>
  <si>
    <t>HGSOC.Patient45</t>
  </si>
  <si>
    <t>HGSOC.Patient46</t>
  </si>
  <si>
    <t>HGSOC.Patient47</t>
  </si>
  <si>
    <t>HGSOC.Patient48</t>
  </si>
  <si>
    <t>HGSOC.Patient49</t>
  </si>
  <si>
    <t>HGSOC.Patient5</t>
  </si>
  <si>
    <t>HGSOC.Patient50</t>
  </si>
  <si>
    <t>HGSOC.Patient51</t>
  </si>
  <si>
    <t>HGSOC.Patient52</t>
  </si>
  <si>
    <t>HGSOC.Patient53</t>
  </si>
  <si>
    <t>HGSOC.Patient54</t>
  </si>
  <si>
    <t>HGSOC.Patient55</t>
  </si>
  <si>
    <t>HGSOC.Patient56</t>
  </si>
  <si>
    <t>HGSOC.Patient59</t>
  </si>
  <si>
    <t>HGSOC.Patient60</t>
  </si>
  <si>
    <t>HGSOC.Patient61</t>
  </si>
  <si>
    <t>HGSOC.Patient62</t>
  </si>
  <si>
    <t>HGSOC.Patient63</t>
  </si>
  <si>
    <t>HGSOC.Patient64</t>
  </si>
  <si>
    <t>HGSOC.Patient65</t>
  </si>
  <si>
    <t>HGSOC.Patient66</t>
  </si>
  <si>
    <t>HGSOC.Patient67</t>
  </si>
  <si>
    <t>HGSOC.Patient68</t>
  </si>
  <si>
    <t>HGSOC.Patient69</t>
  </si>
  <si>
    <t>HGSOC.Patient7</t>
  </si>
  <si>
    <t>HGSOC.Patient70</t>
  </si>
  <si>
    <t>HGSOC.Patient71</t>
  </si>
  <si>
    <t>HGSOC.Patient72</t>
  </si>
  <si>
    <t>HGSOC.Patient73</t>
  </si>
  <si>
    <t>HGSOC.Patient75</t>
  </si>
  <si>
    <t>HGSOC.Patient76</t>
  </si>
  <si>
    <t>HGSOC.Patient77</t>
  </si>
  <si>
    <t>HGSOC.Patient78</t>
  </si>
  <si>
    <t>HGSOC.Patient79</t>
  </si>
  <si>
    <t>HGSOC.Patient8</t>
  </si>
  <si>
    <t>HGSOC.Patient80</t>
  </si>
  <si>
    <t>HGSOC.Patient81</t>
  </si>
  <si>
    <t>HGSOC.Patient82</t>
  </si>
  <si>
    <t>HGSOC.Patient83b</t>
  </si>
  <si>
    <t>HGSOC.Patient84</t>
  </si>
  <si>
    <t>HGSOC.Patient85</t>
  </si>
  <si>
    <t>HGSOC.Patient86</t>
  </si>
  <si>
    <t>HGSOC.Patient87</t>
  </si>
  <si>
    <t>HGSOC.Patient88</t>
  </si>
  <si>
    <t>HGSOC.Patient89</t>
  </si>
  <si>
    <t>HGSOC.Patient9</t>
  </si>
  <si>
    <t>HGSOC.Patient90</t>
  </si>
  <si>
    <t>HGSOC.Patient91</t>
  </si>
  <si>
    <t>HGSOC.Patient94</t>
  </si>
  <si>
    <t>HGSOC.Patient96</t>
  </si>
  <si>
    <t>HGSOC.Patient97</t>
  </si>
  <si>
    <t>HGSOC.Patient98</t>
  </si>
  <si>
    <t>Normalfallopian. FT1</t>
  </si>
  <si>
    <t>Normalfallopian. FT11</t>
  </si>
  <si>
    <t>Normalfallopian. FT13b</t>
  </si>
  <si>
    <t>Normalfallopian. FT15b</t>
  </si>
  <si>
    <t>Normalfallopian. FT17b</t>
  </si>
  <si>
    <t>Normalfallopian. FT18b</t>
  </si>
  <si>
    <t>Normalfallopian. FT2</t>
  </si>
  <si>
    <t>Normalfallopian. FT2.1</t>
  </si>
  <si>
    <t>Normalfallopian. FT4</t>
  </si>
  <si>
    <t>Normalfallopian. FT6</t>
  </si>
  <si>
    <t>Normalfallopian. FT8</t>
  </si>
  <si>
    <t>Normalfallopian. FT9</t>
  </si>
  <si>
    <t>Marked in red - samples where the predicted fibroblast content exceeded 0.8</t>
  </si>
  <si>
    <t>Mixture</t>
  </si>
  <si>
    <t>B_cell</t>
  </si>
  <si>
    <t>Cancer</t>
  </si>
  <si>
    <t>P-value</t>
  </si>
  <si>
    <t>Correlation</t>
  </si>
  <si>
    <t>RMSE</t>
  </si>
  <si>
    <t>A1.Borderline</t>
  </si>
  <si>
    <t>A2.HGSOC</t>
  </si>
  <si>
    <t>A3.HGSOC</t>
  </si>
  <si>
    <t>A4.Benign</t>
  </si>
  <si>
    <t>A5.HGSOC</t>
  </si>
  <si>
    <t>A6.HGSOC</t>
  </si>
  <si>
    <t>A7.HGSOC</t>
  </si>
  <si>
    <t>A8.HGSOC</t>
  </si>
  <si>
    <t>C1.HGSOC</t>
  </si>
  <si>
    <t>C2.Benign</t>
  </si>
  <si>
    <t>C3.HGSOC</t>
  </si>
  <si>
    <t>C4.HGSOC</t>
  </si>
  <si>
    <t>C5.HGSOC</t>
  </si>
  <si>
    <t>C6.HGSOC</t>
  </si>
  <si>
    <t>C7.HGSOC</t>
  </si>
  <si>
    <t>C8.Borderline</t>
  </si>
  <si>
    <t>D1.HGSOC</t>
  </si>
  <si>
    <t>D2.HGSOC</t>
  </si>
  <si>
    <t>D3.Borderline</t>
  </si>
  <si>
    <t>D4.HGSOC</t>
  </si>
  <si>
    <t>D5.HGSOC</t>
  </si>
  <si>
    <t>D6.HGSOC</t>
  </si>
  <si>
    <t>D7.Borderline</t>
  </si>
  <si>
    <t>D8.HGSOC</t>
  </si>
  <si>
    <t>E2.Borderline</t>
  </si>
  <si>
    <t>E3.HGSOC</t>
  </si>
  <si>
    <t>E5.HGSOC</t>
  </si>
  <si>
    <t>E6.HGSOC</t>
  </si>
  <si>
    <t>F7.Benign</t>
  </si>
  <si>
    <t>F8.Benign</t>
  </si>
  <si>
    <t>G2.Benign</t>
  </si>
  <si>
    <t>G3.Borderline</t>
  </si>
  <si>
    <t>G4.Benign</t>
  </si>
  <si>
    <t>G5.Benign</t>
  </si>
  <si>
    <t>G7.Benign</t>
  </si>
  <si>
    <t>G8.HGSOC</t>
  </si>
  <si>
    <t>H1.HGSOC</t>
  </si>
  <si>
    <t>H4.HGSOC</t>
  </si>
  <si>
    <t>H5.HGSOC</t>
  </si>
  <si>
    <t>H6.HGSOC</t>
  </si>
  <si>
    <t>H7.Benign</t>
  </si>
  <si>
    <t>H8.Benign</t>
  </si>
  <si>
    <t>I1.HGSOC</t>
  </si>
  <si>
    <t>I2.HGSOC</t>
  </si>
  <si>
    <t>I3.HGSOC</t>
  </si>
  <si>
    <t>I4.HGSOC</t>
  </si>
  <si>
    <t>I5.HGSOC</t>
  </si>
  <si>
    <t>I6.HGSOC</t>
  </si>
  <si>
    <t>J1.HGSOC</t>
  </si>
  <si>
    <t>J2.HGSOC</t>
  </si>
  <si>
    <t>J3.HGSOC</t>
  </si>
  <si>
    <t>J4.HGSOC</t>
  </si>
  <si>
    <t>J5.HGSOC</t>
  </si>
  <si>
    <t>GSM1323601</t>
  </si>
  <si>
    <t>GSM1323604</t>
  </si>
  <si>
    <t>GSM1323607</t>
  </si>
  <si>
    <t>GSM1258459</t>
  </si>
  <si>
    <t>GSM1258461</t>
  </si>
  <si>
    <t>GSM1258463</t>
  </si>
  <si>
    <t>beta-values are given for each CpG site in each of the four main cell types (IC - immune cells, Epi - epithelial cells, Fib - fibroblasts, TC- tumor component)</t>
  </si>
  <si>
    <t>Non-neoplastic samples (set_A) used for construction of updated HEpiDISH reference panel were used as input data for deconvolution</t>
  </si>
  <si>
    <t>Part I</t>
  </si>
  <si>
    <t>Part II</t>
  </si>
  <si>
    <t>Non-neoplastic samples (set_B) NOT used for construction of updated HEpiDISH reference panel were used as input data for deconvolution</t>
  </si>
  <si>
    <t>Part III</t>
  </si>
  <si>
    <t>cancer cell lines (set_C) used for construction of updated HEpiDISH reference panel were used as input data for deconvolution</t>
  </si>
  <si>
    <t>Part IV</t>
  </si>
  <si>
    <t>cancer cell lines (set_D) NOT used for construction of updated HEpiDISH reference panel were used as input data for deconvolution</t>
  </si>
  <si>
    <t>Marked in green are samples which correspond to a given cell type (values should be as close to 1 as possible)</t>
  </si>
  <si>
    <t xml:space="preserve">Detailed results of a deconvolution of a set of ovarian samples and heathy controls (GSE133556) </t>
  </si>
  <si>
    <t>cg16653138</t>
  </si>
  <si>
    <t>cg14418633</t>
  </si>
  <si>
    <t>cg16034168</t>
  </si>
  <si>
    <t>cg10976772</t>
  </si>
  <si>
    <t>cg19726343</t>
  </si>
  <si>
    <t>cg21686171</t>
  </si>
  <si>
    <t>cg21164509</t>
  </si>
  <si>
    <t>cg08854008</t>
  </si>
  <si>
    <t>cg21004104</t>
  </si>
  <si>
    <t>cg05348366</t>
  </si>
  <si>
    <t>cg07359379</t>
  </si>
  <si>
    <t>cg24685006</t>
  </si>
  <si>
    <t>cg16391955</t>
  </si>
  <si>
    <t>cg15645660</t>
  </si>
  <si>
    <t>cg06962177</t>
  </si>
  <si>
    <t>cg17080882</t>
  </si>
  <si>
    <t>cg18316974</t>
  </si>
  <si>
    <t>cg26118759</t>
  </si>
  <si>
    <t>cg07371589</t>
  </si>
  <si>
    <t>cg10493436</t>
  </si>
  <si>
    <t>cg17217691</t>
  </si>
  <si>
    <t>cg23028772</t>
  </si>
  <si>
    <t>cg00819233</t>
  </si>
  <si>
    <t>cg17496788</t>
  </si>
  <si>
    <t>cg06325209</t>
  </si>
  <si>
    <t>cg22740835</t>
  </si>
  <si>
    <t>cg09922481</t>
  </si>
  <si>
    <t>cg21266845</t>
  </si>
  <si>
    <t>cg24002149</t>
  </si>
  <si>
    <t>cg21450888</t>
  </si>
  <si>
    <t>cg17178220</t>
  </si>
  <si>
    <t>cg13300273</t>
  </si>
  <si>
    <t>cg08029299</t>
  </si>
  <si>
    <t>cg13066703</t>
  </si>
  <si>
    <t>cg09515921</t>
  </si>
  <si>
    <t>cg06951677</t>
  </si>
  <si>
    <t>cg18788664</t>
  </si>
  <si>
    <t>cg04539515</t>
  </si>
  <si>
    <t>cg03650119</t>
  </si>
  <si>
    <t>cg09257635</t>
  </si>
  <si>
    <t>cg17680089</t>
  </si>
  <si>
    <t>cg23733384</t>
  </si>
  <si>
    <t>cg08535928</t>
  </si>
  <si>
    <t>cg02783887</t>
  </si>
  <si>
    <t>cg04951371</t>
  </si>
  <si>
    <t>cg23218363</t>
  </si>
  <si>
    <t>cg02338778</t>
  </si>
  <si>
    <t>cg14021880</t>
  </si>
  <si>
    <t>cg20102877</t>
  </si>
  <si>
    <t>cg05275832</t>
  </si>
  <si>
    <t>cg03075156</t>
  </si>
  <si>
    <t>cg14535245</t>
  </si>
  <si>
    <t>cg01876338</t>
  </si>
  <si>
    <t>cg14832904</t>
  </si>
  <si>
    <t>cg19961545</t>
  </si>
  <si>
    <t>cg05414908</t>
  </si>
  <si>
    <t>cg08611810</t>
  </si>
  <si>
    <t>cg19878627</t>
  </si>
  <si>
    <t>cg13356253</t>
  </si>
  <si>
    <t>cg00701946</t>
  </si>
  <si>
    <t>cg12451530</t>
  </si>
  <si>
    <t>cg25622366</t>
  </si>
  <si>
    <t>cg20202112</t>
  </si>
  <si>
    <t>cg19542849</t>
  </si>
  <si>
    <t>cg11355217</t>
  </si>
  <si>
    <t>cg08198228</t>
  </si>
  <si>
    <t>cg23032184</t>
  </si>
  <si>
    <t>cg07793905</t>
  </si>
  <si>
    <t>cg02234653</t>
  </si>
  <si>
    <t>cg22331159</t>
  </si>
  <si>
    <t>cg23553480</t>
  </si>
  <si>
    <t>cg05688616</t>
  </si>
  <si>
    <t>cg04869122</t>
  </si>
  <si>
    <t>cg01409709</t>
  </si>
  <si>
    <t>cg01114124</t>
  </si>
  <si>
    <t>cg05171197</t>
  </si>
  <si>
    <t>cg19449565</t>
  </si>
  <si>
    <t>cg16909733</t>
  </si>
  <si>
    <t>cg14455403</t>
  </si>
  <si>
    <t>cg25457886</t>
  </si>
  <si>
    <t>cg16975587</t>
  </si>
  <si>
    <t>cg18005280</t>
  </si>
  <si>
    <t>cg25721832</t>
  </si>
  <si>
    <t>cg22513455</t>
  </si>
  <si>
    <t>cg03387092</t>
  </si>
  <si>
    <t>cg10167316</t>
  </si>
  <si>
    <t>cg05270106</t>
  </si>
  <si>
    <t>cg02501410</t>
  </si>
  <si>
    <t>cg15618978</t>
  </si>
  <si>
    <t>cg19318218</t>
  </si>
  <si>
    <t>cg17653203</t>
  </si>
  <si>
    <t>cg00497232</t>
  </si>
  <si>
    <t>cg21522159</t>
  </si>
  <si>
    <t>cg07484065</t>
  </si>
  <si>
    <t>cg10192893</t>
  </si>
  <si>
    <t>cg17231999</t>
  </si>
  <si>
    <t>cg24076747</t>
  </si>
  <si>
    <t>cg06059810</t>
  </si>
  <si>
    <t>cg19749538</t>
  </si>
  <si>
    <t>cg08466517</t>
  </si>
  <si>
    <t>cg19130824</t>
  </si>
  <si>
    <t>cg18837542</t>
  </si>
  <si>
    <t>cg06083330</t>
  </si>
  <si>
    <t>cg15834072</t>
  </si>
  <si>
    <t>cg15031753</t>
  </si>
  <si>
    <t>cg01377200</t>
  </si>
  <si>
    <t>cg04646987</t>
  </si>
  <si>
    <t>cg07866001</t>
  </si>
  <si>
    <t>cg26357596</t>
  </si>
  <si>
    <t>cg09048251</t>
  </si>
  <si>
    <t>cg09655403</t>
  </si>
  <si>
    <t>cg10273135</t>
  </si>
  <si>
    <t>cg02366931</t>
  </si>
  <si>
    <t>cg10837404</t>
  </si>
  <si>
    <t>cg11560600</t>
  </si>
  <si>
    <t>cg02485328</t>
  </si>
  <si>
    <t>cg22586996</t>
  </si>
  <si>
    <t>cg16087093</t>
  </si>
  <si>
    <t>cg25386676</t>
  </si>
  <si>
    <t>cg21204530</t>
  </si>
  <si>
    <t>cg17633300</t>
  </si>
  <si>
    <t>cg18401367</t>
  </si>
  <si>
    <t>cg26889659</t>
  </si>
  <si>
    <t>cg03718241</t>
  </si>
  <si>
    <t>cg18255813</t>
  </si>
  <si>
    <t>cg14083015</t>
  </si>
  <si>
    <t>cg17392573</t>
  </si>
  <si>
    <t>cg13918754</t>
  </si>
  <si>
    <t>cg08548396</t>
  </si>
  <si>
    <t>cg04018738</t>
  </si>
  <si>
    <t>cg17619755</t>
  </si>
  <si>
    <t>cg09844474</t>
  </si>
  <si>
    <t>cg25459558</t>
  </si>
  <si>
    <t>cg13220900</t>
  </si>
  <si>
    <t>cg13442386</t>
  </si>
  <si>
    <t>cg03649855</t>
  </si>
  <si>
    <t>cg01330316</t>
  </si>
  <si>
    <t>cg03738025</t>
  </si>
  <si>
    <t>cg02391713</t>
  </si>
  <si>
    <t>cg22620090</t>
  </si>
  <si>
    <t>cg00239660</t>
  </si>
  <si>
    <t>cg21730858</t>
  </si>
  <si>
    <t>cg09056876</t>
  </si>
  <si>
    <t>cg06463958</t>
  </si>
  <si>
    <t>cg00380924</t>
  </si>
  <si>
    <t>cg12707343</t>
  </si>
  <si>
    <t>cg26440261</t>
  </si>
  <si>
    <t>cg15483084</t>
  </si>
  <si>
    <t>cg13165778</t>
  </si>
  <si>
    <t>cg10161111</t>
  </si>
  <si>
    <t>cg00713400</t>
  </si>
  <si>
    <t>cg22962123</t>
  </si>
  <si>
    <t>cg26402660</t>
  </si>
  <si>
    <t>cg19643053</t>
  </si>
  <si>
    <t>cg24040595</t>
  </si>
  <si>
    <t>cg06206957</t>
  </si>
  <si>
    <t>cg04290595</t>
  </si>
  <si>
    <t>cg23235142</t>
  </si>
  <si>
    <t>cg03466198</t>
  </si>
  <si>
    <t>cg19072291</t>
  </si>
  <si>
    <t>cg10897459</t>
  </si>
  <si>
    <t>cg15140703</t>
  </si>
  <si>
    <t>cg01706943</t>
  </si>
  <si>
    <t>cg26777475</t>
  </si>
  <si>
    <t>cg06402330</t>
  </si>
  <si>
    <t>cg27069566</t>
  </si>
  <si>
    <t>cg09267051</t>
  </si>
  <si>
    <t>cg14526021</t>
  </si>
  <si>
    <t>cg24183566</t>
  </si>
  <si>
    <t>cg18108818</t>
  </si>
  <si>
    <t>cg15600176</t>
  </si>
  <si>
    <t>cg12345672</t>
  </si>
  <si>
    <t>cg21473741</t>
  </si>
  <si>
    <t>cg00977978</t>
  </si>
  <si>
    <t>cg16807089</t>
  </si>
  <si>
    <t>cg01588379</t>
  </si>
  <si>
    <t>cg26195495</t>
  </si>
  <si>
    <t>cg13522891</t>
  </si>
  <si>
    <t>cg21762788</t>
  </si>
  <si>
    <t>cg22732636</t>
  </si>
  <si>
    <t>cg19021985</t>
  </si>
  <si>
    <t>cg01463828</t>
  </si>
  <si>
    <t>cg15854847</t>
  </si>
  <si>
    <t>cg13324546</t>
  </si>
  <si>
    <t>cg22747746</t>
  </si>
  <si>
    <t>cg23290344</t>
  </si>
  <si>
    <t>cg20272648</t>
  </si>
  <si>
    <t>cg11948766</t>
  </si>
  <si>
    <t>cg27131563</t>
  </si>
  <si>
    <t>cg17495087</t>
  </si>
  <si>
    <t>cg02694884</t>
  </si>
  <si>
    <t>cg22236066</t>
  </si>
  <si>
    <t>cg24810735</t>
  </si>
  <si>
    <t>cg16593865</t>
  </si>
  <si>
    <t>cg21440365</t>
  </si>
  <si>
    <t>cg03598731</t>
  </si>
  <si>
    <t>cg24134292</t>
  </si>
  <si>
    <t>cg24974704</t>
  </si>
  <si>
    <t>cg00015530</t>
  </si>
  <si>
    <t>cg14452015</t>
  </si>
  <si>
    <t>cg13555415</t>
  </si>
  <si>
    <t>cg13808936</t>
  </si>
  <si>
    <t>cg14350800</t>
  </si>
  <si>
    <t>cg13857210</t>
  </si>
  <si>
    <t>cg03432241</t>
  </si>
  <si>
    <t>cg27177554</t>
  </si>
  <si>
    <t>cg23016129</t>
  </si>
  <si>
    <t>cg18247055</t>
  </si>
  <si>
    <t>cg05099508</t>
  </si>
  <si>
    <t>cg02111655</t>
  </si>
  <si>
    <t>cg11781335</t>
  </si>
  <si>
    <t>cg04017512</t>
  </si>
  <si>
    <t>cg14913777</t>
  </si>
  <si>
    <t>cg25139229</t>
  </si>
  <si>
    <t>cg24409808</t>
  </si>
  <si>
    <t>cg27358154</t>
  </si>
  <si>
    <t>cg06982745</t>
  </si>
  <si>
    <t>cg14557288</t>
  </si>
  <si>
    <t>cg04359418</t>
  </si>
  <si>
    <t>cg02515899</t>
  </si>
  <si>
    <t>cg24632480</t>
  </si>
  <si>
    <t>cg04889043</t>
  </si>
  <si>
    <t>cg22579265</t>
  </si>
  <si>
    <t>cg18267049</t>
  </si>
  <si>
    <t>cg03679755</t>
  </si>
  <si>
    <t>cg25209842</t>
  </si>
  <si>
    <t>cg11174855</t>
  </si>
  <si>
    <t>cg01391063</t>
  </si>
  <si>
    <t>cg13166642</t>
  </si>
  <si>
    <t>cg08726248</t>
  </si>
  <si>
    <t>cg23501406</t>
  </si>
  <si>
    <t>cg15861585</t>
  </si>
  <si>
    <t>cg26598899</t>
  </si>
  <si>
    <t>cg03494648</t>
  </si>
  <si>
    <t>cg05403469</t>
  </si>
  <si>
    <t>cg22210337</t>
  </si>
  <si>
    <t>cg03512098</t>
  </si>
  <si>
    <t>cg19764489</t>
  </si>
  <si>
    <t>cg16484162</t>
  </si>
  <si>
    <t>cg13924715</t>
  </si>
  <si>
    <t>cg11758841</t>
  </si>
  <si>
    <t>cg10370305</t>
  </si>
  <si>
    <t>cg08364561</t>
  </si>
  <si>
    <t>cg01539849</t>
  </si>
  <si>
    <t>cg10511890</t>
  </si>
  <si>
    <t>cg13912307</t>
  </si>
  <si>
    <t>cg11180921</t>
  </si>
  <si>
    <t>cg12528056</t>
  </si>
  <si>
    <t>cg26427109</t>
  </si>
  <si>
    <t>cg20136100</t>
  </si>
  <si>
    <t>cg14759565</t>
  </si>
  <si>
    <t>cg01178624</t>
  </si>
  <si>
    <t>cg09762242</t>
  </si>
  <si>
    <t>cg24301930</t>
  </si>
  <si>
    <t>cg21033440</t>
  </si>
  <si>
    <t>cg11067179</t>
  </si>
  <si>
    <t>cg06419846</t>
  </si>
  <si>
    <t>cg05496363</t>
  </si>
  <si>
    <t>cg11436362</t>
  </si>
  <si>
    <t>cg10542975</t>
  </si>
  <si>
    <t>cg25807487</t>
  </si>
  <si>
    <t>cg16017089</t>
  </si>
  <si>
    <t>cg19896908</t>
  </si>
  <si>
    <t>cg22254463</t>
  </si>
  <si>
    <t>cg10581012</t>
  </si>
  <si>
    <t>cg11523350</t>
  </si>
  <si>
    <t>cg10682957</t>
  </si>
  <si>
    <t>cg06290096</t>
  </si>
  <si>
    <t>cg10783294</t>
  </si>
  <si>
    <t>cg03310242</t>
  </si>
  <si>
    <t>cg10350722</t>
  </si>
  <si>
    <t>cg26796518</t>
  </si>
  <si>
    <t>cg17213699</t>
  </si>
  <si>
    <t>cg19872463</t>
  </si>
  <si>
    <t>cg03321196</t>
  </si>
  <si>
    <t>cg02522196</t>
  </si>
  <si>
    <t>cg04669574</t>
  </si>
  <si>
    <t>cg23387569</t>
  </si>
  <si>
    <t>cg16402452</t>
  </si>
  <si>
    <t>cg22507723</t>
  </si>
  <si>
    <t>cg12253175</t>
  </si>
  <si>
    <t>cg09596958</t>
  </si>
  <si>
    <t>cg16733705</t>
  </si>
  <si>
    <t>cg01964337</t>
  </si>
  <si>
    <t>cg09887059</t>
  </si>
  <si>
    <t>cg03322979</t>
  </si>
  <si>
    <t>cg03339668</t>
  </si>
  <si>
    <t>cg03188064</t>
  </si>
  <si>
    <t>cg25954028</t>
  </si>
  <si>
    <t>cg02053964</t>
  </si>
  <si>
    <t>cg21867733</t>
  </si>
  <si>
    <t>cg01552711</t>
  </si>
  <si>
    <t>cg26299169</t>
  </si>
  <si>
    <t>cg17920789</t>
  </si>
  <si>
    <t>cg26132774</t>
  </si>
  <si>
    <t>cg08949428</t>
  </si>
  <si>
    <t>cg20818806</t>
  </si>
  <si>
    <t>cg14842777</t>
  </si>
  <si>
    <t>cg21749794</t>
  </si>
  <si>
    <t>cg02852670</t>
  </si>
  <si>
    <t>cg19635505</t>
  </si>
  <si>
    <t>cg10982443</t>
  </si>
  <si>
    <t>cg18454133</t>
  </si>
  <si>
    <t>cg27317046</t>
  </si>
  <si>
    <t>cg00681462</t>
  </si>
  <si>
    <t>cg01893695</t>
  </si>
  <si>
    <t>cg15443535</t>
  </si>
  <si>
    <t>cg07530063</t>
  </si>
  <si>
    <t>cg11806439</t>
  </si>
  <si>
    <t>cg03548062</t>
  </si>
  <si>
    <t>cg14225665</t>
  </si>
  <si>
    <t>cg23020514</t>
  </si>
  <si>
    <t>cg18587137</t>
  </si>
  <si>
    <t>cg12423473</t>
  </si>
  <si>
    <t>cg26697158</t>
  </si>
  <si>
    <t>cg23117583</t>
  </si>
  <si>
    <t>cg25406989</t>
  </si>
  <si>
    <t>cg24211976</t>
  </si>
  <si>
    <t>cg26795333</t>
  </si>
  <si>
    <t>cg09169796</t>
  </si>
  <si>
    <t>cg20560283</t>
  </si>
  <si>
    <t>cg17174814</t>
  </si>
  <si>
    <t>cg22387369</t>
  </si>
  <si>
    <t>cg18724430</t>
  </si>
  <si>
    <t>cg09642408</t>
  </si>
  <si>
    <t>cg08055663</t>
  </si>
  <si>
    <t>cg00970396</t>
  </si>
  <si>
    <t>cg08755784</t>
  </si>
  <si>
    <t>cg03082589</t>
  </si>
  <si>
    <t>cg26558591</t>
  </si>
  <si>
    <t>cg08480068</t>
  </si>
  <si>
    <t>cg26769927</t>
  </si>
  <si>
    <t>cg01681367</t>
  </si>
  <si>
    <t>cg09897970</t>
  </si>
  <si>
    <t>cg02358862</t>
  </si>
  <si>
    <t>cg07112337</t>
  </si>
  <si>
    <t>cg08721338</t>
  </si>
  <si>
    <t>cg02550308</t>
  </si>
  <si>
    <t>cg08781365</t>
  </si>
  <si>
    <t>cg27305903</t>
  </si>
  <si>
    <t>cg06984848</t>
  </si>
  <si>
    <t>cg07301329</t>
  </si>
  <si>
    <t>cg05304979</t>
  </si>
  <si>
    <t>cg26569315</t>
  </si>
  <si>
    <t>cg01783679</t>
  </si>
  <si>
    <t>cg08595782</t>
  </si>
  <si>
    <t>cg00558804</t>
  </si>
  <si>
    <t>cg16445596</t>
  </si>
  <si>
    <t>cg17648080</t>
  </si>
  <si>
    <t>cg00437360</t>
  </si>
  <si>
    <t>cg15742818</t>
  </si>
  <si>
    <t>cg25709789</t>
  </si>
  <si>
    <t>cg17036418</t>
  </si>
  <si>
    <t>cg05484949</t>
  </si>
  <si>
    <t>cg08880849</t>
  </si>
  <si>
    <t>cg07168142</t>
  </si>
  <si>
    <t>cg24668061</t>
  </si>
  <si>
    <t>cg27244773</t>
  </si>
  <si>
    <t>cg01518723</t>
  </si>
  <si>
    <t>cg24889708</t>
  </si>
  <si>
    <t>cg04435975</t>
  </si>
  <si>
    <t>cg12374721</t>
  </si>
  <si>
    <t>cg20221707</t>
  </si>
  <si>
    <t>cg15880760</t>
  </si>
  <si>
    <t>cg21158087</t>
  </si>
  <si>
    <t>cg19457909</t>
  </si>
  <si>
    <t>cg12385032</t>
  </si>
  <si>
    <t>cg07075238</t>
  </si>
  <si>
    <t>cg03297901</t>
  </si>
  <si>
    <t>cg06607764</t>
  </si>
  <si>
    <t>cg07946277</t>
  </si>
  <si>
    <t>cg17552357</t>
  </si>
  <si>
    <t>cg20667480</t>
  </si>
  <si>
    <t>cg22644320</t>
  </si>
  <si>
    <t>cg09245302</t>
  </si>
  <si>
    <t>cg25490145</t>
  </si>
  <si>
    <t>cg21465176</t>
  </si>
  <si>
    <t>cg27072996</t>
  </si>
  <si>
    <t>cg09791746</t>
  </si>
  <si>
    <t>cg09370594</t>
  </si>
  <si>
    <t>cg02716776</t>
  </si>
  <si>
    <t>cg27125093</t>
  </si>
  <si>
    <t>cg25982880</t>
  </si>
  <si>
    <t>cg22987448</t>
  </si>
  <si>
    <t>cg27648270</t>
  </si>
  <si>
    <t>cg18544365</t>
  </si>
  <si>
    <t>cg23047544</t>
  </si>
  <si>
    <t>cg02660440</t>
  </si>
  <si>
    <t>cg06754197</t>
  </si>
  <si>
    <t>cg02907064</t>
  </si>
  <si>
    <t>cg23068797</t>
  </si>
  <si>
    <t>cg03216043</t>
  </si>
  <si>
    <t>cg13965612</t>
  </si>
  <si>
    <t>cg08326019</t>
  </si>
  <si>
    <t>cg22463795</t>
  </si>
  <si>
    <t>cg03087897</t>
  </si>
  <si>
    <t>cg02584678</t>
  </si>
  <si>
    <t>cg15059065</t>
  </si>
  <si>
    <t>cg03272225</t>
  </si>
  <si>
    <t>cg14590369</t>
  </si>
  <si>
    <t>cg27652490</t>
  </si>
  <si>
    <t>cg18404706</t>
  </si>
  <si>
    <t>cg08840441</t>
  </si>
  <si>
    <t>cg26910511</t>
  </si>
  <si>
    <t>cg18397073</t>
  </si>
  <si>
    <t>cg18320766</t>
  </si>
  <si>
    <t>cg03142586</t>
  </si>
  <si>
    <t>cg08668790</t>
  </si>
  <si>
    <t>cg03630821</t>
  </si>
  <si>
    <t>cg25623524</t>
  </si>
  <si>
    <t>cg07160746</t>
  </si>
  <si>
    <t>cg15262954</t>
  </si>
  <si>
    <t>cg20344388</t>
  </si>
  <si>
    <t>cg22978940</t>
  </si>
  <si>
    <t>cg25439798</t>
  </si>
  <si>
    <t>cg02433266</t>
  </si>
  <si>
    <t>cg20660269</t>
  </si>
  <si>
    <t>cg12793123</t>
  </si>
  <si>
    <t>cg00017461</t>
  </si>
  <si>
    <t>cg15941159</t>
  </si>
  <si>
    <t>cg03957481</t>
  </si>
  <si>
    <t>min</t>
  </si>
  <si>
    <t>max</t>
  </si>
  <si>
    <t>mean</t>
  </si>
  <si>
    <t>median</t>
  </si>
  <si>
    <t>SKOV_3_rep1</t>
  </si>
  <si>
    <t>SKOV_3_rep2</t>
  </si>
  <si>
    <t>SKOV_3_rep3</t>
  </si>
  <si>
    <t>GSM1365906</t>
  </si>
  <si>
    <t>GSM1365907</t>
  </si>
  <si>
    <t>GSM1365908</t>
  </si>
  <si>
    <t>GSM999336</t>
  </si>
  <si>
    <t>GSM999346</t>
  </si>
  <si>
    <t>GSM999355</t>
  </si>
  <si>
    <t>GSM999361</t>
  </si>
  <si>
    <t>GSM999362</t>
  </si>
  <si>
    <t>GSM999369</t>
  </si>
  <si>
    <t>GSM999378</t>
  </si>
  <si>
    <t>GSM999380</t>
  </si>
  <si>
    <t>GSM999384</t>
  </si>
  <si>
    <t>GSM999385</t>
  </si>
  <si>
    <t>GSM999390</t>
  </si>
  <si>
    <t>GSM999340</t>
  </si>
  <si>
    <t>GSM999342</t>
  </si>
  <si>
    <t>GSM999344</t>
  </si>
  <si>
    <t>GSM999345</t>
  </si>
  <si>
    <t>GSM999348</t>
  </si>
  <si>
    <t>GSM999350</t>
  </si>
  <si>
    <t>GSM999394</t>
  </si>
  <si>
    <t xml:space="preserve">GSM861653 </t>
  </si>
  <si>
    <t xml:space="preserve">GSM861654 </t>
  </si>
  <si>
    <t xml:space="preserve">GSM861655 </t>
  </si>
  <si>
    <t xml:space="preserve">GSM861656 </t>
  </si>
  <si>
    <t xml:space="preserve">GSM861657 </t>
  </si>
  <si>
    <t xml:space="preserve">GSM861658 </t>
  </si>
  <si>
    <t xml:space="preserve">GSM861659 </t>
  </si>
  <si>
    <t xml:space="preserve">GSM861660 </t>
  </si>
  <si>
    <t xml:space="preserve">GSM861661 </t>
  </si>
  <si>
    <t xml:space="preserve">GSM861662 </t>
  </si>
  <si>
    <t xml:space="preserve">GSM861663 </t>
  </si>
  <si>
    <t xml:space="preserve">GSM861664 </t>
  </si>
  <si>
    <t xml:space="preserve">GSM861665 </t>
  </si>
  <si>
    <t xml:space="preserve">GSM861666 </t>
  </si>
  <si>
    <t xml:space="preserve">GSM861667 </t>
  </si>
  <si>
    <t xml:space="preserve">GSM861668 </t>
  </si>
  <si>
    <t xml:space="preserve">GSM861669 </t>
  </si>
  <si>
    <t xml:space="preserve">GSM861670 </t>
  </si>
  <si>
    <t xml:space="preserve">GSM861671 </t>
  </si>
  <si>
    <t xml:space="preserve">GSM861672 </t>
  </si>
  <si>
    <t xml:space="preserve">GSM861673 </t>
  </si>
  <si>
    <t xml:space="preserve">GSM861674 </t>
  </si>
  <si>
    <t xml:space="preserve">GSM861675 </t>
  </si>
  <si>
    <t xml:space="preserve">GSM861676 </t>
  </si>
  <si>
    <t xml:space="preserve">GSM861677 </t>
  </si>
  <si>
    <t xml:space="preserve">GSM861678 </t>
  </si>
  <si>
    <t xml:space="preserve">GSM861679 </t>
  </si>
  <si>
    <t xml:space="preserve">GSM861680 </t>
  </si>
  <si>
    <t xml:space="preserve">GSM861681 </t>
  </si>
  <si>
    <t xml:space="preserve">GSM861682 </t>
  </si>
  <si>
    <t xml:space="preserve">GSM861683 </t>
  </si>
  <si>
    <t xml:space="preserve">GSM861684 </t>
  </si>
  <si>
    <t xml:space="preserve">GSM861685 </t>
  </si>
  <si>
    <t xml:space="preserve">GSM861686 </t>
  </si>
  <si>
    <t xml:space="preserve">GSM861687 </t>
  </si>
  <si>
    <t xml:space="preserve">GSM861688 </t>
  </si>
  <si>
    <t xml:space="preserve">GSM861689 </t>
  </si>
  <si>
    <t xml:space="preserve">GSM861690 </t>
  </si>
  <si>
    <t xml:space="preserve">GSM861691 </t>
  </si>
  <si>
    <t xml:space="preserve">GSM861692 </t>
  </si>
  <si>
    <t xml:space="preserve">GSM861693 </t>
  </si>
  <si>
    <t xml:space="preserve">GSM861694 </t>
  </si>
  <si>
    <t>Nummeric summary (only fields marked in green)</t>
  </si>
  <si>
    <t>Ovarian adenocarcinoma</t>
  </si>
  <si>
    <t>Ovarian serous cystadenocarcinoma</t>
  </si>
  <si>
    <t>Ovarian mucinous adenocarcinoma</t>
  </si>
  <si>
    <t>ovarian serous adenocarcinoma?</t>
  </si>
  <si>
    <t>Ovarian serous adenocarcinoma</t>
  </si>
  <si>
    <t>Ovarian granulosa cell tumor</t>
  </si>
  <si>
    <t>Ovarian carcinoma</t>
  </si>
  <si>
    <t>Ovarian clear cell adenocarcinoma</t>
  </si>
  <si>
    <t>High grade ovarian serous adenocarcinoma; actually OVSAYO</t>
  </si>
  <si>
    <t>Ovarian mixed germ cell tumor</t>
  </si>
  <si>
    <t>Ovarian cystadenocarcinoma</t>
  </si>
  <si>
    <t>Ovarian leiomyosarcoma</t>
  </si>
  <si>
    <t>Colon adenocarcinoma; Derived from metastatic site: Ovary.</t>
  </si>
  <si>
    <t>F2.OC_other</t>
  </si>
  <si>
    <t>F3.OC_other</t>
  </si>
  <si>
    <t>H2.OC_other</t>
  </si>
  <si>
    <t>I7.OC_other</t>
  </si>
  <si>
    <t>I8.OC_other</t>
  </si>
  <si>
    <t>J6.OC_other</t>
  </si>
  <si>
    <t>J7.OC_other</t>
  </si>
  <si>
    <t>J8.OC_other</t>
  </si>
  <si>
    <t>E4.not_OC</t>
  </si>
  <si>
    <t>E7.not_OC</t>
  </si>
  <si>
    <t>E8.not_OC</t>
  </si>
  <si>
    <t>F1.not_OC</t>
  </si>
  <si>
    <t>F4.not_OC</t>
  </si>
  <si>
    <t>F5.not_OC</t>
  </si>
  <si>
    <t>F6.not_OC</t>
  </si>
  <si>
    <t>H3.not_OC</t>
  </si>
  <si>
    <t>Corpus uteri</t>
  </si>
  <si>
    <t>Carcinosarcoma</t>
  </si>
  <si>
    <t>Clear cell carcinoma</t>
  </si>
  <si>
    <t>Goblet cell adenocarcinoma (Appendix)</t>
  </si>
  <si>
    <t>Cervix cancer</t>
  </si>
  <si>
    <t>Germinal cell tumor</t>
  </si>
  <si>
    <t>???</t>
  </si>
  <si>
    <t>Metastasis from colon</t>
  </si>
  <si>
    <t>Unknown primary tumor</t>
  </si>
  <si>
    <t>Cell_type</t>
  </si>
  <si>
    <t>MetCIB_AC</t>
  </si>
  <si>
    <t>MetCIB_BD</t>
  </si>
  <si>
    <t>MetCIB_ABCD</t>
  </si>
  <si>
    <t>ARIC_AC</t>
  </si>
  <si>
    <t>ARIC_BD</t>
  </si>
  <si>
    <t>ARIC_ABCD</t>
  </si>
  <si>
    <t>CV</t>
  </si>
  <si>
    <t>Cancer_cells</t>
  </si>
  <si>
    <t>Epithelial_cells</t>
  </si>
  <si>
    <t>Fibroblasts</t>
  </si>
  <si>
    <t>Eosinophils</t>
  </si>
  <si>
    <t>Ability of HEpiDISH-OC protocol to correctly classify non-neoplastic samples used for construction of the updated  HEpiDISH reference panel (recognizing - self; non-neoplastic)</t>
  </si>
  <si>
    <t>Ability of HEpiDISH-OC protocol to correctly classify non-neoplastic samples NOT used for construction of the updated  HEpiDISH reference panel (recognizing - other; non-neoplastic)</t>
  </si>
  <si>
    <t>Ability of HEpiDISH-OC protocol to correctly classify cancer samples used for construction of the updated  HEpiDISH reference panel (recognizing - self; cancer)</t>
  </si>
  <si>
    <t>Ability of HEpiDISH-OC protocol to correctly classify cancer samples NOT used for construction of the updated  HEpiDISH reference panel (recognizing - other; cancer)</t>
  </si>
  <si>
    <t>SD</t>
  </si>
  <si>
    <t>Marked in yellow are cell proportions when a certain protocol gave results which differed by 1 standard deviation (1 SD) from the average for all protocols</t>
  </si>
  <si>
    <t>Marked in orange are cell proportions when a certain protocol gave results which differed by 2 SD from the average for all protocols</t>
  </si>
  <si>
    <t>average:</t>
  </si>
  <si>
    <t xml:space="preserve">mean </t>
  </si>
  <si>
    <t>Diagnosis if not benign, borderline or HGSOC</t>
  </si>
  <si>
    <t>HEpiDISH-OC</t>
  </si>
  <si>
    <t>HIPEpiC</t>
  </si>
  <si>
    <t>SAEC</t>
  </si>
  <si>
    <t>HAEpiC</t>
  </si>
  <si>
    <t>HRE</t>
  </si>
  <si>
    <t>HRPEpiC</t>
  </si>
  <si>
    <t>AG04449</t>
  </si>
  <si>
    <t>AG04450</t>
  </si>
  <si>
    <t>AG09319</t>
  </si>
  <si>
    <t>HNPCEpiC</t>
  </si>
  <si>
    <t>HCPEpiC</t>
  </si>
  <si>
    <t>HEEpiC</t>
  </si>
  <si>
    <t>PrEC</t>
  </si>
  <si>
    <t>HRCEpiC</t>
  </si>
  <si>
    <t>IMR90</t>
  </si>
  <si>
    <t>BJ</t>
  </si>
  <si>
    <t>NHDF-neo</t>
  </si>
  <si>
    <t>GSE51820</t>
  </si>
  <si>
    <t>No. of samples</t>
  </si>
  <si>
    <t>Mean content of each cell type</t>
  </si>
  <si>
    <t>Histology</t>
  </si>
  <si>
    <t>n = 13</t>
  </si>
  <si>
    <t>clear cell</t>
  </si>
  <si>
    <t>n = 11</t>
  </si>
  <si>
    <t>endometrioid</t>
  </si>
  <si>
    <t>n = 4</t>
  </si>
  <si>
    <t>fallopian tube epithelium</t>
  </si>
  <si>
    <t>n = 8</t>
  </si>
  <si>
    <t>mucinous</t>
  </si>
  <si>
    <t>n = 1</t>
  </si>
  <si>
    <t>normal lymphocyte DNA</t>
  </si>
  <si>
    <t>ovarian surface epithelium</t>
  </si>
  <si>
    <t>n = 53</t>
  </si>
  <si>
    <t>serous</t>
  </si>
  <si>
    <t>universally methylated DNA</t>
  </si>
  <si>
    <t>universally methylated DNA mixed 1:1 with normal lymphocyte DNA</t>
  </si>
  <si>
    <t>GSE155760</t>
  </si>
  <si>
    <t>n = 12</t>
  </si>
  <si>
    <t>cervical mucosa from cancer-free normal control</t>
  </si>
  <si>
    <t>n = 23</t>
  </si>
  <si>
    <t>endometrial endometrioid carcinoma</t>
  </si>
  <si>
    <t>in 1 / 23 no cancer detected</t>
  </si>
  <si>
    <t>endometrial mucosa from cancer-free normal control</t>
  </si>
  <si>
    <t>fallopian tube mucosa from cancer-free normal control</t>
  </si>
  <si>
    <t>high-grade serous ovarian carcinoma</t>
  </si>
  <si>
    <t>poorly differentiated ovarian tumor</t>
  </si>
  <si>
    <t>n = 10</t>
  </si>
  <si>
    <t>uterine serous carcinoma</t>
  </si>
  <si>
    <t>GSE72021</t>
  </si>
  <si>
    <t>n = 14</t>
  </si>
  <si>
    <t>n = 18</t>
  </si>
  <si>
    <t>in 1 / 18 no cancer detected</t>
  </si>
  <si>
    <t>n = 9</t>
  </si>
  <si>
    <t>n = 171</t>
  </si>
  <si>
    <t>in 14 /171 no cancer detected</t>
  </si>
  <si>
    <t>undifferentiated</t>
  </si>
  <si>
    <t>in 1 / 9 no cancer detected</t>
  </si>
  <si>
    <t>GSE168930</t>
  </si>
  <si>
    <t>n = 25</t>
  </si>
  <si>
    <t>n = 20</t>
  </si>
  <si>
    <t>mixed clear cell and endometrioid</t>
  </si>
  <si>
    <t>mixed clear cell and serous</t>
  </si>
  <si>
    <t>mixed endoemtrioid and serous</t>
  </si>
  <si>
    <t>mixed endometrioid</t>
  </si>
  <si>
    <t>mixed endometrioid and clear cell</t>
  </si>
  <si>
    <t>mixed endometrioid and serous</t>
  </si>
  <si>
    <t>mixed mucinous and serous</t>
  </si>
  <si>
    <t>n = 3</t>
  </si>
  <si>
    <t>mixed serous endometrioid</t>
  </si>
  <si>
    <t>seromucinous</t>
  </si>
  <si>
    <t>seromucinous borderline tumour with a small focus of clear cell carcinoma and another focus of mixed endoemtrioid and mucinous tumour</t>
  </si>
  <si>
    <t>n = 42</t>
  </si>
  <si>
    <t xml:space="preserve">Suppl. table S2. Modified HEpiDISH panel, which allows estimating of the tumor component in ovarian cancer tissue samples (HEpiDISH-OC) </t>
  </si>
  <si>
    <t>Suppl table S3. Classification of ovarian cell lines from Iorio et al. (dataset: GSE68379) by the HEpiDISH protocol using the default (centEpiFibIC.m) reference panel</t>
  </si>
  <si>
    <t xml:space="preserve">Suppl. table S4. Detailed results of performance of the updated HEpiDISH protocol (HEpiDISH-OC) </t>
  </si>
  <si>
    <t>Suppl. table S6. Comparison of deconvolution results of cohort GSE133556 performed by 7 protocols</t>
  </si>
  <si>
    <t>Suppl. table S8. Validation of the MethylCIBERSORT_A+B+C+D method in the external cohorts</t>
  </si>
  <si>
    <t>E1.Borderline</t>
  </si>
  <si>
    <t>Suppl. table S5. performance of the original HEpiDISH procol and its updated variant (HEpiDISH-OC), designed to recognize ovarian cancer samples</t>
  </si>
  <si>
    <t>Suppl. table S7. Detailed results of a deconvolution for the study cohort, as performed using MethylCIBERSORT_A+B+C+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8"/>
      <name val="Calibri"/>
      <family val="2"/>
      <scheme val="minor"/>
    </font>
    <font>
      <sz val="9.9"/>
      <color theme="1"/>
      <name val="Arial"/>
      <family val="2"/>
    </font>
    <font>
      <sz val="9"/>
      <color theme="1"/>
      <name val="Verdana"/>
      <family val="2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rgb="FFF4F4F4"/>
      </bottom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18">
    <xf numFmtId="0" fontId="0" fillId="0" borderId="0" xfId="0"/>
    <xf numFmtId="0" fontId="1" fillId="0" borderId="0" xfId="0" applyFont="1"/>
    <xf numFmtId="2" fontId="0" fillId="0" borderId="0" xfId="0" applyNumberFormat="1"/>
    <xf numFmtId="0" fontId="2" fillId="2" borderId="0" xfId="1"/>
    <xf numFmtId="11" fontId="0" fillId="0" borderId="0" xfId="0" applyNumberFormat="1"/>
    <xf numFmtId="0" fontId="0" fillId="0" borderId="0" xfId="0" applyFont="1"/>
    <xf numFmtId="0" fontId="0" fillId="0" borderId="0" xfId="0" applyFill="1"/>
    <xf numFmtId="164" fontId="0" fillId="0" borderId="0" xfId="0" applyNumberFormat="1"/>
    <xf numFmtId="165" fontId="0" fillId="0" borderId="0" xfId="0" applyNumberFormat="1"/>
    <xf numFmtId="166" fontId="0" fillId="0" borderId="0" xfId="0" applyNumberFormat="1"/>
    <xf numFmtId="165" fontId="0" fillId="0" borderId="0" xfId="0" applyNumberFormat="1" applyFill="1"/>
    <xf numFmtId="166" fontId="0" fillId="3" borderId="0" xfId="0" applyNumberFormat="1" applyFill="1"/>
    <xf numFmtId="166" fontId="0" fillId="4" borderId="0" xfId="0" applyNumberFormat="1" applyFill="1"/>
    <xf numFmtId="9" fontId="0" fillId="0" borderId="0" xfId="0" applyNumberFormat="1"/>
    <xf numFmtId="0" fontId="4" fillId="0" borderId="1" xfId="0" applyFont="1" applyBorder="1" applyAlignment="1">
      <alignment horizontal="left" vertical="top"/>
    </xf>
    <xf numFmtId="0" fontId="4" fillId="0" borderId="1" xfId="0" applyFont="1" applyBorder="1" applyAlignment="1">
      <alignment horizontal="left" vertical="top" wrapText="1"/>
    </xf>
    <xf numFmtId="0" fontId="4" fillId="0" borderId="0" xfId="0" applyFont="1" applyAlignment="1">
      <alignment horizontal="left" vertical="top" wrapText="1"/>
    </xf>
    <xf numFmtId="0" fontId="5" fillId="0" borderId="0" xfId="0" applyFont="1" applyAlignment="1">
      <alignment vertical="top" wrapText="1"/>
    </xf>
  </cellXfs>
  <cellStyles count="2">
    <cellStyle name="God" xfId="1" builtinId="26"/>
    <cellStyle name="Normal" xfId="0" builtinId="0"/>
  </cellStyles>
  <dxfs count="1">
    <dxf>
      <fill>
        <patternFill>
          <bgColor rgb="FFC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5EB98C-4DB0-4707-85A9-640D85151771}">
  <dimension ref="A1:E750"/>
  <sheetViews>
    <sheetView workbookViewId="0"/>
  </sheetViews>
  <sheetFormatPr defaultRowHeight="15" x14ac:dyDescent="0.25"/>
  <cols>
    <col min="1" max="1" width="12.5703125" customWidth="1"/>
  </cols>
  <sheetData>
    <row r="1" spans="1:5" x14ac:dyDescent="0.25">
      <c r="A1" s="1" t="s">
        <v>1466</v>
      </c>
    </row>
    <row r="2" spans="1:5" x14ac:dyDescent="0.25">
      <c r="A2" s="5" t="s">
        <v>831</v>
      </c>
    </row>
    <row r="4" spans="1:5" x14ac:dyDescent="0.25">
      <c r="B4" s="2" t="s">
        <v>416</v>
      </c>
      <c r="C4" s="2" t="s">
        <v>413</v>
      </c>
      <c r="D4" s="2" t="s">
        <v>414</v>
      </c>
      <c r="E4" s="2" t="s">
        <v>415</v>
      </c>
    </row>
    <row r="5" spans="1:5" x14ac:dyDescent="0.25">
      <c r="A5" t="s">
        <v>258</v>
      </c>
      <c r="B5" s="7">
        <v>4.6009088631170203E-2</v>
      </c>
      <c r="C5" s="7">
        <v>3.3285382298871E-2</v>
      </c>
      <c r="D5" s="7">
        <v>0.33982182081255802</v>
      </c>
      <c r="E5" s="7">
        <v>0.95406901845168601</v>
      </c>
    </row>
    <row r="6" spans="1:5" x14ac:dyDescent="0.25">
      <c r="A6" t="s">
        <v>842</v>
      </c>
      <c r="B6" s="7">
        <v>0.98085124174401295</v>
      </c>
      <c r="C6" s="7">
        <v>0.85637630026938805</v>
      </c>
      <c r="D6" s="7">
        <v>2.03924886616372E-2</v>
      </c>
      <c r="E6" s="7">
        <v>0.97242663164065102</v>
      </c>
    </row>
    <row r="7" spans="1:5" x14ac:dyDescent="0.25">
      <c r="A7" t="s">
        <v>843</v>
      </c>
      <c r="B7" s="7">
        <v>0.98549285337776404</v>
      </c>
      <c r="C7" s="7">
        <v>0.97640551871023595</v>
      </c>
      <c r="D7" s="7">
        <v>0.17489442860920401</v>
      </c>
      <c r="E7" s="7">
        <v>0.98093281357735196</v>
      </c>
    </row>
    <row r="8" spans="1:5" x14ac:dyDescent="0.25">
      <c r="A8" t="s">
        <v>88</v>
      </c>
      <c r="B8" s="7">
        <v>4.8154295704178403E-2</v>
      </c>
      <c r="C8" s="7">
        <v>0.94947834585090995</v>
      </c>
      <c r="D8" s="7">
        <v>0.89653999934200002</v>
      </c>
      <c r="E8" s="7">
        <v>0.95366179153347297</v>
      </c>
    </row>
    <row r="9" spans="1:5" x14ac:dyDescent="0.25">
      <c r="A9" t="s">
        <v>844</v>
      </c>
      <c r="B9" s="7">
        <v>0.97046981927061904</v>
      </c>
      <c r="C9" s="7">
        <v>0.110445390724762</v>
      </c>
      <c r="D9" s="7">
        <v>3.5248444337866197E-2</v>
      </c>
      <c r="E9" s="7">
        <v>0.96843723868121501</v>
      </c>
    </row>
    <row r="10" spans="1:5" x14ac:dyDescent="0.25">
      <c r="A10" t="s">
        <v>845</v>
      </c>
      <c r="B10" s="7">
        <v>0.90007419324248905</v>
      </c>
      <c r="C10" s="7">
        <v>0.72053001552987805</v>
      </c>
      <c r="D10" s="7">
        <v>3.8576038240426803E-2</v>
      </c>
      <c r="E10" s="7">
        <v>0.84850921800201295</v>
      </c>
    </row>
    <row r="11" spans="1:5" x14ac:dyDescent="0.25">
      <c r="A11" t="s">
        <v>89</v>
      </c>
      <c r="B11" s="7">
        <v>0.96127032440899296</v>
      </c>
      <c r="C11" s="7">
        <v>0.95488086512859505</v>
      </c>
      <c r="D11" s="7">
        <v>0.29064846311433401</v>
      </c>
      <c r="E11" s="7">
        <v>0.95458415760382698</v>
      </c>
    </row>
    <row r="12" spans="1:5" x14ac:dyDescent="0.25">
      <c r="A12" t="s">
        <v>846</v>
      </c>
      <c r="B12" s="7">
        <v>0.93297163381746095</v>
      </c>
      <c r="C12" s="7">
        <v>0.33127464617623398</v>
      </c>
      <c r="D12" s="7">
        <v>0.40775395888911697</v>
      </c>
      <c r="E12" s="7">
        <v>0.928449582814173</v>
      </c>
    </row>
    <row r="13" spans="1:5" x14ac:dyDescent="0.25">
      <c r="A13" t="s">
        <v>90</v>
      </c>
      <c r="B13" s="7">
        <v>3.9567808220445103E-2</v>
      </c>
      <c r="C13" s="7">
        <v>0.93689755925957496</v>
      </c>
      <c r="D13" s="7">
        <v>0.90962821439271901</v>
      </c>
      <c r="E13" s="7">
        <v>0.94734156617312404</v>
      </c>
    </row>
    <row r="14" spans="1:5" x14ac:dyDescent="0.25">
      <c r="A14" t="s">
        <v>91</v>
      </c>
      <c r="B14" s="7">
        <v>0.90136153840787603</v>
      </c>
      <c r="C14" s="7">
        <v>0.110301152856483</v>
      </c>
      <c r="D14" s="7">
        <v>0.66669448994451197</v>
      </c>
      <c r="E14" s="7">
        <v>0.89133183164422902</v>
      </c>
    </row>
    <row r="15" spans="1:5" x14ac:dyDescent="0.25">
      <c r="A15" t="s">
        <v>847</v>
      </c>
      <c r="B15" s="7">
        <v>0.93572500725873997</v>
      </c>
      <c r="C15" s="7">
        <v>9.8246820287277201E-2</v>
      </c>
      <c r="D15" s="7">
        <v>0.94509875437186597</v>
      </c>
      <c r="E15" s="7">
        <v>0.93673604735828697</v>
      </c>
    </row>
    <row r="16" spans="1:5" x14ac:dyDescent="0.25">
      <c r="A16" t="s">
        <v>848</v>
      </c>
      <c r="B16" s="7">
        <v>2.0680867357294401E-2</v>
      </c>
      <c r="C16" s="7">
        <v>0.93883043692981705</v>
      </c>
      <c r="D16" s="7">
        <v>0.89180359446148605</v>
      </c>
      <c r="E16" s="7">
        <v>0.97480709275743305</v>
      </c>
    </row>
    <row r="17" spans="1:5" x14ac:dyDescent="0.25">
      <c r="A17" t="s">
        <v>849</v>
      </c>
      <c r="B17" s="7">
        <v>1.6596674869514001E-2</v>
      </c>
      <c r="C17" s="7">
        <v>0.93205958186650595</v>
      </c>
      <c r="D17" s="7">
        <v>0.84189354216499401</v>
      </c>
      <c r="E17" s="7">
        <v>0.94876488665853898</v>
      </c>
    </row>
    <row r="18" spans="1:5" x14ac:dyDescent="0.25">
      <c r="A18" t="s">
        <v>850</v>
      </c>
      <c r="B18" s="7">
        <v>0.852590363231014</v>
      </c>
      <c r="C18" s="7">
        <v>0.91808378110835498</v>
      </c>
      <c r="D18" s="7">
        <v>0.11526408376288499</v>
      </c>
      <c r="E18" s="7">
        <v>0.93085452627054199</v>
      </c>
    </row>
    <row r="19" spans="1:5" x14ac:dyDescent="0.25">
      <c r="A19" t="s">
        <v>259</v>
      </c>
      <c r="B19" s="7">
        <v>8.3266049999999994E-2</v>
      </c>
      <c r="C19" s="7">
        <v>2.1271769999999999E-2</v>
      </c>
      <c r="D19" s="7">
        <v>0.11856029999999999</v>
      </c>
      <c r="E19" s="7">
        <v>0.97011930000000002</v>
      </c>
    </row>
    <row r="20" spans="1:5" x14ac:dyDescent="0.25">
      <c r="A20" t="s">
        <v>260</v>
      </c>
      <c r="B20" s="7">
        <v>9.0613680000000002E-2</v>
      </c>
      <c r="C20" s="7">
        <v>8.4232169999999995E-2</v>
      </c>
      <c r="D20" s="7">
        <v>0.1434965</v>
      </c>
      <c r="E20" s="7">
        <v>0.97825629999999997</v>
      </c>
    </row>
    <row r="21" spans="1:5" x14ac:dyDescent="0.25">
      <c r="A21" t="s">
        <v>92</v>
      </c>
      <c r="B21" s="7">
        <v>6.3484189999999996E-2</v>
      </c>
      <c r="C21" s="7">
        <v>0.94764959999999998</v>
      </c>
      <c r="D21" s="7">
        <v>0.94852219999999998</v>
      </c>
      <c r="E21" s="7">
        <v>0.94455359999999999</v>
      </c>
    </row>
    <row r="22" spans="1:5" x14ac:dyDescent="0.25">
      <c r="A22" t="s">
        <v>851</v>
      </c>
      <c r="B22" s="7">
        <v>0.96830079999999996</v>
      </c>
      <c r="C22" s="7">
        <v>0.29580980000000001</v>
      </c>
      <c r="D22" s="7">
        <v>0.94427340000000004</v>
      </c>
      <c r="E22" s="7">
        <v>0.96722509999999995</v>
      </c>
    </row>
    <row r="23" spans="1:5" x14ac:dyDescent="0.25">
      <c r="A23" t="s">
        <v>261</v>
      </c>
      <c r="B23" s="7">
        <v>3.2836369999999997E-2</v>
      </c>
      <c r="C23" s="7">
        <v>2.4582650000000001E-2</v>
      </c>
      <c r="D23" s="7">
        <v>2.7186800000000001E-2</v>
      </c>
      <c r="E23" s="7">
        <v>0.97518800000000005</v>
      </c>
    </row>
    <row r="24" spans="1:5" x14ac:dyDescent="0.25">
      <c r="A24" t="s">
        <v>262</v>
      </c>
      <c r="B24" s="7">
        <v>1.5599979999999999E-2</v>
      </c>
      <c r="C24" s="7">
        <v>1.240931E-2</v>
      </c>
      <c r="D24" s="7">
        <v>1.5401959999999999E-2</v>
      </c>
      <c r="E24" s="7">
        <v>0.94714569999999998</v>
      </c>
    </row>
    <row r="25" spans="1:5" x14ac:dyDescent="0.25">
      <c r="A25" t="s">
        <v>263</v>
      </c>
      <c r="B25" s="7">
        <v>1.8333329999999998E-2</v>
      </c>
      <c r="C25" s="7">
        <v>2.017116E-2</v>
      </c>
      <c r="D25" s="7">
        <v>7.7339340000000006E-2</v>
      </c>
      <c r="E25" s="7">
        <v>0.97595180000000004</v>
      </c>
    </row>
    <row r="26" spans="1:5" x14ac:dyDescent="0.25">
      <c r="A26" t="s">
        <v>93</v>
      </c>
      <c r="B26" s="7">
        <v>0.95498720000000004</v>
      </c>
      <c r="C26" s="7">
        <v>6.6899130000000001E-2</v>
      </c>
      <c r="D26" s="7">
        <v>0.84101930000000003</v>
      </c>
      <c r="E26" s="7">
        <v>9.5954490000000003E-2</v>
      </c>
    </row>
    <row r="27" spans="1:5" x14ac:dyDescent="0.25">
      <c r="A27" t="s">
        <v>852</v>
      </c>
      <c r="B27" s="7">
        <v>0.92977849999999995</v>
      </c>
      <c r="C27" s="7">
        <v>0.79085340000000004</v>
      </c>
      <c r="D27" s="7">
        <v>8.7712540000000006E-2</v>
      </c>
      <c r="E27" s="7">
        <v>0.93900340000000004</v>
      </c>
    </row>
    <row r="28" spans="1:5" x14ac:dyDescent="0.25">
      <c r="A28" t="s">
        <v>94</v>
      </c>
      <c r="B28" s="7">
        <v>2.4034590000000002E-2</v>
      </c>
      <c r="C28" s="7">
        <v>0.88660360000000005</v>
      </c>
      <c r="D28" s="7">
        <v>0.86274300000000004</v>
      </c>
      <c r="E28" s="7">
        <v>0.94506829999999997</v>
      </c>
    </row>
    <row r="29" spans="1:5" x14ac:dyDescent="0.25">
      <c r="A29" t="s">
        <v>95</v>
      </c>
      <c r="B29" s="7">
        <v>3.743146E-2</v>
      </c>
      <c r="C29" s="7">
        <v>0.94862709999999995</v>
      </c>
      <c r="D29" s="7">
        <v>0.94202160000000001</v>
      </c>
      <c r="E29" s="7">
        <v>0.94175019999999998</v>
      </c>
    </row>
    <row r="30" spans="1:5" x14ac:dyDescent="0.25">
      <c r="A30" t="s">
        <v>96</v>
      </c>
      <c r="B30" s="7">
        <v>4.1656360000000003E-2</v>
      </c>
      <c r="C30" s="7">
        <v>0.9312066</v>
      </c>
      <c r="D30" s="7">
        <v>0.91667540000000003</v>
      </c>
      <c r="E30" s="7">
        <v>0.95722249999999998</v>
      </c>
    </row>
    <row r="31" spans="1:5" x14ac:dyDescent="0.25">
      <c r="A31" t="s">
        <v>264</v>
      </c>
      <c r="B31" s="7">
        <v>1.596448E-2</v>
      </c>
      <c r="C31" s="7">
        <v>8.6984809999999996E-2</v>
      </c>
      <c r="D31" s="7">
        <v>0.1709166</v>
      </c>
      <c r="E31" s="7">
        <v>0.97547119999999998</v>
      </c>
    </row>
    <row r="32" spans="1:5" x14ac:dyDescent="0.25">
      <c r="A32" t="s">
        <v>853</v>
      </c>
      <c r="B32" s="7">
        <v>1.9529629999999999E-2</v>
      </c>
      <c r="C32" s="7">
        <v>0.14424149999999999</v>
      </c>
      <c r="D32" s="7">
        <v>0.29363109999999998</v>
      </c>
      <c r="E32" s="7">
        <v>0.98396360000000005</v>
      </c>
    </row>
    <row r="33" spans="1:5" x14ac:dyDescent="0.25">
      <c r="A33" t="s">
        <v>265</v>
      </c>
      <c r="B33" s="7">
        <v>3.555987E-2</v>
      </c>
      <c r="C33" s="7">
        <v>0.10864649999999999</v>
      </c>
      <c r="D33" s="7">
        <v>3.4354790000000003E-2</v>
      </c>
      <c r="E33" s="7">
        <v>0.98364309999999999</v>
      </c>
    </row>
    <row r="34" spans="1:5" x14ac:dyDescent="0.25">
      <c r="A34" t="s">
        <v>266</v>
      </c>
      <c r="B34" s="7">
        <v>2.6065339999999999E-2</v>
      </c>
      <c r="C34" s="7">
        <v>4.7763439999999997E-2</v>
      </c>
      <c r="D34" s="7">
        <v>3.2172729999999997E-2</v>
      </c>
      <c r="E34" s="7">
        <v>0.96913680000000002</v>
      </c>
    </row>
    <row r="35" spans="1:5" x14ac:dyDescent="0.25">
      <c r="A35" t="s">
        <v>854</v>
      </c>
      <c r="B35" s="7">
        <v>0.1357187</v>
      </c>
      <c r="C35" s="7">
        <v>2.9075980000000001E-2</v>
      </c>
      <c r="D35" s="7">
        <v>8.7742559999999997E-2</v>
      </c>
      <c r="E35" s="7">
        <v>0.97725960000000001</v>
      </c>
    </row>
    <row r="36" spans="1:5" x14ac:dyDescent="0.25">
      <c r="A36" t="s">
        <v>855</v>
      </c>
      <c r="B36" s="7">
        <v>0.95904650000000002</v>
      </c>
      <c r="C36" s="7">
        <v>7.8156100000000006E-2</v>
      </c>
      <c r="D36" s="7">
        <v>2.7606260000000001E-2</v>
      </c>
      <c r="E36" s="7">
        <v>0.98554120000000001</v>
      </c>
    </row>
    <row r="37" spans="1:5" x14ac:dyDescent="0.25">
      <c r="A37" t="s">
        <v>267</v>
      </c>
      <c r="B37" s="7">
        <v>7.7705010000000005E-2</v>
      </c>
      <c r="C37" s="7">
        <v>2.9087020000000002E-2</v>
      </c>
      <c r="D37" s="7">
        <v>2.8112330000000001E-2</v>
      </c>
      <c r="E37" s="7">
        <v>0.97537289999999999</v>
      </c>
    </row>
    <row r="38" spans="1:5" x14ac:dyDescent="0.25">
      <c r="A38" t="s">
        <v>856</v>
      </c>
      <c r="B38" s="7">
        <v>4.8874929999999997E-2</v>
      </c>
      <c r="C38" s="7">
        <v>2.387481E-2</v>
      </c>
      <c r="D38" s="7">
        <v>0.1136351</v>
      </c>
      <c r="E38" s="7">
        <v>0.98180809999999996</v>
      </c>
    </row>
    <row r="39" spans="1:5" x14ac:dyDescent="0.25">
      <c r="A39" t="s">
        <v>268</v>
      </c>
      <c r="B39" s="7">
        <v>2.6367689999999999E-2</v>
      </c>
      <c r="C39" s="7">
        <v>1.9395889999999999E-2</v>
      </c>
      <c r="D39" s="7">
        <v>5.6297880000000002E-2</v>
      </c>
      <c r="E39" s="7">
        <v>0.97784769999999999</v>
      </c>
    </row>
    <row r="40" spans="1:5" x14ac:dyDescent="0.25">
      <c r="A40" t="s">
        <v>269</v>
      </c>
      <c r="B40" s="7">
        <v>5.9182909999999998E-2</v>
      </c>
      <c r="C40" s="7">
        <v>2.3999030000000001E-2</v>
      </c>
      <c r="D40" s="7">
        <v>0.36122589999999999</v>
      </c>
      <c r="E40" s="7">
        <v>0.96147649999999996</v>
      </c>
    </row>
    <row r="41" spans="1:5" x14ac:dyDescent="0.25">
      <c r="A41" t="s">
        <v>97</v>
      </c>
      <c r="B41" s="7">
        <v>0.94051960000000001</v>
      </c>
      <c r="C41" s="7">
        <v>9.7961500000000007E-2</v>
      </c>
      <c r="D41" s="7">
        <v>4.8799290000000002E-2</v>
      </c>
      <c r="E41" s="7">
        <v>3.1346359999999997E-2</v>
      </c>
    </row>
    <row r="42" spans="1:5" x14ac:dyDescent="0.25">
      <c r="A42" t="s">
        <v>270</v>
      </c>
      <c r="B42" s="7">
        <v>4.1493719999999998E-2</v>
      </c>
      <c r="C42" s="7">
        <v>3.0214789999999998E-2</v>
      </c>
      <c r="D42" s="7">
        <v>3.3509619999999997E-2</v>
      </c>
      <c r="E42" s="7">
        <v>0.97502089999999997</v>
      </c>
    </row>
    <row r="43" spans="1:5" x14ac:dyDescent="0.25">
      <c r="A43" t="s">
        <v>271</v>
      </c>
      <c r="B43" s="7">
        <v>4.4185420000000003E-2</v>
      </c>
      <c r="C43" s="7">
        <v>3.2778839999999997E-2</v>
      </c>
      <c r="D43" s="7">
        <v>4.5192209999999997E-2</v>
      </c>
      <c r="E43" s="7">
        <v>0.94371899999999997</v>
      </c>
    </row>
    <row r="44" spans="1:5" x14ac:dyDescent="0.25">
      <c r="A44" t="s">
        <v>272</v>
      </c>
      <c r="B44" s="7">
        <v>3.2433099999999999E-2</v>
      </c>
      <c r="C44" s="7">
        <v>3.7300189999999997E-2</v>
      </c>
      <c r="D44" s="7">
        <v>6.115408E-2</v>
      </c>
      <c r="E44" s="7">
        <v>0.97049609999999997</v>
      </c>
    </row>
    <row r="45" spans="1:5" x14ac:dyDescent="0.25">
      <c r="A45" t="s">
        <v>273</v>
      </c>
      <c r="B45" s="7">
        <v>6.972072E-2</v>
      </c>
      <c r="C45" s="7">
        <v>5.0734759999999997E-2</v>
      </c>
      <c r="D45" s="7">
        <v>0.12948599999999999</v>
      </c>
      <c r="E45" s="7">
        <v>0.95747070000000001</v>
      </c>
    </row>
    <row r="46" spans="1:5" x14ac:dyDescent="0.25">
      <c r="A46" t="s">
        <v>274</v>
      </c>
      <c r="B46" s="7">
        <v>2.9349429999999999E-2</v>
      </c>
      <c r="C46" s="7">
        <v>2.2688050000000001E-2</v>
      </c>
      <c r="D46" s="7">
        <v>0.1090845</v>
      </c>
      <c r="E46" s="7">
        <v>0.98512710000000003</v>
      </c>
    </row>
    <row r="47" spans="1:5" x14ac:dyDescent="0.25">
      <c r="A47" t="s">
        <v>275</v>
      </c>
      <c r="B47" s="7">
        <v>4.7384589999999997E-2</v>
      </c>
      <c r="C47" s="7">
        <v>3.3716429999999999E-2</v>
      </c>
      <c r="D47" s="7">
        <v>5.6796590000000001E-2</v>
      </c>
      <c r="E47" s="7">
        <v>0.98799700000000001</v>
      </c>
    </row>
    <row r="48" spans="1:5" x14ac:dyDescent="0.25">
      <c r="A48" t="s">
        <v>857</v>
      </c>
      <c r="B48" s="7">
        <v>0.93822369999999999</v>
      </c>
      <c r="C48" s="7">
        <v>0.68906279999999998</v>
      </c>
      <c r="D48" s="7">
        <v>3.9714949999999999E-2</v>
      </c>
      <c r="E48" s="7">
        <v>0.92780220000000002</v>
      </c>
    </row>
    <row r="49" spans="1:5" x14ac:dyDescent="0.25">
      <c r="A49" t="s">
        <v>98</v>
      </c>
      <c r="B49" s="7">
        <v>0.97553730000000005</v>
      </c>
      <c r="C49" s="7">
        <v>2.342907E-2</v>
      </c>
      <c r="D49" s="7">
        <v>9.2289189999999993E-2</v>
      </c>
      <c r="E49" s="7">
        <v>0.96714770000000005</v>
      </c>
    </row>
    <row r="50" spans="1:5" x14ac:dyDescent="0.25">
      <c r="A50" t="s">
        <v>858</v>
      </c>
      <c r="B50" s="7">
        <v>0.97155150000000001</v>
      </c>
      <c r="C50" s="7">
        <v>6.9914390000000007E-2</v>
      </c>
      <c r="D50" s="7">
        <v>0.21939910000000001</v>
      </c>
      <c r="E50" s="7">
        <v>0.9685165</v>
      </c>
    </row>
    <row r="51" spans="1:5" x14ac:dyDescent="0.25">
      <c r="A51" t="s">
        <v>99</v>
      </c>
      <c r="B51" s="7">
        <v>0.94476720000000003</v>
      </c>
      <c r="C51" s="7">
        <v>2.7584540000000001E-2</v>
      </c>
      <c r="D51" s="7">
        <v>0.89554199999999995</v>
      </c>
      <c r="E51" s="7">
        <v>9.6107680000000001E-2</v>
      </c>
    </row>
    <row r="52" spans="1:5" x14ac:dyDescent="0.25">
      <c r="A52" t="s">
        <v>100</v>
      </c>
      <c r="B52" s="7">
        <v>0.92865580000000003</v>
      </c>
      <c r="C52" s="7">
        <v>6.7398340000000001E-2</v>
      </c>
      <c r="D52" s="7">
        <v>0.84511369999999997</v>
      </c>
      <c r="E52" s="7">
        <v>0.1924941</v>
      </c>
    </row>
    <row r="53" spans="1:5" x14ac:dyDescent="0.25">
      <c r="A53" t="s">
        <v>276</v>
      </c>
      <c r="B53" s="7">
        <v>2.0918450000000002E-2</v>
      </c>
      <c r="C53" s="7">
        <v>5.4393629999999998E-2</v>
      </c>
      <c r="D53" s="7">
        <v>5.4475620000000002E-2</v>
      </c>
      <c r="E53" s="7">
        <v>0.98914100000000005</v>
      </c>
    </row>
    <row r="54" spans="1:5" x14ac:dyDescent="0.25">
      <c r="A54" t="s">
        <v>859</v>
      </c>
      <c r="B54" s="7">
        <v>3.3138170000000002E-2</v>
      </c>
      <c r="C54" s="7">
        <v>0.95114929999999998</v>
      </c>
      <c r="D54" s="7">
        <v>0.94101310000000005</v>
      </c>
      <c r="E54" s="7">
        <v>0.95440380000000002</v>
      </c>
    </row>
    <row r="55" spans="1:5" x14ac:dyDescent="0.25">
      <c r="A55" t="s">
        <v>277</v>
      </c>
      <c r="B55" s="7">
        <v>3.1177389999999999E-2</v>
      </c>
      <c r="C55" s="7">
        <v>1.668683E-2</v>
      </c>
      <c r="D55" s="7">
        <v>3.7502269999999997E-2</v>
      </c>
      <c r="E55" s="7">
        <v>0.94833369999999995</v>
      </c>
    </row>
    <row r="56" spans="1:5" x14ac:dyDescent="0.25">
      <c r="A56" t="s">
        <v>860</v>
      </c>
      <c r="B56" s="7">
        <v>0.79766760000000003</v>
      </c>
      <c r="C56" s="7">
        <v>0.14914350000000001</v>
      </c>
      <c r="D56" s="7">
        <v>0.65930549999999999</v>
      </c>
      <c r="E56" s="7">
        <v>0.96114259999999996</v>
      </c>
    </row>
    <row r="57" spans="1:5" x14ac:dyDescent="0.25">
      <c r="A57" t="s">
        <v>101</v>
      </c>
      <c r="B57" s="7">
        <v>4.4181150000000002E-2</v>
      </c>
      <c r="C57" s="7">
        <v>0.93833759999999999</v>
      </c>
      <c r="D57" s="7">
        <v>0.93730480000000005</v>
      </c>
      <c r="E57" s="7">
        <v>0.93696979999999996</v>
      </c>
    </row>
    <row r="58" spans="1:5" x14ac:dyDescent="0.25">
      <c r="A58" t="s">
        <v>102</v>
      </c>
      <c r="B58" s="7">
        <v>4.5975229999999999E-2</v>
      </c>
      <c r="C58" s="7">
        <v>0.92770050000000004</v>
      </c>
      <c r="D58" s="7">
        <v>0.93889020000000001</v>
      </c>
      <c r="E58" s="7">
        <v>0.93428549999999999</v>
      </c>
    </row>
    <row r="59" spans="1:5" x14ac:dyDescent="0.25">
      <c r="A59" t="s">
        <v>278</v>
      </c>
      <c r="B59" s="7">
        <v>2.6970000000000001E-2</v>
      </c>
      <c r="C59" s="7">
        <v>0.73403180000000001</v>
      </c>
      <c r="D59" s="7">
        <v>2.404069E-2</v>
      </c>
      <c r="E59" s="7">
        <v>0.97099250000000004</v>
      </c>
    </row>
    <row r="60" spans="1:5" x14ac:dyDescent="0.25">
      <c r="A60" t="s">
        <v>103</v>
      </c>
      <c r="B60" s="7">
        <v>0.94435119999999995</v>
      </c>
      <c r="C60" s="7">
        <v>3.104703E-2</v>
      </c>
      <c r="D60" s="7">
        <v>3.5664510000000003E-2</v>
      </c>
      <c r="E60" s="7">
        <v>4.6069869999999999E-2</v>
      </c>
    </row>
    <row r="61" spans="1:5" x14ac:dyDescent="0.25">
      <c r="A61" t="s">
        <v>104</v>
      </c>
      <c r="B61" s="7">
        <v>3.9495959999999997E-2</v>
      </c>
      <c r="C61" s="7">
        <v>3.11478E-2</v>
      </c>
      <c r="D61" s="7">
        <v>0.86582409999999999</v>
      </c>
      <c r="E61" s="7">
        <v>6.8451680000000001E-2</v>
      </c>
    </row>
    <row r="62" spans="1:5" x14ac:dyDescent="0.25">
      <c r="A62" t="s">
        <v>861</v>
      </c>
      <c r="B62" s="7">
        <v>0.95795969999999997</v>
      </c>
      <c r="C62" s="7">
        <v>0.83601800000000004</v>
      </c>
      <c r="D62" s="7">
        <v>0.34366289999999999</v>
      </c>
      <c r="E62" s="7">
        <v>0.95103369999999998</v>
      </c>
    </row>
    <row r="63" spans="1:5" x14ac:dyDescent="0.25">
      <c r="A63" t="s">
        <v>862</v>
      </c>
      <c r="B63" s="7">
        <v>0.84399409999999997</v>
      </c>
      <c r="C63" s="7">
        <v>0.73971229999999999</v>
      </c>
      <c r="D63" s="7">
        <v>6.2880030000000003E-2</v>
      </c>
      <c r="E63" s="7">
        <v>0.85598850000000004</v>
      </c>
    </row>
    <row r="64" spans="1:5" x14ac:dyDescent="0.25">
      <c r="A64" t="s">
        <v>863</v>
      </c>
      <c r="B64" s="7">
        <v>0.87203529999999996</v>
      </c>
      <c r="C64" s="7">
        <v>0.47420459999999998</v>
      </c>
      <c r="D64" s="7">
        <v>2.7349310000000002E-2</v>
      </c>
      <c r="E64" s="7">
        <v>0.8869996</v>
      </c>
    </row>
    <row r="65" spans="1:5" x14ac:dyDescent="0.25">
      <c r="A65" t="s">
        <v>864</v>
      </c>
      <c r="B65" s="7">
        <v>0.93430029999999997</v>
      </c>
      <c r="C65" s="7">
        <v>0.92487900000000001</v>
      </c>
      <c r="D65" s="7">
        <v>6.4413170000000006E-2</v>
      </c>
      <c r="E65" s="7">
        <v>0.93884319999999999</v>
      </c>
    </row>
    <row r="66" spans="1:5" x14ac:dyDescent="0.25">
      <c r="A66" t="s">
        <v>865</v>
      </c>
      <c r="B66" s="7">
        <v>0.93279129999999999</v>
      </c>
      <c r="C66" s="7">
        <v>0.53994209999999998</v>
      </c>
      <c r="D66" s="7">
        <v>4.5073469999999997E-2</v>
      </c>
      <c r="E66" s="7">
        <v>0.93534620000000002</v>
      </c>
    </row>
    <row r="67" spans="1:5" x14ac:dyDescent="0.25">
      <c r="A67" t="s">
        <v>866</v>
      </c>
      <c r="B67" s="7">
        <v>0.89787810000000001</v>
      </c>
      <c r="C67" s="7">
        <v>0.78199660000000004</v>
      </c>
      <c r="D67" s="7">
        <v>3.5901420000000003E-2</v>
      </c>
      <c r="E67" s="7">
        <v>0.91632720000000001</v>
      </c>
    </row>
    <row r="68" spans="1:5" x14ac:dyDescent="0.25">
      <c r="A68" t="s">
        <v>867</v>
      </c>
      <c r="B68" s="7">
        <v>0.86465199999999998</v>
      </c>
      <c r="C68" s="7">
        <v>0.78635730000000004</v>
      </c>
      <c r="D68" s="7">
        <v>3.2755989999999999E-2</v>
      </c>
      <c r="E68" s="7">
        <v>0.93247619999999998</v>
      </c>
    </row>
    <row r="69" spans="1:5" x14ac:dyDescent="0.25">
      <c r="A69" t="s">
        <v>105</v>
      </c>
      <c r="B69" s="7">
        <v>2.916235E-2</v>
      </c>
      <c r="C69" s="7">
        <v>0.9516462</v>
      </c>
      <c r="D69" s="7">
        <v>0.8955263</v>
      </c>
      <c r="E69" s="7">
        <v>0.93745319999999999</v>
      </c>
    </row>
    <row r="70" spans="1:5" x14ac:dyDescent="0.25">
      <c r="A70" t="s">
        <v>868</v>
      </c>
      <c r="B70" s="7">
        <v>0.90005869999999999</v>
      </c>
      <c r="C70" s="7">
        <v>0.8386749</v>
      </c>
      <c r="D70" s="7">
        <v>6.5671999999999994E-2</v>
      </c>
      <c r="E70" s="7">
        <v>0.91455620000000004</v>
      </c>
    </row>
    <row r="71" spans="1:5" x14ac:dyDescent="0.25">
      <c r="A71" t="s">
        <v>869</v>
      </c>
      <c r="B71" s="7">
        <v>0.94675719999999997</v>
      </c>
      <c r="C71" s="7">
        <v>0.94864099999999996</v>
      </c>
      <c r="D71" s="7">
        <v>8.4466559999999996E-2</v>
      </c>
      <c r="E71" s="7">
        <v>0.94935950000000002</v>
      </c>
    </row>
    <row r="72" spans="1:5" x14ac:dyDescent="0.25">
      <c r="A72" t="s">
        <v>106</v>
      </c>
      <c r="B72" s="7">
        <v>0.94849349999999999</v>
      </c>
      <c r="C72" s="7">
        <v>0.94511579999999995</v>
      </c>
      <c r="D72" s="7">
        <v>3.3572629999999999E-2</v>
      </c>
      <c r="E72" s="7">
        <v>0.95121770000000005</v>
      </c>
    </row>
    <row r="73" spans="1:5" x14ac:dyDescent="0.25">
      <c r="A73" t="s">
        <v>107</v>
      </c>
      <c r="B73" s="7">
        <v>0.95036010000000004</v>
      </c>
      <c r="C73" s="7">
        <v>0.94356680000000004</v>
      </c>
      <c r="D73" s="7">
        <v>3.226395E-2</v>
      </c>
      <c r="E73" s="7">
        <v>0.94223100000000004</v>
      </c>
    </row>
    <row r="74" spans="1:5" x14ac:dyDescent="0.25">
      <c r="A74" t="s">
        <v>870</v>
      </c>
      <c r="B74" s="7">
        <v>0.90850850000000005</v>
      </c>
      <c r="C74" s="7">
        <v>0.92095859999999996</v>
      </c>
      <c r="D74" s="7">
        <v>2.3616519999999998E-2</v>
      </c>
      <c r="E74" s="7">
        <v>0.94786539999999997</v>
      </c>
    </row>
    <row r="75" spans="1:5" x14ac:dyDescent="0.25">
      <c r="A75" t="s">
        <v>871</v>
      </c>
      <c r="B75" s="7">
        <v>0.93296730000000005</v>
      </c>
      <c r="C75" s="7">
        <v>0.92022020000000004</v>
      </c>
      <c r="D75" s="7">
        <v>6.3991039999999999E-2</v>
      </c>
      <c r="E75" s="7">
        <v>0.93583830000000001</v>
      </c>
    </row>
    <row r="76" spans="1:5" x14ac:dyDescent="0.25">
      <c r="A76" t="s">
        <v>872</v>
      </c>
      <c r="B76" s="7">
        <v>0.93934660000000003</v>
      </c>
      <c r="C76" s="7">
        <v>0.92182529999999996</v>
      </c>
      <c r="D76" s="7">
        <v>3.2171089999999999E-2</v>
      </c>
      <c r="E76" s="7">
        <v>0.93380370000000001</v>
      </c>
    </row>
    <row r="77" spans="1:5" x14ac:dyDescent="0.25">
      <c r="A77" t="s">
        <v>108</v>
      </c>
      <c r="B77" s="7">
        <v>0.93248620000000004</v>
      </c>
      <c r="C77" s="7">
        <v>0.93874420000000003</v>
      </c>
      <c r="D77" s="7">
        <v>0.19053339999999999</v>
      </c>
      <c r="E77" s="7">
        <v>0.924342</v>
      </c>
    </row>
    <row r="78" spans="1:5" x14ac:dyDescent="0.25">
      <c r="A78" t="s">
        <v>873</v>
      </c>
      <c r="B78" s="7">
        <v>0.1068542</v>
      </c>
      <c r="C78" s="7">
        <v>3.343161E-2</v>
      </c>
      <c r="D78" s="7">
        <v>0.13646639999999999</v>
      </c>
      <c r="E78" s="7">
        <v>0.98502970000000001</v>
      </c>
    </row>
    <row r="79" spans="1:5" x14ac:dyDescent="0.25">
      <c r="A79" t="s">
        <v>279</v>
      </c>
      <c r="B79" s="7">
        <v>2.020365E-2</v>
      </c>
      <c r="C79" s="7">
        <v>1.391236E-2</v>
      </c>
      <c r="D79" s="7">
        <v>3.0934929999999999E-2</v>
      </c>
      <c r="E79" s="7">
        <v>0.98226400000000003</v>
      </c>
    </row>
    <row r="80" spans="1:5" x14ac:dyDescent="0.25">
      <c r="A80" t="s">
        <v>874</v>
      </c>
      <c r="B80" s="7">
        <v>0.93712340000000005</v>
      </c>
      <c r="C80" s="7">
        <v>0.69947119999999996</v>
      </c>
      <c r="D80" s="7">
        <v>4.5314590000000002E-2</v>
      </c>
      <c r="E80" s="7">
        <v>0.94543299999999997</v>
      </c>
    </row>
    <row r="81" spans="1:5" x14ac:dyDescent="0.25">
      <c r="A81" t="s">
        <v>109</v>
      </c>
      <c r="B81" s="7">
        <v>6.7111180000000006E-2</v>
      </c>
      <c r="C81" s="7">
        <v>0.93233820000000001</v>
      </c>
      <c r="D81" s="7">
        <v>0.94102180000000002</v>
      </c>
      <c r="E81" s="7">
        <v>0.93296299999999999</v>
      </c>
    </row>
    <row r="82" spans="1:5" x14ac:dyDescent="0.25">
      <c r="A82" t="s">
        <v>875</v>
      </c>
      <c r="B82" s="7">
        <v>3.9170629999999998E-2</v>
      </c>
      <c r="C82" s="7">
        <v>0.94760489999999997</v>
      </c>
      <c r="D82" s="7">
        <v>0.95335360000000002</v>
      </c>
      <c r="E82" s="7">
        <v>0.93715219999999999</v>
      </c>
    </row>
    <row r="83" spans="1:5" x14ac:dyDescent="0.25">
      <c r="A83" t="s">
        <v>876</v>
      </c>
      <c r="B83" s="7">
        <v>0.95349189999999995</v>
      </c>
      <c r="C83" s="7">
        <v>0.28670610000000002</v>
      </c>
      <c r="D83" s="7">
        <v>0.90918860000000001</v>
      </c>
      <c r="E83" s="7">
        <v>0.95356609999999997</v>
      </c>
    </row>
    <row r="84" spans="1:5" x14ac:dyDescent="0.25">
      <c r="A84" t="s">
        <v>877</v>
      </c>
      <c r="B84" s="7">
        <v>0.64346340000000002</v>
      </c>
      <c r="C84" s="7">
        <v>0.1166693</v>
      </c>
      <c r="D84" s="7">
        <v>0.72916950000000003</v>
      </c>
      <c r="E84" s="7">
        <v>0.90645819999999999</v>
      </c>
    </row>
    <row r="85" spans="1:5" x14ac:dyDescent="0.25">
      <c r="A85" t="s">
        <v>878</v>
      </c>
      <c r="B85" s="7">
        <v>0.96678059999999999</v>
      </c>
      <c r="C85" s="7">
        <v>0.2163648</v>
      </c>
      <c r="D85" s="7">
        <v>0.96367329999999995</v>
      </c>
      <c r="E85" s="7">
        <v>0.95920830000000001</v>
      </c>
    </row>
    <row r="86" spans="1:5" x14ac:dyDescent="0.25">
      <c r="A86" t="s">
        <v>879</v>
      </c>
      <c r="B86" s="7">
        <v>0.94600019999999996</v>
      </c>
      <c r="C86" s="7">
        <v>0.21302570000000001</v>
      </c>
      <c r="D86" s="7">
        <v>0.71250279999999999</v>
      </c>
      <c r="E86" s="7">
        <v>0.90391299999999997</v>
      </c>
    </row>
    <row r="87" spans="1:5" x14ac:dyDescent="0.25">
      <c r="A87" t="s">
        <v>110</v>
      </c>
      <c r="B87" s="7">
        <v>0.97797339999999999</v>
      </c>
      <c r="C87" s="7">
        <v>0.10224759999999999</v>
      </c>
      <c r="D87" s="7">
        <v>0.72867400000000004</v>
      </c>
      <c r="E87" s="7">
        <v>0.97257579999999999</v>
      </c>
    </row>
    <row r="88" spans="1:5" x14ac:dyDescent="0.25">
      <c r="A88" t="s">
        <v>111</v>
      </c>
      <c r="B88" s="7">
        <v>0.97663659999999997</v>
      </c>
      <c r="C88" s="7">
        <v>4.9741359999999998E-2</v>
      </c>
      <c r="D88" s="7">
        <v>0.97542050000000002</v>
      </c>
      <c r="E88" s="7">
        <v>0.98143150000000001</v>
      </c>
    </row>
    <row r="89" spans="1:5" x14ac:dyDescent="0.25">
      <c r="A89" t="s">
        <v>880</v>
      </c>
      <c r="B89" s="7">
        <v>0.98686309999999999</v>
      </c>
      <c r="C89" s="7">
        <v>3.4413970000000002E-2</v>
      </c>
      <c r="D89" s="7">
        <v>0.44244810000000001</v>
      </c>
      <c r="E89" s="7">
        <v>0.9846838</v>
      </c>
    </row>
    <row r="90" spans="1:5" x14ac:dyDescent="0.25">
      <c r="A90" t="s">
        <v>881</v>
      </c>
      <c r="B90" s="7">
        <v>0.97837989999999997</v>
      </c>
      <c r="C90" s="7">
        <v>0.1092413</v>
      </c>
      <c r="D90" s="7">
        <v>0.40953430000000002</v>
      </c>
      <c r="E90" s="7">
        <v>0.97738610000000004</v>
      </c>
    </row>
    <row r="91" spans="1:5" x14ac:dyDescent="0.25">
      <c r="A91" t="s">
        <v>882</v>
      </c>
      <c r="B91" s="7">
        <v>0.94737059999999995</v>
      </c>
      <c r="C91" s="7">
        <v>0.16106619999999999</v>
      </c>
      <c r="D91" s="7">
        <v>0.41844219999999999</v>
      </c>
      <c r="E91" s="7">
        <v>0.93989020000000001</v>
      </c>
    </row>
    <row r="92" spans="1:5" x14ac:dyDescent="0.25">
      <c r="A92" t="s">
        <v>883</v>
      </c>
      <c r="B92" s="7">
        <v>0.95008119999999996</v>
      </c>
      <c r="C92" s="7">
        <v>9.9397269999999996E-2</v>
      </c>
      <c r="D92" s="7">
        <v>0.31223990000000001</v>
      </c>
      <c r="E92" s="7">
        <v>0.92682260000000005</v>
      </c>
    </row>
    <row r="93" spans="1:5" x14ac:dyDescent="0.25">
      <c r="A93" t="s">
        <v>280</v>
      </c>
      <c r="B93" s="7">
        <v>3.9850969999999999E-2</v>
      </c>
      <c r="C93" s="7">
        <v>2.9452720000000002E-2</v>
      </c>
      <c r="D93" s="7">
        <v>0.13114029999999999</v>
      </c>
      <c r="E93" s="7">
        <v>0.98364379999999996</v>
      </c>
    </row>
    <row r="94" spans="1:5" x14ac:dyDescent="0.25">
      <c r="A94" t="s">
        <v>884</v>
      </c>
      <c r="B94" s="7">
        <v>6.1755119999999997E-2</v>
      </c>
      <c r="C94" s="7">
        <v>4.845584E-2</v>
      </c>
      <c r="D94" s="7">
        <v>8.9497270000000004E-2</v>
      </c>
      <c r="E94" s="7">
        <v>0.96907569999999998</v>
      </c>
    </row>
    <row r="95" spans="1:5" x14ac:dyDescent="0.25">
      <c r="A95" t="s">
        <v>112</v>
      </c>
      <c r="B95" s="7">
        <v>0.96333170000000001</v>
      </c>
      <c r="C95" s="7">
        <v>0.89175930000000003</v>
      </c>
      <c r="D95" s="7">
        <v>3.2748989999999999E-2</v>
      </c>
      <c r="E95" s="7">
        <v>0.95611690000000005</v>
      </c>
    </row>
    <row r="96" spans="1:5" x14ac:dyDescent="0.25">
      <c r="A96" t="s">
        <v>885</v>
      </c>
      <c r="B96" s="7">
        <v>0.91323140000000003</v>
      </c>
      <c r="C96" s="7">
        <v>4.8398990000000003E-2</v>
      </c>
      <c r="D96" s="7">
        <v>0.193887</v>
      </c>
      <c r="E96" s="7">
        <v>0.92803199999999997</v>
      </c>
    </row>
    <row r="97" spans="1:5" x14ac:dyDescent="0.25">
      <c r="A97" t="s">
        <v>886</v>
      </c>
      <c r="B97" s="7">
        <v>0.9530305</v>
      </c>
      <c r="C97" s="7">
        <v>0.50279790000000002</v>
      </c>
      <c r="D97" s="7">
        <v>0.1761075</v>
      </c>
      <c r="E97" s="7">
        <v>0.95161890000000005</v>
      </c>
    </row>
    <row r="98" spans="1:5" x14ac:dyDescent="0.25">
      <c r="A98" t="s">
        <v>887</v>
      </c>
      <c r="B98" s="7">
        <v>0.9574473</v>
      </c>
      <c r="C98" s="7">
        <v>1.733488E-2</v>
      </c>
      <c r="D98" s="7">
        <v>2.086431E-2</v>
      </c>
      <c r="E98" s="7">
        <v>2.8591519999999999E-2</v>
      </c>
    </row>
    <row r="99" spans="1:5" x14ac:dyDescent="0.25">
      <c r="A99" t="s">
        <v>113</v>
      </c>
      <c r="B99" s="7">
        <v>0.94363790000000003</v>
      </c>
      <c r="C99" s="7">
        <v>2.963669E-2</v>
      </c>
      <c r="D99" s="7">
        <v>3.6127689999999997E-2</v>
      </c>
      <c r="E99" s="7">
        <v>3.5993259999999999E-2</v>
      </c>
    </row>
    <row r="100" spans="1:5" x14ac:dyDescent="0.25">
      <c r="A100" t="s">
        <v>888</v>
      </c>
      <c r="B100" s="7">
        <v>0.88169690000000001</v>
      </c>
      <c r="C100" s="7">
        <v>0.89891169999999998</v>
      </c>
      <c r="D100" s="7">
        <v>9.120085E-2</v>
      </c>
      <c r="E100" s="7">
        <v>0.9063158</v>
      </c>
    </row>
    <row r="101" spans="1:5" x14ac:dyDescent="0.25">
      <c r="A101" t="s">
        <v>889</v>
      </c>
      <c r="B101" s="7">
        <v>0.73874240000000002</v>
      </c>
      <c r="C101" s="7">
        <v>0.64989010000000003</v>
      </c>
      <c r="D101" s="7">
        <v>4.2495079999999998E-2</v>
      </c>
      <c r="E101" s="7">
        <v>0.93768130000000005</v>
      </c>
    </row>
    <row r="102" spans="1:5" x14ac:dyDescent="0.25">
      <c r="A102" t="s">
        <v>890</v>
      </c>
      <c r="B102" s="7">
        <v>0.89519499999999996</v>
      </c>
      <c r="C102" s="7">
        <v>0.22799900000000001</v>
      </c>
      <c r="D102" s="7">
        <v>0.92978439999999996</v>
      </c>
      <c r="E102" s="7">
        <v>0.98593059999999999</v>
      </c>
    </row>
    <row r="103" spans="1:5" x14ac:dyDescent="0.25">
      <c r="A103" t="s">
        <v>891</v>
      </c>
      <c r="B103" s="7">
        <v>0.90365890000000004</v>
      </c>
      <c r="C103" s="7">
        <v>0.14169370000000001</v>
      </c>
      <c r="D103" s="7">
        <v>0.88526769999999999</v>
      </c>
      <c r="E103" s="7">
        <v>0.82683830000000003</v>
      </c>
    </row>
    <row r="104" spans="1:5" x14ac:dyDescent="0.25">
      <c r="A104" t="s">
        <v>281</v>
      </c>
      <c r="B104" s="7">
        <v>5.5282360000000003E-2</v>
      </c>
      <c r="C104" s="7">
        <v>0.1095709</v>
      </c>
      <c r="D104" s="7">
        <v>3.9959769999999999E-2</v>
      </c>
      <c r="E104" s="7">
        <v>0.92980929999999995</v>
      </c>
    </row>
    <row r="105" spans="1:5" x14ac:dyDescent="0.25">
      <c r="A105" t="s">
        <v>282</v>
      </c>
      <c r="B105" s="7">
        <v>3.016798E-2</v>
      </c>
      <c r="C105" s="7">
        <v>7.1282410000000004E-2</v>
      </c>
      <c r="D105" s="7">
        <v>3.1776180000000001E-2</v>
      </c>
      <c r="E105" s="7">
        <v>0.98402000000000001</v>
      </c>
    </row>
    <row r="106" spans="1:5" x14ac:dyDescent="0.25">
      <c r="A106" t="s">
        <v>283</v>
      </c>
      <c r="B106" s="7">
        <v>4.4170319999999999E-2</v>
      </c>
      <c r="C106" s="7">
        <v>4.5253000000000002E-2</v>
      </c>
      <c r="D106" s="7">
        <v>4.2696770000000002E-2</v>
      </c>
      <c r="E106" s="7">
        <v>0.9741609</v>
      </c>
    </row>
    <row r="107" spans="1:5" x14ac:dyDescent="0.25">
      <c r="A107" t="s">
        <v>284</v>
      </c>
      <c r="B107" s="7">
        <v>2.3862970000000001E-2</v>
      </c>
      <c r="C107" s="7">
        <v>2.0305110000000001E-2</v>
      </c>
      <c r="D107" s="7">
        <v>6.7720879999999997E-2</v>
      </c>
      <c r="E107" s="7">
        <v>0.9854136</v>
      </c>
    </row>
    <row r="108" spans="1:5" x14ac:dyDescent="0.25">
      <c r="A108" t="s">
        <v>285</v>
      </c>
      <c r="B108" s="7">
        <v>3.738876E-2</v>
      </c>
      <c r="C108" s="7">
        <v>1.503415E-2</v>
      </c>
      <c r="D108" s="7">
        <v>4.0993410000000001E-2</v>
      </c>
      <c r="E108" s="7">
        <v>0.9775298</v>
      </c>
    </row>
    <row r="109" spans="1:5" x14ac:dyDescent="0.25">
      <c r="A109" t="s">
        <v>892</v>
      </c>
      <c r="B109" s="7">
        <v>0.92559049999999998</v>
      </c>
      <c r="C109" s="7">
        <v>0.72887329999999995</v>
      </c>
      <c r="D109" s="7">
        <v>0.1093534</v>
      </c>
      <c r="E109" s="7">
        <v>0.94177270000000002</v>
      </c>
    </row>
    <row r="110" spans="1:5" x14ac:dyDescent="0.25">
      <c r="A110" t="s">
        <v>114</v>
      </c>
      <c r="B110" s="7">
        <v>0.86574249999999997</v>
      </c>
      <c r="C110" s="7">
        <v>6.5495970000000001E-2</v>
      </c>
      <c r="D110" s="7">
        <v>0.80359100000000006</v>
      </c>
      <c r="E110" s="7">
        <v>0.1803843</v>
      </c>
    </row>
    <row r="111" spans="1:5" x14ac:dyDescent="0.25">
      <c r="A111" t="s">
        <v>893</v>
      </c>
      <c r="B111" s="7">
        <v>0.84348109999999998</v>
      </c>
      <c r="C111" s="7">
        <v>0.80375289999999999</v>
      </c>
      <c r="D111" s="7">
        <v>0.100991</v>
      </c>
      <c r="E111" s="7">
        <v>0.93081309999999995</v>
      </c>
    </row>
    <row r="112" spans="1:5" x14ac:dyDescent="0.25">
      <c r="A112" t="s">
        <v>115</v>
      </c>
      <c r="B112" s="7">
        <v>0.96979660000000001</v>
      </c>
      <c r="C112" s="7">
        <v>2.897183E-2</v>
      </c>
      <c r="D112" s="7">
        <v>0.4600148</v>
      </c>
      <c r="E112" s="7">
        <v>0.97702080000000002</v>
      </c>
    </row>
    <row r="113" spans="1:5" x14ac:dyDescent="0.25">
      <c r="A113" t="s">
        <v>894</v>
      </c>
      <c r="B113" s="7">
        <v>0.8899745</v>
      </c>
      <c r="C113" s="7">
        <v>4.5744739999999999E-2</v>
      </c>
      <c r="D113" s="7">
        <v>0.22248580000000001</v>
      </c>
      <c r="E113" s="7">
        <v>0.92138549999999997</v>
      </c>
    </row>
    <row r="114" spans="1:5" x14ac:dyDescent="0.25">
      <c r="A114" t="s">
        <v>895</v>
      </c>
      <c r="B114" s="7">
        <v>0.87899229999999995</v>
      </c>
      <c r="C114" s="7">
        <v>6.2281320000000001E-2</v>
      </c>
      <c r="D114" s="7">
        <v>0.3486629</v>
      </c>
      <c r="E114" s="7">
        <v>0.91072739999999996</v>
      </c>
    </row>
    <row r="115" spans="1:5" x14ac:dyDescent="0.25">
      <c r="A115" t="s">
        <v>896</v>
      </c>
      <c r="B115" s="7">
        <v>0.92927499999999996</v>
      </c>
      <c r="C115" s="7">
        <v>3.0035630000000001E-2</v>
      </c>
      <c r="D115" s="7">
        <v>0.33165810000000001</v>
      </c>
      <c r="E115" s="7">
        <v>0.96428159999999996</v>
      </c>
    </row>
    <row r="116" spans="1:5" x14ac:dyDescent="0.25">
      <c r="A116" t="s">
        <v>897</v>
      </c>
      <c r="B116" s="7">
        <v>0.95206789999999997</v>
      </c>
      <c r="C116" s="7">
        <v>4.9956210000000001E-2</v>
      </c>
      <c r="D116" s="7">
        <v>0.55561629999999995</v>
      </c>
      <c r="E116" s="7">
        <v>0.97823870000000002</v>
      </c>
    </row>
    <row r="117" spans="1:5" x14ac:dyDescent="0.25">
      <c r="A117" t="s">
        <v>898</v>
      </c>
      <c r="B117" s="7">
        <v>0.90980970000000005</v>
      </c>
      <c r="C117" s="7">
        <v>2.314838E-2</v>
      </c>
      <c r="D117" s="7">
        <v>9.2636019999999999E-2</v>
      </c>
      <c r="E117" s="7">
        <v>0.95540029999999998</v>
      </c>
    </row>
    <row r="118" spans="1:5" x14ac:dyDescent="0.25">
      <c r="A118" t="s">
        <v>899</v>
      </c>
      <c r="B118" s="7">
        <v>0.96494069999999998</v>
      </c>
      <c r="C118" s="7">
        <v>3.0970620000000001E-2</v>
      </c>
      <c r="D118" s="7">
        <v>0.18830959999999999</v>
      </c>
      <c r="E118" s="7">
        <v>0.98113320000000004</v>
      </c>
    </row>
    <row r="119" spans="1:5" x14ac:dyDescent="0.25">
      <c r="A119" t="s">
        <v>900</v>
      </c>
      <c r="B119" s="7">
        <v>0.95263929999999997</v>
      </c>
      <c r="C119" s="7">
        <v>3.3489030000000003E-2</v>
      </c>
      <c r="D119" s="7">
        <v>0.60172479999999995</v>
      </c>
      <c r="E119" s="7">
        <v>0.9731921</v>
      </c>
    </row>
    <row r="120" spans="1:5" x14ac:dyDescent="0.25">
      <c r="A120" t="s">
        <v>901</v>
      </c>
      <c r="B120" s="7">
        <v>0.87358409999999997</v>
      </c>
      <c r="C120" s="7">
        <v>1.498179E-2</v>
      </c>
      <c r="D120" s="7">
        <v>7.6606690000000005E-2</v>
      </c>
      <c r="E120" s="7">
        <v>0.90983760000000002</v>
      </c>
    </row>
    <row r="121" spans="1:5" x14ac:dyDescent="0.25">
      <c r="A121" t="s">
        <v>902</v>
      </c>
      <c r="B121" s="7">
        <v>0.93634649999999997</v>
      </c>
      <c r="C121" s="7">
        <v>2.3885750000000001E-2</v>
      </c>
      <c r="D121" s="7">
        <v>0.1115467</v>
      </c>
      <c r="E121" s="7">
        <v>0.96904369999999995</v>
      </c>
    </row>
    <row r="122" spans="1:5" x14ac:dyDescent="0.25">
      <c r="A122" t="s">
        <v>116</v>
      </c>
      <c r="B122" s="7">
        <v>0.89974149999999997</v>
      </c>
      <c r="C122" s="7">
        <v>4.526641E-2</v>
      </c>
      <c r="D122" s="7">
        <v>0.54288409999999998</v>
      </c>
      <c r="E122" s="7">
        <v>0.87519849999999999</v>
      </c>
    </row>
    <row r="123" spans="1:5" x14ac:dyDescent="0.25">
      <c r="A123" t="s">
        <v>903</v>
      </c>
      <c r="B123" s="7">
        <v>1.705947E-2</v>
      </c>
      <c r="C123" s="7">
        <v>0.42756699999999997</v>
      </c>
      <c r="D123" s="7">
        <v>0.15056259999999999</v>
      </c>
      <c r="E123" s="7">
        <v>0.98449810000000004</v>
      </c>
    </row>
    <row r="124" spans="1:5" x14ac:dyDescent="0.25">
      <c r="A124" t="s">
        <v>904</v>
      </c>
      <c r="B124" s="7">
        <v>0.98218530000000004</v>
      </c>
      <c r="C124" s="7">
        <v>0.29485090000000003</v>
      </c>
      <c r="D124" s="7">
        <v>0.49195929999999999</v>
      </c>
      <c r="E124" s="7">
        <v>0.98262890000000003</v>
      </c>
    </row>
    <row r="125" spans="1:5" x14ac:dyDescent="0.25">
      <c r="A125" t="s">
        <v>117</v>
      </c>
      <c r="B125" s="7">
        <v>0.89448629999999996</v>
      </c>
      <c r="C125" s="7">
        <v>0.90712700000000002</v>
      </c>
      <c r="D125" s="7">
        <v>0.28824549999999999</v>
      </c>
      <c r="E125" s="7">
        <v>0.92439709999999997</v>
      </c>
    </row>
    <row r="126" spans="1:5" x14ac:dyDescent="0.25">
      <c r="A126" t="s">
        <v>905</v>
      </c>
      <c r="B126" s="7">
        <v>0.96514889999999998</v>
      </c>
      <c r="C126" s="7">
        <v>9.4585359999999993E-2</v>
      </c>
      <c r="D126" s="7">
        <v>0.52001839999999999</v>
      </c>
      <c r="E126" s="7">
        <v>0.90636629999999996</v>
      </c>
    </row>
    <row r="127" spans="1:5" x14ac:dyDescent="0.25">
      <c r="A127" t="s">
        <v>906</v>
      </c>
      <c r="B127" s="7">
        <v>0.90443229999999997</v>
      </c>
      <c r="C127" s="7">
        <v>0.54737409999999997</v>
      </c>
      <c r="D127" s="7">
        <v>2.0828449999999998E-2</v>
      </c>
      <c r="E127" s="7">
        <v>0.86216720000000002</v>
      </c>
    </row>
    <row r="128" spans="1:5" x14ac:dyDescent="0.25">
      <c r="A128" t="s">
        <v>907</v>
      </c>
      <c r="B128" s="7">
        <v>0.94598269999999995</v>
      </c>
      <c r="C128" s="7">
        <v>0.71263679999999996</v>
      </c>
      <c r="D128" s="7">
        <v>3.4837350000000003E-2</v>
      </c>
      <c r="E128" s="7">
        <v>0.9302108</v>
      </c>
    </row>
    <row r="129" spans="1:5" x14ac:dyDescent="0.25">
      <c r="A129" t="s">
        <v>908</v>
      </c>
      <c r="B129" s="7">
        <v>0.97677009999999997</v>
      </c>
      <c r="C129" s="7">
        <v>0.72713470000000002</v>
      </c>
      <c r="D129" s="7">
        <v>0.1807376</v>
      </c>
      <c r="E129" s="7">
        <v>0.97222960000000003</v>
      </c>
    </row>
    <row r="130" spans="1:5" x14ac:dyDescent="0.25">
      <c r="A130" t="s">
        <v>118</v>
      </c>
      <c r="B130" s="7">
        <v>0.91840599999999994</v>
      </c>
      <c r="C130" s="7">
        <v>4.981211E-2</v>
      </c>
      <c r="D130" s="7">
        <v>0.80511089999999996</v>
      </c>
      <c r="E130" s="7">
        <v>0.89152450000000005</v>
      </c>
    </row>
    <row r="131" spans="1:5" x14ac:dyDescent="0.25">
      <c r="A131" t="s">
        <v>119</v>
      </c>
      <c r="B131" s="7">
        <v>0.95324819999999999</v>
      </c>
      <c r="C131" s="7">
        <v>0.92842349999999996</v>
      </c>
      <c r="D131" s="7">
        <v>0.25559009999999999</v>
      </c>
      <c r="E131" s="7">
        <v>0.94404169999999998</v>
      </c>
    </row>
    <row r="132" spans="1:5" x14ac:dyDescent="0.25">
      <c r="A132" t="s">
        <v>286</v>
      </c>
      <c r="B132" s="7">
        <v>6.6720639999999998E-2</v>
      </c>
      <c r="C132" s="7">
        <v>3.9467240000000001E-2</v>
      </c>
      <c r="D132" s="7">
        <v>5.3269530000000002E-2</v>
      </c>
      <c r="E132" s="7">
        <v>0.96246100000000001</v>
      </c>
    </row>
    <row r="133" spans="1:5" x14ac:dyDescent="0.25">
      <c r="A133" t="s">
        <v>287</v>
      </c>
      <c r="B133" s="7">
        <v>6.9107100000000005E-2</v>
      </c>
      <c r="C133" s="7">
        <v>7.5324340000000004E-2</v>
      </c>
      <c r="D133" s="7">
        <v>8.3330080000000001E-2</v>
      </c>
      <c r="E133" s="7">
        <v>0.93412379999999995</v>
      </c>
    </row>
    <row r="134" spans="1:5" x14ac:dyDescent="0.25">
      <c r="A134" t="s">
        <v>288</v>
      </c>
      <c r="B134" s="7">
        <v>7.2183349999999993E-2</v>
      </c>
      <c r="C134" s="7">
        <v>3.9808280000000001E-2</v>
      </c>
      <c r="D134" s="7">
        <v>0.1422088</v>
      </c>
      <c r="E134" s="7">
        <v>0.95371289999999997</v>
      </c>
    </row>
    <row r="135" spans="1:5" x14ac:dyDescent="0.25">
      <c r="A135" t="s">
        <v>289</v>
      </c>
      <c r="B135" s="7">
        <v>3.6428960000000003E-2</v>
      </c>
      <c r="C135" s="7">
        <v>3.4207469999999997E-2</v>
      </c>
      <c r="D135" s="7">
        <v>3.1776529999999997E-2</v>
      </c>
      <c r="E135" s="7">
        <v>0.9793248</v>
      </c>
    </row>
    <row r="136" spans="1:5" x14ac:dyDescent="0.25">
      <c r="A136" t="s">
        <v>290</v>
      </c>
      <c r="B136" s="7">
        <v>3.9484060000000001E-2</v>
      </c>
      <c r="C136" s="7">
        <v>3.0567690000000002E-2</v>
      </c>
      <c r="D136" s="7">
        <v>2.8748220000000001E-2</v>
      </c>
      <c r="E136" s="7">
        <v>0.98049489999999995</v>
      </c>
    </row>
    <row r="137" spans="1:5" x14ac:dyDescent="0.25">
      <c r="A137" t="s">
        <v>909</v>
      </c>
      <c r="B137" s="7">
        <v>0.93494569999999999</v>
      </c>
      <c r="C137" s="7">
        <v>0.94087209999999999</v>
      </c>
      <c r="D137" s="7">
        <v>5.7868999999999997E-2</v>
      </c>
      <c r="E137" s="7">
        <v>0.93194120000000003</v>
      </c>
    </row>
    <row r="138" spans="1:5" x14ac:dyDescent="0.25">
      <c r="A138" t="s">
        <v>291</v>
      </c>
      <c r="B138" s="7">
        <v>2.7058470000000001E-2</v>
      </c>
      <c r="C138" s="7">
        <v>3.2594070000000003E-2</v>
      </c>
      <c r="D138" s="7">
        <v>2.1545950000000001E-2</v>
      </c>
      <c r="E138" s="7">
        <v>0.92786650000000004</v>
      </c>
    </row>
    <row r="139" spans="1:5" x14ac:dyDescent="0.25">
      <c r="A139" t="s">
        <v>292</v>
      </c>
      <c r="B139" s="7">
        <v>3.836672E-2</v>
      </c>
      <c r="C139" s="7">
        <v>3.848451E-2</v>
      </c>
      <c r="D139" s="7">
        <v>3.6656599999999998E-2</v>
      </c>
      <c r="E139" s="7">
        <v>0.97713070000000002</v>
      </c>
    </row>
    <row r="140" spans="1:5" x14ac:dyDescent="0.25">
      <c r="A140" t="s">
        <v>120</v>
      </c>
      <c r="B140" s="7">
        <v>0.96904729999999994</v>
      </c>
      <c r="C140" s="7">
        <v>8.0978220000000004E-2</v>
      </c>
      <c r="D140" s="7">
        <v>0.95932110000000004</v>
      </c>
      <c r="E140" s="7">
        <v>0.39540120000000001</v>
      </c>
    </row>
    <row r="141" spans="1:5" x14ac:dyDescent="0.25">
      <c r="A141" t="s">
        <v>910</v>
      </c>
      <c r="B141" s="7">
        <v>0.90882540000000001</v>
      </c>
      <c r="C141" s="7">
        <v>0.2640517</v>
      </c>
      <c r="D141" s="7">
        <v>0.92715000000000003</v>
      </c>
      <c r="E141" s="7">
        <v>0.61207639999999996</v>
      </c>
    </row>
    <row r="142" spans="1:5" x14ac:dyDescent="0.25">
      <c r="A142" t="s">
        <v>911</v>
      </c>
      <c r="B142" s="7">
        <v>1.6341000000000001E-2</v>
      </c>
      <c r="C142" s="7">
        <v>0.9580168</v>
      </c>
      <c r="D142" s="7">
        <v>0.9078408</v>
      </c>
      <c r="E142" s="7">
        <v>0.9524821</v>
      </c>
    </row>
    <row r="143" spans="1:5" x14ac:dyDescent="0.25">
      <c r="A143" t="s">
        <v>912</v>
      </c>
      <c r="B143" s="7">
        <v>2.018081E-2</v>
      </c>
      <c r="C143" s="7">
        <v>0.8893972</v>
      </c>
      <c r="D143" s="7">
        <v>0.92953779999999997</v>
      </c>
      <c r="E143" s="7">
        <v>0.9640976</v>
      </c>
    </row>
    <row r="144" spans="1:5" x14ac:dyDescent="0.25">
      <c r="A144" t="s">
        <v>913</v>
      </c>
      <c r="B144" s="7">
        <v>0.94741189999999997</v>
      </c>
      <c r="C144" s="7">
        <v>0.74721409999999999</v>
      </c>
      <c r="D144" s="7">
        <v>4.7600400000000001E-2</v>
      </c>
      <c r="E144" s="7">
        <v>0.91670700000000005</v>
      </c>
    </row>
    <row r="145" spans="1:5" x14ac:dyDescent="0.25">
      <c r="A145" t="s">
        <v>914</v>
      </c>
      <c r="B145" s="7">
        <v>0.98165020000000003</v>
      </c>
      <c r="C145" s="7">
        <v>0.78387430000000002</v>
      </c>
      <c r="D145" s="7">
        <v>1.8711019999999998E-2</v>
      </c>
      <c r="E145" s="7">
        <v>0.9871664</v>
      </c>
    </row>
    <row r="146" spans="1:5" x14ac:dyDescent="0.25">
      <c r="A146" t="s">
        <v>915</v>
      </c>
      <c r="B146" s="7">
        <v>0.93597790000000003</v>
      </c>
      <c r="C146" s="7">
        <v>0.89342969999999999</v>
      </c>
      <c r="D146" s="7">
        <v>6.3498579999999999E-2</v>
      </c>
      <c r="E146" s="7">
        <v>0.91840140000000003</v>
      </c>
    </row>
    <row r="147" spans="1:5" x14ac:dyDescent="0.25">
      <c r="A147" t="s">
        <v>916</v>
      </c>
      <c r="B147" s="7">
        <v>0.95524379999999998</v>
      </c>
      <c r="C147" s="7">
        <v>0.97297440000000002</v>
      </c>
      <c r="D147" s="7">
        <v>7.6941960000000004E-2</v>
      </c>
      <c r="E147" s="7">
        <v>0.97361279999999994</v>
      </c>
    </row>
    <row r="148" spans="1:5" x14ac:dyDescent="0.25">
      <c r="A148" t="s">
        <v>917</v>
      </c>
      <c r="B148" s="7">
        <v>0.94388019999999995</v>
      </c>
      <c r="C148" s="7">
        <v>0.95297799999999999</v>
      </c>
      <c r="D148" s="7">
        <v>6.0314109999999997E-2</v>
      </c>
      <c r="E148" s="7">
        <v>0.95195669999999999</v>
      </c>
    </row>
    <row r="149" spans="1:5" x14ac:dyDescent="0.25">
      <c r="A149" t="s">
        <v>918</v>
      </c>
      <c r="B149" s="7">
        <v>0.91805049999999999</v>
      </c>
      <c r="C149" s="7">
        <v>0.92921739999999997</v>
      </c>
      <c r="D149" s="7">
        <v>5.5140019999999998E-2</v>
      </c>
      <c r="E149" s="7">
        <v>0.93989149999999999</v>
      </c>
    </row>
    <row r="150" spans="1:5" x14ac:dyDescent="0.25">
      <c r="A150" t="s">
        <v>919</v>
      </c>
      <c r="B150" s="7">
        <v>0.17418139999999999</v>
      </c>
      <c r="C150" s="7">
        <v>3.5806589999999999E-2</v>
      </c>
      <c r="D150" s="7">
        <v>6.5212220000000001E-2</v>
      </c>
      <c r="E150" s="7">
        <v>0.94068790000000002</v>
      </c>
    </row>
    <row r="151" spans="1:5" x14ac:dyDescent="0.25">
      <c r="A151" t="s">
        <v>121</v>
      </c>
      <c r="B151" s="7">
        <v>0.94716230000000001</v>
      </c>
      <c r="C151" s="7">
        <v>8.142721E-2</v>
      </c>
      <c r="D151" s="7">
        <v>0.92230160000000005</v>
      </c>
      <c r="E151" s="7">
        <v>0.83281439999999995</v>
      </c>
    </row>
    <row r="152" spans="1:5" x14ac:dyDescent="0.25">
      <c r="A152" t="s">
        <v>122</v>
      </c>
      <c r="B152" s="7">
        <v>0.93934039999999996</v>
      </c>
      <c r="C152" s="7">
        <v>5.0671670000000002E-2</v>
      </c>
      <c r="D152" s="7">
        <v>0.60145990000000005</v>
      </c>
      <c r="E152" s="7">
        <v>0.49178440000000001</v>
      </c>
    </row>
    <row r="153" spans="1:5" x14ac:dyDescent="0.25">
      <c r="A153" t="s">
        <v>920</v>
      </c>
      <c r="B153" s="7">
        <v>0.97342090000000003</v>
      </c>
      <c r="C153" s="7">
        <v>0.78899989999999998</v>
      </c>
      <c r="D153" s="7">
        <v>0.105238</v>
      </c>
      <c r="E153" s="7">
        <v>0.9783134</v>
      </c>
    </row>
    <row r="154" spans="1:5" x14ac:dyDescent="0.25">
      <c r="A154" t="s">
        <v>921</v>
      </c>
      <c r="B154" s="7">
        <v>0.54418370000000005</v>
      </c>
      <c r="C154" s="7">
        <v>2.3752559999999999E-2</v>
      </c>
      <c r="D154" s="7">
        <v>0.58360020000000001</v>
      </c>
      <c r="E154" s="7">
        <v>0.97821210000000003</v>
      </c>
    </row>
    <row r="155" spans="1:5" x14ac:dyDescent="0.25">
      <c r="A155" t="s">
        <v>922</v>
      </c>
      <c r="B155" s="7">
        <v>0.118883</v>
      </c>
      <c r="C155" s="7">
        <v>3.3292290000000002E-2</v>
      </c>
      <c r="D155" s="7">
        <v>5.5680500000000001E-2</v>
      </c>
      <c r="E155" s="7">
        <v>0.96941999999999995</v>
      </c>
    </row>
    <row r="156" spans="1:5" x14ac:dyDescent="0.25">
      <c r="A156" t="s">
        <v>293</v>
      </c>
      <c r="B156" s="7">
        <v>4.0210959999999997E-2</v>
      </c>
      <c r="C156" s="7">
        <v>1.710857E-2</v>
      </c>
      <c r="D156" s="7">
        <v>0.13997519999999999</v>
      </c>
      <c r="E156" s="7">
        <v>0.9782111</v>
      </c>
    </row>
    <row r="157" spans="1:5" x14ac:dyDescent="0.25">
      <c r="A157" t="s">
        <v>294</v>
      </c>
      <c r="B157" s="7">
        <v>3.753604E-2</v>
      </c>
      <c r="C157" s="7">
        <v>3.6093300000000002E-2</v>
      </c>
      <c r="D157" s="7">
        <v>3.2398639999999999E-2</v>
      </c>
      <c r="E157" s="7">
        <v>0.97257059999999995</v>
      </c>
    </row>
    <row r="158" spans="1:5" x14ac:dyDescent="0.25">
      <c r="A158" t="s">
        <v>123</v>
      </c>
      <c r="B158" s="7">
        <v>0.93958019999999998</v>
      </c>
      <c r="C158" s="7">
        <v>0.95089020000000002</v>
      </c>
      <c r="D158" s="7">
        <v>9.5971050000000002E-2</v>
      </c>
      <c r="E158" s="7">
        <v>0.93766590000000005</v>
      </c>
    </row>
    <row r="159" spans="1:5" x14ac:dyDescent="0.25">
      <c r="A159" t="s">
        <v>295</v>
      </c>
      <c r="B159" s="7">
        <v>2.8215899999999999E-2</v>
      </c>
      <c r="C159" s="7">
        <v>2.0041219999999998E-2</v>
      </c>
      <c r="D159" s="7">
        <v>2.104849E-2</v>
      </c>
      <c r="E159" s="7">
        <v>0.96929869999999996</v>
      </c>
    </row>
    <row r="160" spans="1:5" x14ac:dyDescent="0.25">
      <c r="A160" t="s">
        <v>923</v>
      </c>
      <c r="B160" s="7">
        <v>0.96409940000000005</v>
      </c>
      <c r="C160" s="7">
        <v>0.89143850000000002</v>
      </c>
      <c r="D160" s="7">
        <v>2.303877E-2</v>
      </c>
      <c r="E160" s="7">
        <v>0.96654759999999995</v>
      </c>
    </row>
    <row r="161" spans="1:5" x14ac:dyDescent="0.25">
      <c r="A161" t="s">
        <v>124</v>
      </c>
      <c r="B161" s="7">
        <v>4.2793770000000002E-2</v>
      </c>
      <c r="C161" s="7">
        <v>0.91064800000000001</v>
      </c>
      <c r="D161" s="7">
        <v>0.90722230000000004</v>
      </c>
      <c r="E161" s="7">
        <v>0.90994509999999995</v>
      </c>
    </row>
    <row r="162" spans="1:5" x14ac:dyDescent="0.25">
      <c r="A162" t="s">
        <v>924</v>
      </c>
      <c r="B162" s="7">
        <v>0.92038819999999999</v>
      </c>
      <c r="C162" s="7">
        <v>0.1558206</v>
      </c>
      <c r="D162" s="7">
        <v>0.69544490000000003</v>
      </c>
      <c r="E162" s="7">
        <v>0.9111165</v>
      </c>
    </row>
    <row r="163" spans="1:5" x14ac:dyDescent="0.25">
      <c r="A163" t="s">
        <v>125</v>
      </c>
      <c r="B163" s="7">
        <v>0.90834239999999999</v>
      </c>
      <c r="C163" s="7">
        <v>3.2530009999999998E-2</v>
      </c>
      <c r="D163" s="7">
        <v>0.73061160000000003</v>
      </c>
      <c r="E163" s="7">
        <v>0.32364989999999999</v>
      </c>
    </row>
    <row r="164" spans="1:5" x14ac:dyDescent="0.25">
      <c r="A164" t="s">
        <v>925</v>
      </c>
      <c r="B164" s="7">
        <v>3.5030369999999998E-2</v>
      </c>
      <c r="C164" s="7">
        <v>0.93451569999999995</v>
      </c>
      <c r="D164" s="7">
        <v>0.94506069999999998</v>
      </c>
      <c r="E164" s="7">
        <v>0.94249970000000005</v>
      </c>
    </row>
    <row r="165" spans="1:5" x14ac:dyDescent="0.25">
      <c r="A165" t="s">
        <v>296</v>
      </c>
      <c r="B165" s="7">
        <v>3.4123790000000001E-2</v>
      </c>
      <c r="C165" s="7">
        <v>0.14028879999999999</v>
      </c>
      <c r="D165" s="7">
        <v>0.11908589999999999</v>
      </c>
      <c r="E165" s="7">
        <v>0.9607656</v>
      </c>
    </row>
    <row r="166" spans="1:5" x14ac:dyDescent="0.25">
      <c r="A166" t="s">
        <v>926</v>
      </c>
      <c r="B166" s="7">
        <v>0.95630510000000002</v>
      </c>
      <c r="C166" s="7">
        <v>0.87989980000000001</v>
      </c>
      <c r="D166" s="7">
        <v>0.11806319999999999</v>
      </c>
      <c r="E166" s="7">
        <v>0.96174360000000003</v>
      </c>
    </row>
    <row r="167" spans="1:5" x14ac:dyDescent="0.25">
      <c r="A167" t="s">
        <v>297</v>
      </c>
      <c r="B167" s="7">
        <v>2.9123260000000002E-2</v>
      </c>
      <c r="C167" s="7">
        <v>3.639179E-2</v>
      </c>
      <c r="D167" s="7">
        <v>3.1248310000000001E-2</v>
      </c>
      <c r="E167" s="7">
        <v>0.98090250000000001</v>
      </c>
    </row>
    <row r="168" spans="1:5" x14ac:dyDescent="0.25">
      <c r="A168" t="s">
        <v>927</v>
      </c>
      <c r="B168" s="7">
        <v>0.89752929999999997</v>
      </c>
      <c r="C168" s="7">
        <v>0.27757769999999998</v>
      </c>
      <c r="D168" s="7">
        <v>5.2681449999999998E-2</v>
      </c>
      <c r="E168" s="7">
        <v>0.91633940000000003</v>
      </c>
    </row>
    <row r="169" spans="1:5" x14ac:dyDescent="0.25">
      <c r="A169" t="s">
        <v>928</v>
      </c>
      <c r="B169" s="7">
        <v>0.97073189999999998</v>
      </c>
      <c r="C169" s="7">
        <v>0.20884810000000001</v>
      </c>
      <c r="D169" s="7">
        <v>1.4360309999999999E-2</v>
      </c>
      <c r="E169" s="7">
        <v>0.96432549999999995</v>
      </c>
    </row>
    <row r="170" spans="1:5" x14ac:dyDescent="0.25">
      <c r="A170" t="s">
        <v>298</v>
      </c>
      <c r="B170" s="7">
        <v>2.2204640000000001E-2</v>
      </c>
      <c r="C170" s="7">
        <v>2.2033090000000002E-2</v>
      </c>
      <c r="D170" s="7">
        <v>0.47790389999999999</v>
      </c>
      <c r="E170" s="7">
        <v>0.98002149999999999</v>
      </c>
    </row>
    <row r="171" spans="1:5" x14ac:dyDescent="0.25">
      <c r="A171" t="s">
        <v>299</v>
      </c>
      <c r="B171" s="7">
        <v>5.825346E-2</v>
      </c>
      <c r="C171" s="7">
        <v>6.6688369999999997E-2</v>
      </c>
      <c r="D171" s="7">
        <v>6.8520230000000001E-2</v>
      </c>
      <c r="E171" s="7">
        <v>0.97675230000000002</v>
      </c>
    </row>
    <row r="172" spans="1:5" x14ac:dyDescent="0.25">
      <c r="A172" t="s">
        <v>300</v>
      </c>
      <c r="B172" s="7">
        <v>2.4623699999999998E-2</v>
      </c>
      <c r="C172" s="7">
        <v>2.576341E-2</v>
      </c>
      <c r="D172" s="7">
        <v>2.437247E-2</v>
      </c>
      <c r="E172" s="7">
        <v>0.9539126</v>
      </c>
    </row>
    <row r="173" spans="1:5" x14ac:dyDescent="0.25">
      <c r="A173" t="s">
        <v>301</v>
      </c>
      <c r="B173" s="7">
        <v>6.4980819999999995E-2</v>
      </c>
      <c r="C173" s="7">
        <v>6.8269140000000006E-2</v>
      </c>
      <c r="D173" s="7">
        <v>6.4960740000000003E-2</v>
      </c>
      <c r="E173" s="7">
        <v>0.94516990000000001</v>
      </c>
    </row>
    <row r="174" spans="1:5" x14ac:dyDescent="0.25">
      <c r="A174" t="s">
        <v>929</v>
      </c>
      <c r="B174" s="7">
        <v>0.91790910000000003</v>
      </c>
      <c r="C174" s="7">
        <v>0.93190280000000003</v>
      </c>
      <c r="D174" s="7">
        <v>0.1040885</v>
      </c>
      <c r="E174" s="7">
        <v>0.92278380000000004</v>
      </c>
    </row>
    <row r="175" spans="1:5" x14ac:dyDescent="0.25">
      <c r="A175" t="s">
        <v>302</v>
      </c>
      <c r="B175" s="7">
        <v>5.2231630000000001E-2</v>
      </c>
      <c r="C175" s="7">
        <v>2.4087239999999999E-2</v>
      </c>
      <c r="D175" s="7">
        <v>0.205454</v>
      </c>
      <c r="E175" s="7">
        <v>0.97070100000000004</v>
      </c>
    </row>
    <row r="176" spans="1:5" x14ac:dyDescent="0.25">
      <c r="A176" t="s">
        <v>930</v>
      </c>
      <c r="B176" s="7">
        <v>0.19651730000000001</v>
      </c>
      <c r="C176" s="7">
        <v>2.580232E-2</v>
      </c>
      <c r="D176" s="7">
        <v>2.5302620000000001E-2</v>
      </c>
      <c r="E176" s="7">
        <v>0.96612960000000003</v>
      </c>
    </row>
    <row r="177" spans="1:5" x14ac:dyDescent="0.25">
      <c r="A177" t="s">
        <v>126</v>
      </c>
      <c r="B177" s="7">
        <v>0.92616120000000002</v>
      </c>
      <c r="C177" s="7">
        <v>0.88761840000000003</v>
      </c>
      <c r="D177" s="7">
        <v>0.1739193</v>
      </c>
      <c r="E177" s="7">
        <v>0.92750319999999997</v>
      </c>
    </row>
    <row r="178" spans="1:5" x14ac:dyDescent="0.25">
      <c r="A178" t="s">
        <v>127</v>
      </c>
      <c r="B178" s="7">
        <v>0.86986580000000002</v>
      </c>
      <c r="C178" s="7">
        <v>0.72546540000000004</v>
      </c>
      <c r="D178" s="7">
        <v>0.166215</v>
      </c>
      <c r="E178" s="7">
        <v>0.87583979999999995</v>
      </c>
    </row>
    <row r="179" spans="1:5" x14ac:dyDescent="0.25">
      <c r="A179" t="s">
        <v>128</v>
      </c>
      <c r="B179" s="7">
        <v>3.3043400000000001E-2</v>
      </c>
      <c r="C179" s="7">
        <v>0.93442440000000004</v>
      </c>
      <c r="D179" s="7">
        <v>0.90191900000000003</v>
      </c>
      <c r="E179" s="7">
        <v>0.93092430000000004</v>
      </c>
    </row>
    <row r="180" spans="1:5" x14ac:dyDescent="0.25">
      <c r="A180" t="s">
        <v>931</v>
      </c>
      <c r="B180" s="7">
        <v>0.86441369999999995</v>
      </c>
      <c r="C180" s="7">
        <v>0.17720240000000001</v>
      </c>
      <c r="D180" s="7">
        <v>0.81808780000000003</v>
      </c>
      <c r="E180" s="7">
        <v>0.80523990000000001</v>
      </c>
    </row>
    <row r="181" spans="1:5" x14ac:dyDescent="0.25">
      <c r="A181" t="s">
        <v>932</v>
      </c>
      <c r="B181" s="7">
        <v>3.5829670000000001E-2</v>
      </c>
      <c r="C181" s="7">
        <v>0.95020110000000002</v>
      </c>
      <c r="D181" s="7">
        <v>0.94076669999999996</v>
      </c>
      <c r="E181" s="7">
        <v>0.9543741</v>
      </c>
    </row>
    <row r="182" spans="1:5" x14ac:dyDescent="0.25">
      <c r="A182" t="s">
        <v>933</v>
      </c>
      <c r="B182" s="7">
        <v>0.14716979999999999</v>
      </c>
      <c r="C182" s="7">
        <v>5.0642739999999999E-2</v>
      </c>
      <c r="D182" s="7">
        <v>4.0487929999999998E-2</v>
      </c>
      <c r="E182" s="7">
        <v>0.97911749999999997</v>
      </c>
    </row>
    <row r="183" spans="1:5" x14ac:dyDescent="0.25">
      <c r="A183" t="s">
        <v>934</v>
      </c>
      <c r="B183" s="7">
        <v>0.91935069999999997</v>
      </c>
      <c r="C183" s="7">
        <v>0.86951029999999996</v>
      </c>
      <c r="D183" s="7">
        <v>4.3957499999999997E-2</v>
      </c>
      <c r="E183" s="7">
        <v>0.92754650000000005</v>
      </c>
    </row>
    <row r="184" spans="1:5" x14ac:dyDescent="0.25">
      <c r="A184" t="s">
        <v>129</v>
      </c>
      <c r="B184" s="7">
        <v>0.98654969999999997</v>
      </c>
      <c r="C184" s="7">
        <v>0.95217090000000004</v>
      </c>
      <c r="D184" s="7">
        <v>3.3354309999999998E-2</v>
      </c>
      <c r="E184" s="7">
        <v>0.98442240000000003</v>
      </c>
    </row>
    <row r="185" spans="1:5" x14ac:dyDescent="0.25">
      <c r="A185" t="s">
        <v>935</v>
      </c>
      <c r="B185" s="7">
        <v>0.87776829999999995</v>
      </c>
      <c r="C185" s="7">
        <v>0.57910229999999996</v>
      </c>
      <c r="D185" s="7">
        <v>4.8684829999999998E-2</v>
      </c>
      <c r="E185" s="7">
        <v>0.91686400000000001</v>
      </c>
    </row>
    <row r="186" spans="1:5" x14ac:dyDescent="0.25">
      <c r="A186" t="s">
        <v>303</v>
      </c>
      <c r="B186" s="7">
        <v>2.9542720000000001E-2</v>
      </c>
      <c r="C186" s="7">
        <v>4.4226290000000001E-2</v>
      </c>
      <c r="D186" s="7">
        <v>7.7392859999999994E-2</v>
      </c>
      <c r="E186" s="7">
        <v>0.95093510000000003</v>
      </c>
    </row>
    <row r="187" spans="1:5" x14ac:dyDescent="0.25">
      <c r="A187" t="s">
        <v>304</v>
      </c>
      <c r="B187" s="7">
        <v>2.3539560000000001E-2</v>
      </c>
      <c r="C187" s="7">
        <v>6.9309700000000002E-2</v>
      </c>
      <c r="D187" s="7">
        <v>0.29660120000000001</v>
      </c>
      <c r="E187" s="7">
        <v>0.96833440000000004</v>
      </c>
    </row>
    <row r="188" spans="1:5" x14ac:dyDescent="0.25">
      <c r="A188" t="s">
        <v>130</v>
      </c>
      <c r="B188" s="7">
        <v>0.92998380000000003</v>
      </c>
      <c r="C188" s="7">
        <v>2.4646189999999998E-2</v>
      </c>
      <c r="D188" s="7">
        <v>0.54604920000000001</v>
      </c>
      <c r="E188" s="7">
        <v>0.61693520000000002</v>
      </c>
    </row>
    <row r="189" spans="1:5" x14ac:dyDescent="0.25">
      <c r="A189" t="s">
        <v>936</v>
      </c>
      <c r="B189" s="7">
        <v>8.1802899999999998E-2</v>
      </c>
      <c r="C189" s="7">
        <v>2.3133419999999998E-2</v>
      </c>
      <c r="D189" s="7">
        <v>2.3692990000000001E-2</v>
      </c>
      <c r="E189" s="7">
        <v>0.96538639999999998</v>
      </c>
    </row>
    <row r="190" spans="1:5" x14ac:dyDescent="0.25">
      <c r="A190" t="s">
        <v>937</v>
      </c>
      <c r="B190" s="7">
        <v>4.3147970000000001E-2</v>
      </c>
      <c r="C190" s="7">
        <v>2.3338640000000001E-2</v>
      </c>
      <c r="D190" s="7">
        <v>2.9166500000000001E-2</v>
      </c>
      <c r="E190" s="7">
        <v>0.9767441</v>
      </c>
    </row>
    <row r="191" spans="1:5" x14ac:dyDescent="0.25">
      <c r="A191" t="s">
        <v>938</v>
      </c>
      <c r="B191" s="7">
        <v>0.87681260000000005</v>
      </c>
      <c r="C191" s="7">
        <v>0.77654369999999995</v>
      </c>
      <c r="D191" s="7">
        <v>0.1324033</v>
      </c>
      <c r="E191" s="7">
        <v>0.89661950000000001</v>
      </c>
    </row>
    <row r="192" spans="1:5" x14ac:dyDescent="0.25">
      <c r="A192" t="s">
        <v>305</v>
      </c>
      <c r="B192" s="7">
        <v>4.8723750000000003E-2</v>
      </c>
      <c r="C192" s="7">
        <v>3.5212060000000003E-2</v>
      </c>
      <c r="D192" s="7">
        <v>3.6280310000000003E-2</v>
      </c>
      <c r="E192" s="7">
        <v>0.9764003</v>
      </c>
    </row>
    <row r="193" spans="1:5" x14ac:dyDescent="0.25">
      <c r="A193" t="s">
        <v>939</v>
      </c>
      <c r="B193" s="7">
        <v>0.93552789999999997</v>
      </c>
      <c r="C193" s="7">
        <v>0.6594352</v>
      </c>
      <c r="D193" s="7">
        <v>0.1019394</v>
      </c>
      <c r="E193" s="7">
        <v>0.92065870000000005</v>
      </c>
    </row>
    <row r="194" spans="1:5" x14ac:dyDescent="0.25">
      <c r="A194" t="s">
        <v>940</v>
      </c>
      <c r="B194" s="7">
        <v>3.2162219999999998E-2</v>
      </c>
      <c r="C194" s="7">
        <v>0.96069870000000002</v>
      </c>
      <c r="D194" s="7">
        <v>0.85641849999999997</v>
      </c>
      <c r="E194" s="7">
        <v>0.96887089999999998</v>
      </c>
    </row>
    <row r="195" spans="1:5" x14ac:dyDescent="0.25">
      <c r="A195" t="s">
        <v>131</v>
      </c>
      <c r="B195" s="7">
        <v>0.89895910000000001</v>
      </c>
      <c r="C195" s="7">
        <v>0.85817239999999995</v>
      </c>
      <c r="D195" s="7">
        <v>0.105937</v>
      </c>
      <c r="E195" s="7">
        <v>0.84804049999999997</v>
      </c>
    </row>
    <row r="196" spans="1:5" x14ac:dyDescent="0.25">
      <c r="A196" t="s">
        <v>941</v>
      </c>
      <c r="B196" s="7">
        <v>0.91267679999999995</v>
      </c>
      <c r="C196" s="7">
        <v>0.89613770000000004</v>
      </c>
      <c r="D196" s="7">
        <v>0.1144723</v>
      </c>
      <c r="E196" s="7">
        <v>0.89158910000000002</v>
      </c>
    </row>
    <row r="197" spans="1:5" x14ac:dyDescent="0.25">
      <c r="A197" t="s">
        <v>942</v>
      </c>
      <c r="B197" s="7">
        <v>0.9321294</v>
      </c>
      <c r="C197" s="7">
        <v>0.83193919999999999</v>
      </c>
      <c r="D197" s="7">
        <v>3.699098E-2</v>
      </c>
      <c r="E197" s="7">
        <v>0.89402780000000004</v>
      </c>
    </row>
    <row r="198" spans="1:5" x14ac:dyDescent="0.25">
      <c r="A198" t="s">
        <v>943</v>
      </c>
      <c r="B198" s="7">
        <v>0.94593740000000004</v>
      </c>
      <c r="C198" s="7">
        <v>0.95018340000000001</v>
      </c>
      <c r="D198" s="7">
        <v>0.14253170000000001</v>
      </c>
      <c r="E198" s="7">
        <v>0.93074219999999996</v>
      </c>
    </row>
    <row r="199" spans="1:5" x14ac:dyDescent="0.25">
      <c r="A199" t="s">
        <v>306</v>
      </c>
      <c r="B199" s="7">
        <v>3.6200969999999999E-2</v>
      </c>
      <c r="C199" s="7">
        <v>5.402817E-2</v>
      </c>
      <c r="D199" s="7">
        <v>6.9693710000000006E-2</v>
      </c>
      <c r="E199" s="7">
        <v>0.97350669999999995</v>
      </c>
    </row>
    <row r="200" spans="1:5" x14ac:dyDescent="0.25">
      <c r="A200" t="s">
        <v>307</v>
      </c>
      <c r="B200" s="7">
        <v>2.1862889999999999E-2</v>
      </c>
      <c r="C200" s="7">
        <v>2.937706E-2</v>
      </c>
      <c r="D200" s="7">
        <v>3.9376410000000001E-2</v>
      </c>
      <c r="E200" s="7">
        <v>0.95702069999999995</v>
      </c>
    </row>
    <row r="201" spans="1:5" x14ac:dyDescent="0.25">
      <c r="A201" t="s">
        <v>944</v>
      </c>
      <c r="B201" s="7">
        <v>8.8319540000000002E-2</v>
      </c>
      <c r="C201" s="7">
        <v>2.4726950000000001E-2</v>
      </c>
      <c r="D201" s="7">
        <v>4.1025619999999999E-2</v>
      </c>
      <c r="E201" s="7">
        <v>0.97041239999999995</v>
      </c>
    </row>
    <row r="202" spans="1:5" x14ac:dyDescent="0.25">
      <c r="A202" t="s">
        <v>308</v>
      </c>
      <c r="B202" s="7">
        <v>2.7772419999999999E-2</v>
      </c>
      <c r="C202" s="7">
        <v>1.7527000000000001E-2</v>
      </c>
      <c r="D202" s="7">
        <v>2.036429E-2</v>
      </c>
      <c r="E202" s="7">
        <v>0.9578352</v>
      </c>
    </row>
    <row r="203" spans="1:5" x14ac:dyDescent="0.25">
      <c r="A203" t="s">
        <v>132</v>
      </c>
      <c r="B203" s="7">
        <v>0.78329249999999995</v>
      </c>
      <c r="C203" s="7">
        <v>2.8784029999999999E-2</v>
      </c>
      <c r="D203" s="7">
        <v>0.55246439999999997</v>
      </c>
      <c r="E203" s="7">
        <v>0.63882760000000005</v>
      </c>
    </row>
    <row r="204" spans="1:5" x14ac:dyDescent="0.25">
      <c r="A204" t="s">
        <v>133</v>
      </c>
      <c r="B204" s="7">
        <v>0.93532139999999997</v>
      </c>
      <c r="C204" s="7">
        <v>0.92225299999999999</v>
      </c>
      <c r="D204" s="7">
        <v>0.1097236</v>
      </c>
      <c r="E204" s="7">
        <v>0.93744780000000005</v>
      </c>
    </row>
    <row r="205" spans="1:5" x14ac:dyDescent="0.25">
      <c r="A205" t="s">
        <v>945</v>
      </c>
      <c r="B205" s="7">
        <v>8.4390870000000007E-2</v>
      </c>
      <c r="C205" s="7">
        <v>1.5787059999999999E-2</v>
      </c>
      <c r="D205" s="7">
        <v>4.150881E-2</v>
      </c>
      <c r="E205" s="7">
        <v>0.98557649999999997</v>
      </c>
    </row>
    <row r="206" spans="1:5" x14ac:dyDescent="0.25">
      <c r="A206" t="s">
        <v>309</v>
      </c>
      <c r="B206" s="7">
        <v>3.6647249999999999E-2</v>
      </c>
      <c r="C206" s="7">
        <v>2.7151700000000001E-2</v>
      </c>
      <c r="D206" s="7">
        <v>0.1109057</v>
      </c>
      <c r="E206" s="7">
        <v>0.97841009999999995</v>
      </c>
    </row>
    <row r="207" spans="1:5" x14ac:dyDescent="0.25">
      <c r="A207" t="s">
        <v>946</v>
      </c>
      <c r="B207" s="7">
        <v>0.95633509999999999</v>
      </c>
      <c r="C207" s="7">
        <v>0.94917450000000003</v>
      </c>
      <c r="D207" s="7">
        <v>0.12480579999999999</v>
      </c>
      <c r="E207" s="7">
        <v>0.95266510000000004</v>
      </c>
    </row>
    <row r="208" spans="1:5" x14ac:dyDescent="0.25">
      <c r="A208" t="s">
        <v>947</v>
      </c>
      <c r="B208" s="7">
        <v>0.97376490000000004</v>
      </c>
      <c r="C208" s="7">
        <v>0.97728890000000002</v>
      </c>
      <c r="D208" s="7">
        <v>4.6422169999999999E-2</v>
      </c>
      <c r="E208" s="7">
        <v>0.96920830000000002</v>
      </c>
    </row>
    <row r="209" spans="1:5" x14ac:dyDescent="0.25">
      <c r="A209" t="s">
        <v>310</v>
      </c>
      <c r="B209" s="7">
        <v>6.6363240000000004E-2</v>
      </c>
      <c r="C209" s="7">
        <v>4.2048780000000001E-2</v>
      </c>
      <c r="D209" s="7">
        <v>2.8872829999999999E-2</v>
      </c>
      <c r="E209" s="7">
        <v>0.96156520000000001</v>
      </c>
    </row>
    <row r="210" spans="1:5" x14ac:dyDescent="0.25">
      <c r="A210" t="s">
        <v>134</v>
      </c>
      <c r="B210" s="7">
        <v>0.91516759999999997</v>
      </c>
      <c r="C210" s="7">
        <v>4.9421180000000002E-2</v>
      </c>
      <c r="D210" s="7">
        <v>0.8527865</v>
      </c>
      <c r="E210" s="7">
        <v>0.59136299999999997</v>
      </c>
    </row>
    <row r="211" spans="1:5" x14ac:dyDescent="0.25">
      <c r="A211" t="s">
        <v>135</v>
      </c>
      <c r="B211" s="7">
        <v>0.92993159999999997</v>
      </c>
      <c r="C211" s="7">
        <v>0.91280629999999996</v>
      </c>
      <c r="D211" s="7">
        <v>7.5457650000000001E-2</v>
      </c>
      <c r="E211" s="7">
        <v>0.91732840000000004</v>
      </c>
    </row>
    <row r="212" spans="1:5" x14ac:dyDescent="0.25">
      <c r="A212" t="s">
        <v>948</v>
      </c>
      <c r="B212" s="7">
        <v>0.96780520000000003</v>
      </c>
      <c r="C212" s="7">
        <v>1.9324959999999999E-2</v>
      </c>
      <c r="D212" s="7">
        <v>0.27943469999999998</v>
      </c>
      <c r="E212" s="7">
        <v>0.94947499999999996</v>
      </c>
    </row>
    <row r="213" spans="1:5" x14ac:dyDescent="0.25">
      <c r="A213" t="s">
        <v>949</v>
      </c>
      <c r="B213" s="7">
        <v>0.93725329999999996</v>
      </c>
      <c r="C213" s="7">
        <v>0.61550689999999997</v>
      </c>
      <c r="D213" s="7">
        <v>5.618327E-2</v>
      </c>
      <c r="E213" s="7">
        <v>0.94388050000000001</v>
      </c>
    </row>
    <row r="214" spans="1:5" x14ac:dyDescent="0.25">
      <c r="A214" t="s">
        <v>136</v>
      </c>
      <c r="B214" s="7">
        <v>0.92073360000000004</v>
      </c>
      <c r="C214" s="7">
        <v>0.76089070000000003</v>
      </c>
      <c r="D214" s="7">
        <v>8.1902069999999993E-2</v>
      </c>
      <c r="E214" s="7">
        <v>0.93002229999999997</v>
      </c>
    </row>
    <row r="215" spans="1:5" x14ac:dyDescent="0.25">
      <c r="A215" t="s">
        <v>950</v>
      </c>
      <c r="B215" s="7">
        <v>3.9631239999999998E-2</v>
      </c>
      <c r="C215" s="7">
        <v>0.94907280000000005</v>
      </c>
      <c r="D215" s="7">
        <v>0.94446410000000003</v>
      </c>
      <c r="E215" s="7">
        <v>0.94594449999999997</v>
      </c>
    </row>
    <row r="216" spans="1:5" x14ac:dyDescent="0.25">
      <c r="A216" t="s">
        <v>311</v>
      </c>
      <c r="B216" s="7">
        <v>2.3409869999999999E-2</v>
      </c>
      <c r="C216" s="7">
        <v>1.7758929999999999E-2</v>
      </c>
      <c r="D216" s="7">
        <v>1.5805340000000001E-2</v>
      </c>
      <c r="E216" s="7">
        <v>0.9734353</v>
      </c>
    </row>
    <row r="217" spans="1:5" x14ac:dyDescent="0.25">
      <c r="A217" t="s">
        <v>951</v>
      </c>
      <c r="B217" s="7">
        <v>5.342935E-2</v>
      </c>
      <c r="C217" s="7">
        <v>1.5741600000000001E-2</v>
      </c>
      <c r="D217" s="7">
        <v>0.15990550000000001</v>
      </c>
      <c r="E217" s="7">
        <v>0.98362870000000002</v>
      </c>
    </row>
    <row r="218" spans="1:5" x14ac:dyDescent="0.25">
      <c r="A218" t="s">
        <v>312</v>
      </c>
      <c r="B218" s="7">
        <v>0.13750180000000001</v>
      </c>
      <c r="C218" s="7">
        <v>4.7161590000000003E-2</v>
      </c>
      <c r="D218" s="7">
        <v>3.3246240000000003E-2</v>
      </c>
      <c r="E218" s="7">
        <v>0.98323459999999996</v>
      </c>
    </row>
    <row r="219" spans="1:5" x14ac:dyDescent="0.25">
      <c r="A219" t="s">
        <v>313</v>
      </c>
      <c r="B219" s="7">
        <v>3.292896E-2</v>
      </c>
      <c r="C219" s="7">
        <v>3.3225079999999997E-2</v>
      </c>
      <c r="D219" s="7">
        <v>3.1420370000000003E-2</v>
      </c>
      <c r="E219" s="7">
        <v>0.96208990000000005</v>
      </c>
    </row>
    <row r="220" spans="1:5" x14ac:dyDescent="0.25">
      <c r="A220" t="s">
        <v>952</v>
      </c>
      <c r="B220" s="7">
        <v>0.87562949999999995</v>
      </c>
      <c r="C220" s="7">
        <v>3.0554109999999999E-2</v>
      </c>
      <c r="D220" s="7">
        <v>3.8068829999999998E-2</v>
      </c>
      <c r="E220" s="7">
        <v>0.97345440000000005</v>
      </c>
    </row>
    <row r="221" spans="1:5" x14ac:dyDescent="0.25">
      <c r="A221" t="s">
        <v>953</v>
      </c>
      <c r="B221" s="7">
        <v>0.92034689999999997</v>
      </c>
      <c r="C221" s="7">
        <v>3.6748759999999998E-2</v>
      </c>
      <c r="D221" s="7">
        <v>8.6003159999999995E-2</v>
      </c>
      <c r="E221" s="7">
        <v>0.9278168</v>
      </c>
    </row>
    <row r="222" spans="1:5" x14ac:dyDescent="0.25">
      <c r="A222" t="s">
        <v>954</v>
      </c>
      <c r="B222" s="7">
        <v>0.94490620000000003</v>
      </c>
      <c r="C222" s="7">
        <v>8.6198109999999994E-2</v>
      </c>
      <c r="D222" s="7">
        <v>0.22850000000000001</v>
      </c>
      <c r="E222" s="7">
        <v>0.94457979999999997</v>
      </c>
    </row>
    <row r="223" spans="1:5" x14ac:dyDescent="0.25">
      <c r="A223" t="s">
        <v>137</v>
      </c>
      <c r="B223" s="7">
        <v>0.9156685</v>
      </c>
      <c r="C223" s="7">
        <v>2.3308140000000001E-2</v>
      </c>
      <c r="D223" s="7">
        <v>0.83625210000000005</v>
      </c>
      <c r="E223" s="7">
        <v>4.0423920000000002E-2</v>
      </c>
    </row>
    <row r="224" spans="1:5" x14ac:dyDescent="0.25">
      <c r="A224" t="s">
        <v>955</v>
      </c>
      <c r="B224" s="7">
        <v>0.93519730000000001</v>
      </c>
      <c r="C224" s="7">
        <v>2.7634789999999999E-2</v>
      </c>
      <c r="D224" s="7">
        <v>0.50373559999999995</v>
      </c>
      <c r="E224" s="7">
        <v>0.81285169999999995</v>
      </c>
    </row>
    <row r="225" spans="1:5" x14ac:dyDescent="0.25">
      <c r="A225" t="s">
        <v>956</v>
      </c>
      <c r="B225" s="7">
        <v>0.86640289999999998</v>
      </c>
      <c r="C225" s="7">
        <v>0.91761630000000005</v>
      </c>
      <c r="D225" s="7">
        <v>6.4448969999999994E-2</v>
      </c>
      <c r="E225" s="7">
        <v>0.93503670000000005</v>
      </c>
    </row>
    <row r="226" spans="1:5" x14ac:dyDescent="0.25">
      <c r="A226" t="s">
        <v>314</v>
      </c>
      <c r="B226" s="7">
        <v>2.9159640000000001E-2</v>
      </c>
      <c r="C226" s="7">
        <v>3.1564589999999997E-2</v>
      </c>
      <c r="D226" s="7">
        <v>7.5980359999999997E-2</v>
      </c>
      <c r="E226" s="7">
        <v>0.95311559999999995</v>
      </c>
    </row>
    <row r="227" spans="1:5" x14ac:dyDescent="0.25">
      <c r="A227" t="s">
        <v>138</v>
      </c>
      <c r="B227" s="7">
        <v>0.91629660000000002</v>
      </c>
      <c r="C227" s="7">
        <v>0.16669329999999999</v>
      </c>
      <c r="D227" s="7">
        <v>0.71550190000000002</v>
      </c>
      <c r="E227" s="7">
        <v>0.90795559999999997</v>
      </c>
    </row>
    <row r="228" spans="1:5" x14ac:dyDescent="0.25">
      <c r="A228" t="s">
        <v>957</v>
      </c>
      <c r="B228" s="7">
        <v>0.94568810000000003</v>
      </c>
      <c r="C228" s="7">
        <v>0.1781083</v>
      </c>
      <c r="D228" s="7">
        <v>0.92483910000000003</v>
      </c>
      <c r="E228" s="7">
        <v>0.935836</v>
      </c>
    </row>
    <row r="229" spans="1:5" x14ac:dyDescent="0.25">
      <c r="A229" t="s">
        <v>139</v>
      </c>
      <c r="B229" s="7">
        <v>0.97243060000000003</v>
      </c>
      <c r="C229" s="7">
        <v>5.49901E-2</v>
      </c>
      <c r="D229" s="7">
        <v>0.89455969999999996</v>
      </c>
      <c r="E229" s="7">
        <v>0.96934039999999999</v>
      </c>
    </row>
    <row r="230" spans="1:5" x14ac:dyDescent="0.25">
      <c r="A230" t="s">
        <v>958</v>
      </c>
      <c r="B230" s="7">
        <v>0.83405490000000004</v>
      </c>
      <c r="C230" s="7">
        <v>9.9088599999999999E-2</v>
      </c>
      <c r="D230" s="7">
        <v>0.64287899999999998</v>
      </c>
      <c r="E230" s="7">
        <v>0.89857410000000004</v>
      </c>
    </row>
    <row r="231" spans="1:5" x14ac:dyDescent="0.25">
      <c r="A231" t="s">
        <v>959</v>
      </c>
      <c r="B231" s="7">
        <v>2.794259E-2</v>
      </c>
      <c r="C231" s="7">
        <v>0.98422019999999999</v>
      </c>
      <c r="D231" s="7">
        <v>0.98119639999999997</v>
      </c>
      <c r="E231" s="7">
        <v>0.98084450000000001</v>
      </c>
    </row>
    <row r="232" spans="1:5" x14ac:dyDescent="0.25">
      <c r="A232" t="s">
        <v>960</v>
      </c>
      <c r="B232" s="7">
        <v>0.98525180000000001</v>
      </c>
      <c r="C232" s="7">
        <v>0.2103759</v>
      </c>
      <c r="D232" s="7">
        <v>0.70499880000000004</v>
      </c>
      <c r="E232" s="7">
        <v>0.98512149999999998</v>
      </c>
    </row>
    <row r="233" spans="1:5" x14ac:dyDescent="0.25">
      <c r="A233" t="s">
        <v>961</v>
      </c>
      <c r="B233" s="7">
        <v>0.87634520000000005</v>
      </c>
      <c r="C233" s="7">
        <v>0.77693699999999999</v>
      </c>
      <c r="D233" s="7">
        <v>0.26162459999999998</v>
      </c>
      <c r="E233" s="7">
        <v>0.93773249999999997</v>
      </c>
    </row>
    <row r="234" spans="1:5" x14ac:dyDescent="0.25">
      <c r="A234" t="s">
        <v>962</v>
      </c>
      <c r="B234" s="7">
        <v>0.91919130000000004</v>
      </c>
      <c r="C234" s="7">
        <v>0.62033490000000002</v>
      </c>
      <c r="D234" s="7">
        <v>6.0385510000000003E-2</v>
      </c>
      <c r="E234" s="7">
        <v>0.8908142</v>
      </c>
    </row>
    <row r="235" spans="1:5" x14ac:dyDescent="0.25">
      <c r="A235" t="s">
        <v>963</v>
      </c>
      <c r="B235" s="7">
        <v>3.879821E-2</v>
      </c>
      <c r="C235" s="7">
        <v>2.2153679999999999E-2</v>
      </c>
      <c r="D235" s="7">
        <v>2.4605109999999999E-2</v>
      </c>
      <c r="E235" s="7">
        <v>0.97738930000000002</v>
      </c>
    </row>
    <row r="236" spans="1:5" x14ac:dyDescent="0.25">
      <c r="A236" t="s">
        <v>315</v>
      </c>
      <c r="B236" s="7">
        <v>2.8899089999999999E-2</v>
      </c>
      <c r="C236" s="7">
        <v>2.2745359999999999E-2</v>
      </c>
      <c r="D236" s="7">
        <v>4.6044059999999998E-2</v>
      </c>
      <c r="E236" s="7">
        <v>0.97129080000000001</v>
      </c>
    </row>
    <row r="237" spans="1:5" x14ac:dyDescent="0.25">
      <c r="A237" t="s">
        <v>316</v>
      </c>
      <c r="B237" s="7">
        <v>2.526637E-2</v>
      </c>
      <c r="C237" s="7">
        <v>2.4963539999999999E-2</v>
      </c>
      <c r="D237" s="7">
        <v>2.937114E-2</v>
      </c>
      <c r="E237" s="7">
        <v>0.97104239999999997</v>
      </c>
    </row>
    <row r="238" spans="1:5" x14ac:dyDescent="0.25">
      <c r="A238" t="s">
        <v>964</v>
      </c>
      <c r="B238" s="7">
        <v>0.86391390000000001</v>
      </c>
      <c r="C238" s="7">
        <v>0.6106492</v>
      </c>
      <c r="D238" s="7">
        <v>4.8854590000000003E-2</v>
      </c>
      <c r="E238" s="7">
        <v>0.97179839999999995</v>
      </c>
    </row>
    <row r="239" spans="1:5" x14ac:dyDescent="0.25">
      <c r="A239" t="s">
        <v>140</v>
      </c>
      <c r="B239" s="7">
        <v>0.94822110000000004</v>
      </c>
      <c r="C239" s="7">
        <v>8.6754070000000003E-2</v>
      </c>
      <c r="D239" s="7">
        <v>0.89013580000000003</v>
      </c>
      <c r="E239" s="7">
        <v>0.86918410000000002</v>
      </c>
    </row>
    <row r="240" spans="1:5" x14ac:dyDescent="0.25">
      <c r="A240" t="s">
        <v>965</v>
      </c>
      <c r="B240" s="7">
        <v>9.2969010000000005E-2</v>
      </c>
      <c r="C240" s="7">
        <v>0.98465590000000003</v>
      </c>
      <c r="D240" s="7">
        <v>0.98477230000000004</v>
      </c>
      <c r="E240" s="7">
        <v>0.97376510000000005</v>
      </c>
    </row>
    <row r="241" spans="1:5" x14ac:dyDescent="0.25">
      <c r="A241" t="s">
        <v>966</v>
      </c>
      <c r="B241" s="7">
        <v>0.93629629999999997</v>
      </c>
      <c r="C241" s="7">
        <v>0.18923290000000001</v>
      </c>
      <c r="D241" s="7">
        <v>0.91732749999999996</v>
      </c>
      <c r="E241" s="7">
        <v>0.94010400000000005</v>
      </c>
    </row>
    <row r="242" spans="1:5" x14ac:dyDescent="0.25">
      <c r="A242" t="s">
        <v>967</v>
      </c>
      <c r="B242" s="7">
        <v>4.7073280000000002E-2</v>
      </c>
      <c r="C242" s="7">
        <v>0.94964649999999995</v>
      </c>
      <c r="D242" s="7">
        <v>0.95767380000000002</v>
      </c>
      <c r="E242" s="7">
        <v>0.95331370000000004</v>
      </c>
    </row>
    <row r="243" spans="1:5" x14ac:dyDescent="0.25">
      <c r="A243" t="s">
        <v>317</v>
      </c>
      <c r="B243" s="7">
        <v>4.1392020000000002E-2</v>
      </c>
      <c r="C243" s="7">
        <v>2.9256339999999999E-2</v>
      </c>
      <c r="D243" s="7">
        <v>4.3586859999999998E-2</v>
      </c>
      <c r="E243" s="7">
        <v>0.94788260000000002</v>
      </c>
    </row>
    <row r="244" spans="1:5" x14ac:dyDescent="0.25">
      <c r="A244" t="s">
        <v>968</v>
      </c>
      <c r="B244" s="7">
        <v>0.15391270000000001</v>
      </c>
      <c r="C244" s="7">
        <v>6.0849319999999998E-2</v>
      </c>
      <c r="D244" s="7">
        <v>6.2527490000000005E-2</v>
      </c>
      <c r="E244" s="7">
        <v>0.98077329999999996</v>
      </c>
    </row>
    <row r="245" spans="1:5" x14ac:dyDescent="0.25">
      <c r="A245" t="s">
        <v>318</v>
      </c>
      <c r="B245" s="7">
        <v>4.3291370000000003E-2</v>
      </c>
      <c r="C245" s="7">
        <v>7.368914E-2</v>
      </c>
      <c r="D245" s="7">
        <v>3.6285949999999997E-2</v>
      </c>
      <c r="E245" s="7">
        <v>0.97756620000000005</v>
      </c>
    </row>
    <row r="246" spans="1:5" x14ac:dyDescent="0.25">
      <c r="A246" t="s">
        <v>319</v>
      </c>
      <c r="B246" s="7">
        <v>9.2405130000000002E-2</v>
      </c>
      <c r="C246" s="7">
        <v>7.730128E-2</v>
      </c>
      <c r="D246" s="7">
        <v>5.05093E-2</v>
      </c>
      <c r="E246" s="7">
        <v>0.96023860000000005</v>
      </c>
    </row>
    <row r="247" spans="1:5" x14ac:dyDescent="0.25">
      <c r="A247" t="s">
        <v>320</v>
      </c>
      <c r="B247" s="7">
        <v>0.14048820000000001</v>
      </c>
      <c r="C247" s="7">
        <v>8.1579650000000004E-2</v>
      </c>
      <c r="D247" s="7">
        <v>0.13499050000000001</v>
      </c>
      <c r="E247" s="7">
        <v>0.97531880000000004</v>
      </c>
    </row>
    <row r="248" spans="1:5" x14ac:dyDescent="0.25">
      <c r="A248" t="s">
        <v>321</v>
      </c>
      <c r="B248" s="7">
        <v>9.1626170000000007E-2</v>
      </c>
      <c r="C248" s="7">
        <v>2.4495659999999999E-2</v>
      </c>
      <c r="D248" s="7">
        <v>0.106796</v>
      </c>
      <c r="E248" s="7">
        <v>0.97884329999999997</v>
      </c>
    </row>
    <row r="249" spans="1:5" x14ac:dyDescent="0.25">
      <c r="A249" t="s">
        <v>322</v>
      </c>
      <c r="B249" s="7">
        <v>3.3620089999999998E-2</v>
      </c>
      <c r="C249" s="7">
        <v>2.9105760000000001E-2</v>
      </c>
      <c r="D249" s="7">
        <v>9.4534740000000006E-2</v>
      </c>
      <c r="E249" s="7">
        <v>0.97768949999999999</v>
      </c>
    </row>
    <row r="250" spans="1:5" x14ac:dyDescent="0.25">
      <c r="A250" t="s">
        <v>323</v>
      </c>
      <c r="B250" s="7">
        <v>2.4929179999999999E-2</v>
      </c>
      <c r="C250" s="7">
        <v>2.440401E-2</v>
      </c>
      <c r="D250" s="7">
        <v>0.14626910000000001</v>
      </c>
      <c r="E250" s="7">
        <v>0.95916330000000005</v>
      </c>
    </row>
    <row r="251" spans="1:5" x14ac:dyDescent="0.25">
      <c r="A251" t="s">
        <v>324</v>
      </c>
      <c r="B251" s="7">
        <v>3.6419849999999997E-2</v>
      </c>
      <c r="C251" s="7">
        <v>5.7057620000000003E-2</v>
      </c>
      <c r="D251" s="7">
        <v>9.6498669999999995E-2</v>
      </c>
      <c r="E251" s="7">
        <v>0.98188989999999998</v>
      </c>
    </row>
    <row r="252" spans="1:5" x14ac:dyDescent="0.25">
      <c r="A252" t="s">
        <v>325</v>
      </c>
      <c r="B252" s="7">
        <v>6.0737989999999999E-2</v>
      </c>
      <c r="C252" s="7">
        <v>0.1064619</v>
      </c>
      <c r="D252" s="7">
        <v>2.1572520000000001E-2</v>
      </c>
      <c r="E252" s="7">
        <v>0.97535229999999995</v>
      </c>
    </row>
    <row r="253" spans="1:5" x14ac:dyDescent="0.25">
      <c r="A253" t="s">
        <v>326</v>
      </c>
      <c r="B253" s="7">
        <v>7.2464379999999995E-2</v>
      </c>
      <c r="C253" s="7">
        <v>0.1589382</v>
      </c>
      <c r="D253" s="7">
        <v>3.4496140000000002E-2</v>
      </c>
      <c r="E253" s="7">
        <v>0.98837010000000003</v>
      </c>
    </row>
    <row r="254" spans="1:5" x14ac:dyDescent="0.25">
      <c r="A254" t="s">
        <v>969</v>
      </c>
      <c r="B254" s="7">
        <v>2.9006199999999999E-2</v>
      </c>
      <c r="C254" s="7">
        <v>2.6591299999999998E-2</v>
      </c>
      <c r="D254" s="7">
        <v>2.333872E-2</v>
      </c>
      <c r="E254" s="7">
        <v>0.96264269999999996</v>
      </c>
    </row>
    <row r="255" spans="1:5" x14ac:dyDescent="0.25">
      <c r="A255" t="s">
        <v>970</v>
      </c>
      <c r="B255" s="7">
        <v>2.2560050000000002E-2</v>
      </c>
      <c r="C255" s="7">
        <v>1.405462E-2</v>
      </c>
      <c r="D255" s="7">
        <v>1.428869E-2</v>
      </c>
      <c r="E255" s="7">
        <v>0.98259370000000001</v>
      </c>
    </row>
    <row r="256" spans="1:5" x14ac:dyDescent="0.25">
      <c r="A256" t="s">
        <v>327</v>
      </c>
      <c r="B256" s="7">
        <v>6.0786079999999999E-2</v>
      </c>
      <c r="C256" s="7">
        <v>3.2863820000000002E-2</v>
      </c>
      <c r="D256" s="7">
        <v>4.4652240000000003E-2</v>
      </c>
      <c r="E256" s="7">
        <v>0.98130870000000003</v>
      </c>
    </row>
    <row r="257" spans="1:5" x14ac:dyDescent="0.25">
      <c r="A257" t="s">
        <v>141</v>
      </c>
      <c r="B257" s="7">
        <v>0.96655380000000002</v>
      </c>
      <c r="C257" s="7">
        <v>8.2769419999999996E-2</v>
      </c>
      <c r="D257" s="7">
        <v>0.97618879999999997</v>
      </c>
      <c r="E257" s="7">
        <v>0.98145910000000003</v>
      </c>
    </row>
    <row r="258" spans="1:5" x14ac:dyDescent="0.25">
      <c r="A258" t="s">
        <v>971</v>
      </c>
      <c r="B258" s="7">
        <v>0.86252039999999996</v>
      </c>
      <c r="C258" s="7">
        <v>0.1079972</v>
      </c>
      <c r="D258" s="7">
        <v>0.97261940000000002</v>
      </c>
      <c r="E258" s="7">
        <v>0.94309739999999997</v>
      </c>
    </row>
    <row r="259" spans="1:5" x14ac:dyDescent="0.25">
      <c r="A259" t="s">
        <v>972</v>
      </c>
      <c r="B259" s="7">
        <v>0.64079079999999999</v>
      </c>
      <c r="C259" s="7">
        <v>0.35652790000000001</v>
      </c>
      <c r="D259" s="7">
        <v>0.88284490000000004</v>
      </c>
      <c r="E259" s="7">
        <v>0.87783940000000005</v>
      </c>
    </row>
    <row r="260" spans="1:5" x14ac:dyDescent="0.25">
      <c r="A260" t="s">
        <v>142</v>
      </c>
      <c r="B260" s="7">
        <v>3.253379E-2</v>
      </c>
      <c r="C260" s="7">
        <v>0.89062730000000001</v>
      </c>
      <c r="D260" s="7">
        <v>0.93191360000000001</v>
      </c>
      <c r="E260" s="7">
        <v>0.92716169999999998</v>
      </c>
    </row>
    <row r="261" spans="1:5" x14ac:dyDescent="0.25">
      <c r="A261" t="s">
        <v>143</v>
      </c>
      <c r="B261" s="7">
        <v>4.18964E-2</v>
      </c>
      <c r="C261" s="7">
        <v>0.92552299999999998</v>
      </c>
      <c r="D261" s="7">
        <v>0.90337149999999999</v>
      </c>
      <c r="E261" s="7">
        <v>0.95705879999999999</v>
      </c>
    </row>
    <row r="262" spans="1:5" x14ac:dyDescent="0.25">
      <c r="A262" t="s">
        <v>144</v>
      </c>
      <c r="B262" s="7">
        <v>3.4745129999999999E-2</v>
      </c>
      <c r="C262" s="7">
        <v>0.94764079999999995</v>
      </c>
      <c r="D262" s="7">
        <v>0.95000629999999997</v>
      </c>
      <c r="E262" s="7">
        <v>0.94591539999999996</v>
      </c>
    </row>
    <row r="263" spans="1:5" x14ac:dyDescent="0.25">
      <c r="A263" t="s">
        <v>145</v>
      </c>
      <c r="B263" s="7">
        <v>3.7001489999999998E-2</v>
      </c>
      <c r="C263" s="7">
        <v>0.90340589999999998</v>
      </c>
      <c r="D263" s="7">
        <v>0.89576069999999997</v>
      </c>
      <c r="E263" s="7">
        <v>0.9115588</v>
      </c>
    </row>
    <row r="264" spans="1:5" x14ac:dyDescent="0.25">
      <c r="A264" t="s">
        <v>146</v>
      </c>
      <c r="B264" s="7">
        <v>3.7842519999999998E-2</v>
      </c>
      <c r="C264" s="7">
        <v>0.9254211</v>
      </c>
      <c r="D264" s="7">
        <v>0.88295469999999998</v>
      </c>
      <c r="E264" s="7">
        <v>0.92825000000000002</v>
      </c>
    </row>
    <row r="265" spans="1:5" x14ac:dyDescent="0.25">
      <c r="A265" t="s">
        <v>147</v>
      </c>
      <c r="B265" s="7">
        <v>3.3416189999999998E-2</v>
      </c>
      <c r="C265" s="7">
        <v>0.95164899999999997</v>
      </c>
      <c r="D265" s="7">
        <v>0.9344095</v>
      </c>
      <c r="E265" s="7">
        <v>0.95171550000000005</v>
      </c>
    </row>
    <row r="266" spans="1:5" x14ac:dyDescent="0.25">
      <c r="A266" t="s">
        <v>973</v>
      </c>
      <c r="B266" s="7">
        <v>0.1830474</v>
      </c>
      <c r="C266" s="7">
        <v>2.3605729999999998E-2</v>
      </c>
      <c r="D266" s="7">
        <v>0.14340990000000001</v>
      </c>
      <c r="E266" s="7">
        <v>0.97184210000000004</v>
      </c>
    </row>
    <row r="267" spans="1:5" x14ac:dyDescent="0.25">
      <c r="A267" t="s">
        <v>974</v>
      </c>
      <c r="B267" s="7">
        <v>0.11560670000000001</v>
      </c>
      <c r="C267" s="7">
        <v>3.0635349999999999E-2</v>
      </c>
      <c r="D267" s="7">
        <v>4.5328260000000002E-2</v>
      </c>
      <c r="E267" s="7">
        <v>0.97264099999999998</v>
      </c>
    </row>
    <row r="268" spans="1:5" x14ac:dyDescent="0.25">
      <c r="A268" t="s">
        <v>975</v>
      </c>
      <c r="B268" s="7">
        <v>0.98354330000000001</v>
      </c>
      <c r="C268" s="7">
        <v>2.113634E-2</v>
      </c>
      <c r="D268" s="7">
        <v>2.5153829999999999E-2</v>
      </c>
      <c r="E268" s="7">
        <v>9.6783540000000001E-2</v>
      </c>
    </row>
    <row r="269" spans="1:5" x14ac:dyDescent="0.25">
      <c r="A269" t="s">
        <v>328</v>
      </c>
      <c r="B269" s="7">
        <v>5.4954290000000003E-2</v>
      </c>
      <c r="C269" s="7">
        <v>3.4468760000000001E-2</v>
      </c>
      <c r="D269" s="7">
        <v>3.9253280000000002E-2</v>
      </c>
      <c r="E269" s="7">
        <v>0.97123250000000005</v>
      </c>
    </row>
    <row r="270" spans="1:5" x14ac:dyDescent="0.25">
      <c r="A270" t="s">
        <v>976</v>
      </c>
      <c r="B270" s="7">
        <v>0.97357360000000004</v>
      </c>
      <c r="C270" s="7">
        <v>0.44743759999999999</v>
      </c>
      <c r="D270" s="7">
        <v>0.85923260000000001</v>
      </c>
      <c r="E270" s="7">
        <v>0.97338409999999997</v>
      </c>
    </row>
    <row r="271" spans="1:5" x14ac:dyDescent="0.25">
      <c r="A271" t="s">
        <v>329</v>
      </c>
      <c r="B271" s="7">
        <v>5.9136550000000003E-2</v>
      </c>
      <c r="C271" s="7">
        <v>3.4767670000000001E-2</v>
      </c>
      <c r="D271" s="7">
        <v>5.3020820000000003E-2</v>
      </c>
      <c r="E271" s="7">
        <v>0.96657579999999998</v>
      </c>
    </row>
    <row r="272" spans="1:5" x14ac:dyDescent="0.25">
      <c r="A272" t="s">
        <v>148</v>
      </c>
      <c r="B272" s="7">
        <v>0.87447410000000003</v>
      </c>
      <c r="C272" s="7">
        <v>0.1010349</v>
      </c>
      <c r="D272" s="7">
        <v>0.77013310000000001</v>
      </c>
      <c r="E272" s="7">
        <v>0.2345836</v>
      </c>
    </row>
    <row r="273" spans="1:5" x14ac:dyDescent="0.25">
      <c r="A273" t="s">
        <v>977</v>
      </c>
      <c r="B273" s="7">
        <v>0.91258899999999998</v>
      </c>
      <c r="C273" s="7">
        <v>0.22887460000000001</v>
      </c>
      <c r="D273" s="7">
        <v>0.84719259999999996</v>
      </c>
      <c r="E273" s="7">
        <v>0.59957800000000006</v>
      </c>
    </row>
    <row r="274" spans="1:5" x14ac:dyDescent="0.25">
      <c r="A274" t="s">
        <v>978</v>
      </c>
      <c r="B274" s="7">
        <v>0.9038813</v>
      </c>
      <c r="C274" s="7">
        <v>0.84377970000000002</v>
      </c>
      <c r="D274" s="7">
        <v>0.16947380000000001</v>
      </c>
      <c r="E274" s="7">
        <v>0.92192929999999995</v>
      </c>
    </row>
    <row r="275" spans="1:5" x14ac:dyDescent="0.25">
      <c r="A275" t="s">
        <v>149</v>
      </c>
      <c r="B275" s="7">
        <v>5.223904E-2</v>
      </c>
      <c r="C275" s="7">
        <v>0.94571439999999996</v>
      </c>
      <c r="D275" s="7">
        <v>0.94867959999999996</v>
      </c>
      <c r="E275" s="7">
        <v>0.93716010000000005</v>
      </c>
    </row>
    <row r="276" spans="1:5" x14ac:dyDescent="0.25">
      <c r="A276" t="s">
        <v>330</v>
      </c>
      <c r="B276" s="7">
        <v>2.0966080000000002E-2</v>
      </c>
      <c r="C276" s="7">
        <v>2.2826639999999999E-2</v>
      </c>
      <c r="D276" s="7">
        <v>0.11049290000000001</v>
      </c>
      <c r="E276" s="7">
        <v>0.93147230000000003</v>
      </c>
    </row>
    <row r="277" spans="1:5" x14ac:dyDescent="0.25">
      <c r="A277" t="s">
        <v>979</v>
      </c>
      <c r="B277" s="7">
        <v>0.15565770000000001</v>
      </c>
      <c r="C277" s="7">
        <v>2.193229E-2</v>
      </c>
      <c r="D277" s="7">
        <v>3.076986E-2</v>
      </c>
      <c r="E277" s="7">
        <v>0.98339330000000003</v>
      </c>
    </row>
    <row r="278" spans="1:5" x14ac:dyDescent="0.25">
      <c r="A278" t="s">
        <v>980</v>
      </c>
      <c r="B278" s="7">
        <v>0.1015334</v>
      </c>
      <c r="C278" s="7">
        <v>4.9378980000000003E-2</v>
      </c>
      <c r="D278" s="7">
        <v>7.5993500000000005E-2</v>
      </c>
      <c r="E278" s="7">
        <v>0.98295429999999995</v>
      </c>
    </row>
    <row r="279" spans="1:5" x14ac:dyDescent="0.25">
      <c r="A279" t="s">
        <v>981</v>
      </c>
      <c r="B279" s="7">
        <v>0.10458779999999999</v>
      </c>
      <c r="C279" s="7">
        <v>4.3725769999999997E-2</v>
      </c>
      <c r="D279" s="7">
        <v>7.9882259999999997E-2</v>
      </c>
      <c r="E279" s="7">
        <v>0.98401930000000004</v>
      </c>
    </row>
    <row r="280" spans="1:5" x14ac:dyDescent="0.25">
      <c r="A280" t="s">
        <v>331</v>
      </c>
      <c r="B280" s="7">
        <v>3.328221E-2</v>
      </c>
      <c r="C280" s="7">
        <v>3.6417049999999999E-2</v>
      </c>
      <c r="D280" s="7">
        <v>6.5533060000000004E-2</v>
      </c>
      <c r="E280" s="7">
        <v>0.97672060000000005</v>
      </c>
    </row>
    <row r="281" spans="1:5" x14ac:dyDescent="0.25">
      <c r="A281" t="s">
        <v>150</v>
      </c>
      <c r="B281" s="7">
        <v>0.9436177</v>
      </c>
      <c r="C281" s="7">
        <v>0.94279190000000002</v>
      </c>
      <c r="D281" s="7">
        <v>8.2144239999999993E-2</v>
      </c>
      <c r="E281" s="7">
        <v>0.9350136</v>
      </c>
    </row>
    <row r="282" spans="1:5" x14ac:dyDescent="0.25">
      <c r="A282" t="s">
        <v>151</v>
      </c>
      <c r="B282" s="7">
        <v>0.89686639999999995</v>
      </c>
      <c r="C282" s="7">
        <v>0.93084909999999998</v>
      </c>
      <c r="D282" s="7">
        <v>0.1156268</v>
      </c>
      <c r="E282" s="7">
        <v>0.92293329999999996</v>
      </c>
    </row>
    <row r="283" spans="1:5" x14ac:dyDescent="0.25">
      <c r="A283" t="s">
        <v>982</v>
      </c>
      <c r="B283" s="7">
        <v>0.9336468</v>
      </c>
      <c r="C283" s="7">
        <v>0.6242451</v>
      </c>
      <c r="D283" s="7">
        <v>4.2558369999999998E-2</v>
      </c>
      <c r="E283" s="7">
        <v>0.94045719999999999</v>
      </c>
    </row>
    <row r="284" spans="1:5" x14ac:dyDescent="0.25">
      <c r="A284" t="s">
        <v>983</v>
      </c>
      <c r="B284" s="7">
        <v>0.94130400000000003</v>
      </c>
      <c r="C284" s="7">
        <v>9.2498800000000006E-2</v>
      </c>
      <c r="D284" s="7">
        <v>0.45639869999999999</v>
      </c>
      <c r="E284" s="7">
        <v>0.92388269999999995</v>
      </c>
    </row>
    <row r="285" spans="1:5" x14ac:dyDescent="0.25">
      <c r="A285" t="s">
        <v>152</v>
      </c>
      <c r="B285" s="7">
        <v>0.91108129999999998</v>
      </c>
      <c r="C285" s="7">
        <v>0.93988760000000005</v>
      </c>
      <c r="D285" s="7">
        <v>0.106388</v>
      </c>
      <c r="E285" s="7">
        <v>0.93207300000000004</v>
      </c>
    </row>
    <row r="286" spans="1:5" x14ac:dyDescent="0.25">
      <c r="A286" t="s">
        <v>984</v>
      </c>
      <c r="B286" s="7">
        <v>0.84917019999999999</v>
      </c>
      <c r="C286" s="7">
        <v>0.57900039999999997</v>
      </c>
      <c r="D286" s="7">
        <v>0.62626800000000005</v>
      </c>
      <c r="E286" s="7">
        <v>0.94550650000000003</v>
      </c>
    </row>
    <row r="287" spans="1:5" x14ac:dyDescent="0.25">
      <c r="A287" t="s">
        <v>985</v>
      </c>
      <c r="B287" s="7">
        <v>3.6539660000000002E-2</v>
      </c>
      <c r="C287" s="7">
        <v>3.101717E-2</v>
      </c>
      <c r="D287" s="7">
        <v>3.9644260000000001E-2</v>
      </c>
      <c r="E287" s="7">
        <v>0.96868889999999996</v>
      </c>
    </row>
    <row r="288" spans="1:5" x14ac:dyDescent="0.25">
      <c r="A288" t="s">
        <v>986</v>
      </c>
      <c r="B288" s="7">
        <v>0.94748940000000004</v>
      </c>
      <c r="C288" s="7">
        <v>0.76105619999999996</v>
      </c>
      <c r="D288" s="7">
        <v>9.3251000000000001E-2</v>
      </c>
      <c r="E288" s="7">
        <v>0.94045699999999999</v>
      </c>
    </row>
    <row r="289" spans="1:5" x14ac:dyDescent="0.25">
      <c r="A289" t="s">
        <v>987</v>
      </c>
      <c r="B289" s="7">
        <v>0.93608849999999999</v>
      </c>
      <c r="C289" s="7">
        <v>0.72986130000000005</v>
      </c>
      <c r="D289" s="7">
        <v>6.4080460000000006E-2</v>
      </c>
      <c r="E289" s="7">
        <v>0.89924800000000005</v>
      </c>
    </row>
    <row r="290" spans="1:5" x14ac:dyDescent="0.25">
      <c r="A290" t="s">
        <v>153</v>
      </c>
      <c r="B290" s="7">
        <v>0.91450030000000004</v>
      </c>
      <c r="C290" s="7">
        <v>0.8483908</v>
      </c>
      <c r="D290" s="7">
        <v>0.16053210000000001</v>
      </c>
      <c r="E290" s="7">
        <v>0.92252630000000002</v>
      </c>
    </row>
    <row r="291" spans="1:5" x14ac:dyDescent="0.25">
      <c r="A291" t="s">
        <v>154</v>
      </c>
      <c r="B291" s="7">
        <v>3.055623E-2</v>
      </c>
      <c r="C291" s="7">
        <v>0.9756766</v>
      </c>
      <c r="D291" s="7">
        <v>0.97810269999999999</v>
      </c>
      <c r="E291" s="7">
        <v>0.95743840000000002</v>
      </c>
    </row>
    <row r="292" spans="1:5" x14ac:dyDescent="0.25">
      <c r="A292" t="s">
        <v>155</v>
      </c>
      <c r="B292" s="7">
        <v>4.0089420000000001E-2</v>
      </c>
      <c r="C292" s="7">
        <v>0.93813729999999995</v>
      </c>
      <c r="D292" s="7">
        <v>0.92900240000000001</v>
      </c>
      <c r="E292" s="7">
        <v>0.92645390000000005</v>
      </c>
    </row>
    <row r="293" spans="1:5" x14ac:dyDescent="0.25">
      <c r="A293" t="s">
        <v>988</v>
      </c>
      <c r="B293" s="7">
        <v>0.95741869999999996</v>
      </c>
      <c r="C293" s="7">
        <v>0.80519549999999995</v>
      </c>
      <c r="D293" s="7">
        <v>0.85566299999999995</v>
      </c>
      <c r="E293" s="7">
        <v>0.94925809999999999</v>
      </c>
    </row>
    <row r="294" spans="1:5" x14ac:dyDescent="0.25">
      <c r="A294" t="s">
        <v>989</v>
      </c>
      <c r="B294" s="7">
        <v>0.98190330000000003</v>
      </c>
      <c r="C294" s="7">
        <v>7.1367310000000003E-2</v>
      </c>
      <c r="D294" s="7">
        <v>0.54782109999999995</v>
      </c>
      <c r="E294" s="7">
        <v>0.95162720000000001</v>
      </c>
    </row>
    <row r="295" spans="1:5" x14ac:dyDescent="0.25">
      <c r="A295" t="s">
        <v>156</v>
      </c>
      <c r="B295" s="7">
        <v>0.98880250000000003</v>
      </c>
      <c r="C295" s="7">
        <v>1.02515E-2</v>
      </c>
      <c r="D295" s="7">
        <v>1.0238270000000001E-2</v>
      </c>
      <c r="E295" s="7">
        <v>1.568891E-2</v>
      </c>
    </row>
    <row r="296" spans="1:5" x14ac:dyDescent="0.25">
      <c r="A296" t="s">
        <v>157</v>
      </c>
      <c r="B296" s="7">
        <v>0.98361080000000001</v>
      </c>
      <c r="C296" s="7">
        <v>1.1529269999999999E-2</v>
      </c>
      <c r="D296" s="7">
        <v>1.091748E-2</v>
      </c>
      <c r="E296" s="7">
        <v>1.6127320000000001E-2</v>
      </c>
    </row>
    <row r="297" spans="1:5" x14ac:dyDescent="0.25">
      <c r="A297" t="s">
        <v>990</v>
      </c>
      <c r="B297" s="7">
        <v>0.81633540000000004</v>
      </c>
      <c r="C297" s="7">
        <v>0.79453410000000002</v>
      </c>
      <c r="D297" s="7">
        <v>0.14330999999999999</v>
      </c>
      <c r="E297" s="7">
        <v>0.9825043</v>
      </c>
    </row>
    <row r="298" spans="1:5" x14ac:dyDescent="0.25">
      <c r="A298" t="s">
        <v>158</v>
      </c>
      <c r="B298" s="7">
        <v>0.92635719999999999</v>
      </c>
      <c r="C298" s="7">
        <v>0.91832939999999996</v>
      </c>
      <c r="D298" s="7">
        <v>0.13872519999999999</v>
      </c>
      <c r="E298" s="7">
        <v>0.92726799999999998</v>
      </c>
    </row>
    <row r="299" spans="1:5" x14ac:dyDescent="0.25">
      <c r="A299" t="s">
        <v>991</v>
      </c>
      <c r="B299" s="7">
        <v>0.97391280000000002</v>
      </c>
      <c r="C299" s="7">
        <v>0.4259424</v>
      </c>
      <c r="D299" s="7">
        <v>3.9416510000000002E-2</v>
      </c>
      <c r="E299" s="7">
        <v>0.96488410000000002</v>
      </c>
    </row>
    <row r="300" spans="1:5" x14ac:dyDescent="0.25">
      <c r="A300" t="s">
        <v>992</v>
      </c>
      <c r="B300" s="7">
        <v>0.96178669999999999</v>
      </c>
      <c r="C300" s="7">
        <v>0.3373275</v>
      </c>
      <c r="D300" s="7">
        <v>4.2660410000000003E-2</v>
      </c>
      <c r="E300" s="7">
        <v>0.96825660000000002</v>
      </c>
    </row>
    <row r="301" spans="1:5" x14ac:dyDescent="0.25">
      <c r="A301" t="s">
        <v>993</v>
      </c>
      <c r="B301" s="7">
        <v>0.97588330000000001</v>
      </c>
      <c r="C301" s="7">
        <v>2.3798529999999998E-2</v>
      </c>
      <c r="D301" s="7">
        <v>0.17199149999999999</v>
      </c>
      <c r="E301" s="7">
        <v>2.2018039999999999E-2</v>
      </c>
    </row>
    <row r="302" spans="1:5" x14ac:dyDescent="0.25">
      <c r="A302" t="s">
        <v>159</v>
      </c>
      <c r="B302" s="7">
        <v>0.98098770000000002</v>
      </c>
      <c r="C302" s="7">
        <v>2.3155539999999999E-2</v>
      </c>
      <c r="D302" s="7">
        <v>3.2432660000000002E-2</v>
      </c>
      <c r="E302" s="7">
        <v>2.9354689999999999E-2</v>
      </c>
    </row>
    <row r="303" spans="1:5" x14ac:dyDescent="0.25">
      <c r="A303" t="s">
        <v>160</v>
      </c>
      <c r="B303" s="7">
        <v>0.97958069999999997</v>
      </c>
      <c r="C303" s="7">
        <v>2.520215E-2</v>
      </c>
      <c r="D303" s="7">
        <v>2.3138160000000001E-2</v>
      </c>
      <c r="E303" s="7">
        <v>3.3057290000000003E-2</v>
      </c>
    </row>
    <row r="304" spans="1:5" x14ac:dyDescent="0.25">
      <c r="A304" t="s">
        <v>994</v>
      </c>
      <c r="B304" s="7">
        <v>0.97224600000000005</v>
      </c>
      <c r="C304" s="7">
        <v>1.8721450000000001E-2</v>
      </c>
      <c r="D304" s="7">
        <v>0.17917449999999999</v>
      </c>
      <c r="E304" s="7">
        <v>0.96343279999999998</v>
      </c>
    </row>
    <row r="305" spans="1:5" x14ac:dyDescent="0.25">
      <c r="A305" t="s">
        <v>995</v>
      </c>
      <c r="B305" s="7">
        <v>0.90455110000000005</v>
      </c>
      <c r="C305" s="7">
        <v>0.1457215</v>
      </c>
      <c r="D305" s="7">
        <v>0.53890959999999999</v>
      </c>
      <c r="E305" s="7">
        <v>0.92250799999999999</v>
      </c>
    </row>
    <row r="306" spans="1:5" x14ac:dyDescent="0.25">
      <c r="A306" t="s">
        <v>996</v>
      </c>
      <c r="B306" s="7">
        <v>0.89494479999999998</v>
      </c>
      <c r="C306" s="7">
        <v>2.793559E-2</v>
      </c>
      <c r="D306" s="7">
        <v>0.79532440000000004</v>
      </c>
      <c r="E306" s="7">
        <v>0.96309279999999997</v>
      </c>
    </row>
    <row r="307" spans="1:5" x14ac:dyDescent="0.25">
      <c r="A307" t="s">
        <v>997</v>
      </c>
      <c r="B307" s="7">
        <v>4.1429800000000003E-2</v>
      </c>
      <c r="C307" s="7">
        <v>0.64668389999999998</v>
      </c>
      <c r="D307" s="7">
        <v>0.95634090000000005</v>
      </c>
      <c r="E307" s="7">
        <v>9.6265030000000001E-2</v>
      </c>
    </row>
    <row r="308" spans="1:5" x14ac:dyDescent="0.25">
      <c r="A308" t="s">
        <v>161</v>
      </c>
      <c r="B308" s="7">
        <v>4.5224470000000003E-2</v>
      </c>
      <c r="C308" s="7">
        <v>0.94823440000000003</v>
      </c>
      <c r="D308" s="7">
        <v>0.94656149999999994</v>
      </c>
      <c r="E308" s="7">
        <v>0.94197549999999997</v>
      </c>
    </row>
    <row r="309" spans="1:5" x14ac:dyDescent="0.25">
      <c r="A309" t="s">
        <v>162</v>
      </c>
      <c r="B309" s="7">
        <v>0.90139139999999995</v>
      </c>
      <c r="C309" s="7">
        <v>7.7241229999999994E-2</v>
      </c>
      <c r="D309" s="7">
        <v>0.69334819999999997</v>
      </c>
      <c r="E309" s="7">
        <v>0.38714799999999999</v>
      </c>
    </row>
    <row r="310" spans="1:5" x14ac:dyDescent="0.25">
      <c r="A310" t="s">
        <v>998</v>
      </c>
      <c r="B310" s="7">
        <v>0.91131819999999997</v>
      </c>
      <c r="C310" s="7">
        <v>0.80377829999999995</v>
      </c>
      <c r="D310" s="7">
        <v>0.13849890000000001</v>
      </c>
      <c r="E310" s="7">
        <v>0.92114180000000001</v>
      </c>
    </row>
    <row r="311" spans="1:5" x14ac:dyDescent="0.25">
      <c r="A311" t="s">
        <v>163</v>
      </c>
      <c r="B311" s="7">
        <v>2.59075E-2</v>
      </c>
      <c r="C311" s="7">
        <v>0.91118509999999997</v>
      </c>
      <c r="D311" s="7">
        <v>0.89302429999999999</v>
      </c>
      <c r="E311" s="7">
        <v>0.91214030000000001</v>
      </c>
    </row>
    <row r="312" spans="1:5" x14ac:dyDescent="0.25">
      <c r="A312" t="s">
        <v>164</v>
      </c>
      <c r="B312" s="7">
        <v>1.571612E-2</v>
      </c>
      <c r="C312" s="7">
        <v>0.97810730000000001</v>
      </c>
      <c r="D312" s="7">
        <v>0.97802239999999996</v>
      </c>
      <c r="E312" s="7">
        <v>0.97667440000000005</v>
      </c>
    </row>
    <row r="313" spans="1:5" x14ac:dyDescent="0.25">
      <c r="A313" t="s">
        <v>165</v>
      </c>
      <c r="B313" s="7">
        <v>2.625825E-2</v>
      </c>
      <c r="C313" s="7">
        <v>0.98437669999999999</v>
      </c>
      <c r="D313" s="7">
        <v>0.98641219999999996</v>
      </c>
      <c r="E313" s="7">
        <v>0.98379119999999998</v>
      </c>
    </row>
    <row r="314" spans="1:5" x14ac:dyDescent="0.25">
      <c r="A314" t="s">
        <v>999</v>
      </c>
      <c r="B314" s="7">
        <v>3.6534780000000003E-2</v>
      </c>
      <c r="C314" s="7">
        <v>0.94070799999999999</v>
      </c>
      <c r="D314" s="7">
        <v>0.93294650000000001</v>
      </c>
      <c r="E314" s="7">
        <v>0.94670290000000001</v>
      </c>
    </row>
    <row r="315" spans="1:5" x14ac:dyDescent="0.25">
      <c r="A315" t="s">
        <v>166</v>
      </c>
      <c r="B315" s="7">
        <v>0.96891530000000003</v>
      </c>
      <c r="C315" s="7">
        <v>0.2951298</v>
      </c>
      <c r="D315" s="7">
        <v>0.74812149999999999</v>
      </c>
      <c r="E315" s="7">
        <v>3.8975030000000001E-2</v>
      </c>
    </row>
    <row r="316" spans="1:5" x14ac:dyDescent="0.25">
      <c r="A316" t="s">
        <v>1000</v>
      </c>
      <c r="B316" s="7">
        <v>2.4838539999999999E-2</v>
      </c>
      <c r="C316" s="7">
        <v>0.93604569999999998</v>
      </c>
      <c r="D316" s="7">
        <v>0.94164340000000002</v>
      </c>
      <c r="E316" s="7">
        <v>0.9442469</v>
      </c>
    </row>
    <row r="317" spans="1:5" x14ac:dyDescent="0.25">
      <c r="A317" t="s">
        <v>1001</v>
      </c>
      <c r="B317" s="7">
        <v>0.8932715</v>
      </c>
      <c r="C317" s="7">
        <v>0.87444820000000001</v>
      </c>
      <c r="D317" s="7">
        <v>1.4277679999999999E-2</v>
      </c>
      <c r="E317" s="7">
        <v>0.95700070000000004</v>
      </c>
    </row>
    <row r="318" spans="1:5" x14ac:dyDescent="0.25">
      <c r="A318" t="s">
        <v>1002</v>
      </c>
      <c r="B318" s="7">
        <v>0.91957529999999998</v>
      </c>
      <c r="C318" s="7">
        <v>1.355057E-2</v>
      </c>
      <c r="D318" s="7">
        <v>1.3014080000000001E-2</v>
      </c>
      <c r="E318" s="7">
        <v>1.790599E-2</v>
      </c>
    </row>
    <row r="319" spans="1:5" x14ac:dyDescent="0.25">
      <c r="A319" t="s">
        <v>1003</v>
      </c>
      <c r="B319" s="7">
        <v>7.5077130000000006E-2</v>
      </c>
      <c r="C319" s="7">
        <v>2.112764E-2</v>
      </c>
      <c r="D319" s="7">
        <v>2.7821720000000001E-2</v>
      </c>
      <c r="E319" s="7">
        <v>0.97731239999999997</v>
      </c>
    </row>
    <row r="320" spans="1:5" x14ac:dyDescent="0.25">
      <c r="A320" t="s">
        <v>1004</v>
      </c>
      <c r="B320" s="7">
        <v>0.9054238</v>
      </c>
      <c r="C320" s="7">
        <v>0.49514560000000002</v>
      </c>
      <c r="D320" s="7">
        <v>6.6346639999999998E-2</v>
      </c>
      <c r="E320" s="7">
        <v>0.9076959</v>
      </c>
    </row>
    <row r="321" spans="1:5" x14ac:dyDescent="0.25">
      <c r="A321" t="s">
        <v>1005</v>
      </c>
      <c r="B321" s="7">
        <v>0.88976060000000001</v>
      </c>
      <c r="C321" s="7">
        <v>0.50296730000000001</v>
      </c>
      <c r="D321" s="7">
        <v>3.3097420000000002E-2</v>
      </c>
      <c r="E321" s="7">
        <v>0.91699120000000001</v>
      </c>
    </row>
    <row r="322" spans="1:5" x14ac:dyDescent="0.25">
      <c r="A322" t="s">
        <v>1006</v>
      </c>
      <c r="B322" s="7">
        <v>0.88067839999999997</v>
      </c>
      <c r="C322" s="7">
        <v>0.53892099999999998</v>
      </c>
      <c r="D322" s="7">
        <v>3.8959729999999998E-2</v>
      </c>
      <c r="E322" s="7">
        <v>0.90285099999999996</v>
      </c>
    </row>
    <row r="323" spans="1:5" x14ac:dyDescent="0.25">
      <c r="A323" t="s">
        <v>1007</v>
      </c>
      <c r="B323" s="7">
        <v>0.87497460000000005</v>
      </c>
      <c r="C323" s="7">
        <v>0.67764000000000002</v>
      </c>
      <c r="D323" s="7">
        <v>6.5696900000000003E-2</v>
      </c>
      <c r="E323" s="7">
        <v>0.89608659999999996</v>
      </c>
    </row>
    <row r="324" spans="1:5" x14ac:dyDescent="0.25">
      <c r="A324" t="s">
        <v>1008</v>
      </c>
      <c r="B324" s="7">
        <v>3.5661949999999998E-2</v>
      </c>
      <c r="C324" s="7">
        <v>1.9978590000000001E-2</v>
      </c>
      <c r="D324" s="7">
        <v>1.586431E-2</v>
      </c>
      <c r="E324" s="7">
        <v>0.97264139999999999</v>
      </c>
    </row>
    <row r="325" spans="1:5" x14ac:dyDescent="0.25">
      <c r="A325" t="s">
        <v>1009</v>
      </c>
      <c r="B325" s="7">
        <v>0.96721559999999995</v>
      </c>
      <c r="C325" s="7">
        <v>0.22008249999999999</v>
      </c>
      <c r="D325" s="7">
        <v>0.81247740000000002</v>
      </c>
      <c r="E325" s="7">
        <v>0.96569190000000005</v>
      </c>
    </row>
    <row r="326" spans="1:5" x14ac:dyDescent="0.25">
      <c r="A326" t="s">
        <v>1010</v>
      </c>
      <c r="B326" s="7">
        <v>0.90688040000000003</v>
      </c>
      <c r="C326" s="7">
        <v>0.16053729999999999</v>
      </c>
      <c r="D326" s="7">
        <v>0.78373550000000003</v>
      </c>
      <c r="E326" s="7">
        <v>0.89438459999999997</v>
      </c>
    </row>
    <row r="327" spans="1:5" x14ac:dyDescent="0.25">
      <c r="A327" t="s">
        <v>167</v>
      </c>
      <c r="B327" s="7">
        <v>4.9113379999999998E-2</v>
      </c>
      <c r="C327" s="7">
        <v>0.92401440000000001</v>
      </c>
      <c r="D327" s="7">
        <v>0.92221200000000003</v>
      </c>
      <c r="E327" s="7">
        <v>0.93370940000000002</v>
      </c>
    </row>
    <row r="328" spans="1:5" x14ac:dyDescent="0.25">
      <c r="A328" t="s">
        <v>168</v>
      </c>
      <c r="B328" s="7">
        <v>2.054375E-2</v>
      </c>
      <c r="C328" s="7">
        <v>0.93394600000000005</v>
      </c>
      <c r="D328" s="7">
        <v>0.94693380000000005</v>
      </c>
      <c r="E328" s="7">
        <v>0.93762840000000003</v>
      </c>
    </row>
    <row r="329" spans="1:5" x14ac:dyDescent="0.25">
      <c r="A329" t="s">
        <v>1011</v>
      </c>
      <c r="B329" s="7">
        <v>0.95881959999999999</v>
      </c>
      <c r="C329" s="7">
        <v>5.3074969999999999E-2</v>
      </c>
      <c r="D329" s="7">
        <v>5.2974460000000001E-2</v>
      </c>
      <c r="E329" s="7">
        <v>0.96263969999999999</v>
      </c>
    </row>
    <row r="330" spans="1:5" x14ac:dyDescent="0.25">
      <c r="A330" t="s">
        <v>1012</v>
      </c>
      <c r="B330" s="7">
        <v>0.90695400000000004</v>
      </c>
      <c r="C330" s="7">
        <v>0.55633440000000001</v>
      </c>
      <c r="D330" s="7">
        <v>0.29221799999999998</v>
      </c>
      <c r="E330" s="7">
        <v>0.90621569999999996</v>
      </c>
    </row>
    <row r="331" spans="1:5" x14ac:dyDescent="0.25">
      <c r="A331" t="s">
        <v>1013</v>
      </c>
      <c r="B331" s="7">
        <v>2.0910049999999999E-2</v>
      </c>
      <c r="C331" s="7">
        <v>1.499554E-2</v>
      </c>
      <c r="D331" s="7">
        <v>1.4676349999999999E-2</v>
      </c>
      <c r="E331" s="7">
        <v>0.96142099999999997</v>
      </c>
    </row>
    <row r="332" spans="1:5" x14ac:dyDescent="0.25">
      <c r="A332" t="s">
        <v>1014</v>
      </c>
      <c r="B332" s="7">
        <v>0.94305320000000004</v>
      </c>
      <c r="C332" s="7">
        <v>0.74886459999999999</v>
      </c>
      <c r="D332" s="7">
        <v>5.4860640000000002E-2</v>
      </c>
      <c r="E332" s="7">
        <v>0.9387508</v>
      </c>
    </row>
    <row r="333" spans="1:5" x14ac:dyDescent="0.25">
      <c r="A333" t="s">
        <v>1015</v>
      </c>
      <c r="B333" s="7">
        <v>0.94318809999999997</v>
      </c>
      <c r="C333" s="7">
        <v>0.92708760000000001</v>
      </c>
      <c r="D333" s="7">
        <v>0.1012975</v>
      </c>
      <c r="E333" s="7">
        <v>0.93780589999999997</v>
      </c>
    </row>
    <row r="334" spans="1:5" x14ac:dyDescent="0.25">
      <c r="A334" t="s">
        <v>1016</v>
      </c>
      <c r="B334" s="7">
        <v>9.2544429999999997E-2</v>
      </c>
      <c r="C334" s="7">
        <v>4.761841E-2</v>
      </c>
      <c r="D334" s="7">
        <v>4.4443000000000003E-2</v>
      </c>
      <c r="E334" s="7">
        <v>0.94057389999999996</v>
      </c>
    </row>
    <row r="335" spans="1:5" x14ac:dyDescent="0.25">
      <c r="A335" t="s">
        <v>332</v>
      </c>
      <c r="B335" s="7">
        <v>8.0707760000000003E-2</v>
      </c>
      <c r="C335" s="7">
        <v>1.7587229999999999E-2</v>
      </c>
      <c r="D335" s="7">
        <v>2.1307840000000002E-2</v>
      </c>
      <c r="E335" s="7">
        <v>0.9629974</v>
      </c>
    </row>
    <row r="336" spans="1:5" x14ac:dyDescent="0.25">
      <c r="A336" t="s">
        <v>169</v>
      </c>
      <c r="B336" s="7">
        <v>0.94734450000000003</v>
      </c>
      <c r="C336" s="7">
        <v>8.1167160000000002E-2</v>
      </c>
      <c r="D336" s="7">
        <v>0.82268200000000002</v>
      </c>
      <c r="E336" s="7">
        <v>0.79313140000000004</v>
      </c>
    </row>
    <row r="337" spans="1:5" x14ac:dyDescent="0.25">
      <c r="A337" t="s">
        <v>1017</v>
      </c>
      <c r="B337" s="7">
        <v>0.92432999999999998</v>
      </c>
      <c r="C337" s="7">
        <v>1.6478900000000001E-2</v>
      </c>
      <c r="D337" s="7">
        <v>2.3844839999999999E-2</v>
      </c>
      <c r="E337" s="7">
        <v>0.31436599999999998</v>
      </c>
    </row>
    <row r="338" spans="1:5" x14ac:dyDescent="0.25">
      <c r="A338" t="s">
        <v>1018</v>
      </c>
      <c r="B338" s="7">
        <v>0.94346989999999997</v>
      </c>
      <c r="C338" s="7">
        <v>0.80227700000000002</v>
      </c>
      <c r="D338" s="7">
        <v>0.1649775</v>
      </c>
      <c r="E338" s="7">
        <v>0.92911370000000004</v>
      </c>
    </row>
    <row r="339" spans="1:5" x14ac:dyDescent="0.25">
      <c r="A339" t="s">
        <v>1019</v>
      </c>
      <c r="B339" s="7">
        <v>0.92784089999999997</v>
      </c>
      <c r="C339" s="7">
        <v>0.85140139999999997</v>
      </c>
      <c r="D339" s="7">
        <v>9.9363989999999999E-2</v>
      </c>
      <c r="E339" s="7">
        <v>0.92027300000000001</v>
      </c>
    </row>
    <row r="340" spans="1:5" x14ac:dyDescent="0.25">
      <c r="A340" t="s">
        <v>170</v>
      </c>
      <c r="B340" s="7">
        <v>0.96880679999999997</v>
      </c>
      <c r="C340" s="7">
        <v>3.427115E-2</v>
      </c>
      <c r="D340" s="7">
        <v>0.88271319999999998</v>
      </c>
      <c r="E340" s="7">
        <v>4.8106900000000001E-2</v>
      </c>
    </row>
    <row r="341" spans="1:5" x14ac:dyDescent="0.25">
      <c r="A341" t="s">
        <v>1020</v>
      </c>
      <c r="B341" s="7">
        <v>0.1161008</v>
      </c>
      <c r="C341" s="7">
        <v>0.10644140000000001</v>
      </c>
      <c r="D341" s="7">
        <v>0.20055210000000001</v>
      </c>
      <c r="E341" s="7">
        <v>0.97330870000000003</v>
      </c>
    </row>
    <row r="342" spans="1:5" x14ac:dyDescent="0.25">
      <c r="A342" t="s">
        <v>1021</v>
      </c>
      <c r="B342" s="7">
        <v>0.86296919999999999</v>
      </c>
      <c r="C342" s="7">
        <v>0.94658229999999999</v>
      </c>
      <c r="D342" s="7">
        <v>3.8483549999999998E-2</v>
      </c>
      <c r="E342" s="7">
        <v>0.87799240000000001</v>
      </c>
    </row>
    <row r="343" spans="1:5" x14ac:dyDescent="0.25">
      <c r="A343" t="s">
        <v>171</v>
      </c>
      <c r="B343" s="7">
        <v>6.9617650000000003E-2</v>
      </c>
      <c r="C343" s="7">
        <v>0.94676280000000002</v>
      </c>
      <c r="D343" s="7">
        <v>0.92815320000000001</v>
      </c>
      <c r="E343" s="7">
        <v>0.93882359999999998</v>
      </c>
    </row>
    <row r="344" spans="1:5" x14ac:dyDescent="0.25">
      <c r="A344" t="s">
        <v>1022</v>
      </c>
      <c r="B344" s="7">
        <v>3.5909200000000002E-2</v>
      </c>
      <c r="C344" s="7">
        <v>0.97289680000000001</v>
      </c>
      <c r="D344" s="7">
        <v>0.93853200000000003</v>
      </c>
      <c r="E344" s="7">
        <v>0.97043650000000004</v>
      </c>
    </row>
    <row r="345" spans="1:5" x14ac:dyDescent="0.25">
      <c r="A345" t="s">
        <v>1023</v>
      </c>
      <c r="B345" s="7">
        <v>0.97416590000000003</v>
      </c>
      <c r="C345" s="7">
        <v>2.614286E-2</v>
      </c>
      <c r="D345" s="7">
        <v>1.991269E-2</v>
      </c>
      <c r="E345" s="7">
        <v>4.073471E-2</v>
      </c>
    </row>
    <row r="346" spans="1:5" x14ac:dyDescent="0.25">
      <c r="A346" t="s">
        <v>172</v>
      </c>
      <c r="B346" s="7">
        <v>0.81900189999999995</v>
      </c>
      <c r="C346" s="7">
        <v>3.4797170000000002E-2</v>
      </c>
      <c r="D346" s="7">
        <v>0.63801260000000004</v>
      </c>
      <c r="E346" s="7">
        <v>0.25822020000000001</v>
      </c>
    </row>
    <row r="347" spans="1:5" x14ac:dyDescent="0.25">
      <c r="A347" t="s">
        <v>333</v>
      </c>
      <c r="B347" s="7">
        <v>3.979108E-2</v>
      </c>
      <c r="C347" s="7">
        <v>1.8068520000000001E-2</v>
      </c>
      <c r="D347" s="7">
        <v>3.1168390000000001E-2</v>
      </c>
      <c r="E347" s="7">
        <v>0.96244160000000001</v>
      </c>
    </row>
    <row r="348" spans="1:5" x14ac:dyDescent="0.25">
      <c r="A348" t="s">
        <v>1024</v>
      </c>
      <c r="B348" s="7">
        <v>5.8140329999999997E-2</v>
      </c>
      <c r="C348" s="7">
        <v>2.1480630000000001E-2</v>
      </c>
      <c r="D348" s="7">
        <v>2.5951680000000001E-2</v>
      </c>
      <c r="E348" s="7">
        <v>0.97299829999999998</v>
      </c>
    </row>
    <row r="349" spans="1:5" x14ac:dyDescent="0.25">
      <c r="A349" t="s">
        <v>1025</v>
      </c>
      <c r="B349" s="7">
        <v>1.5204000000000001E-2</v>
      </c>
      <c r="C349" s="7">
        <v>1.146547E-2</v>
      </c>
      <c r="D349" s="7">
        <v>1.6328820000000001E-2</v>
      </c>
      <c r="E349" s="7">
        <v>0.96966920000000001</v>
      </c>
    </row>
    <row r="350" spans="1:5" x14ac:dyDescent="0.25">
      <c r="A350" t="s">
        <v>1026</v>
      </c>
      <c r="B350" s="7">
        <v>3.1975870000000003E-2</v>
      </c>
      <c r="C350" s="7">
        <v>2.8605140000000001E-2</v>
      </c>
      <c r="D350" s="7">
        <v>4.762835E-2</v>
      </c>
      <c r="E350" s="7">
        <v>0.97653590000000001</v>
      </c>
    </row>
    <row r="351" spans="1:5" x14ac:dyDescent="0.25">
      <c r="A351" t="s">
        <v>1027</v>
      </c>
      <c r="B351" s="7">
        <v>5.0197930000000002E-2</v>
      </c>
      <c r="C351" s="7">
        <v>1.32233E-2</v>
      </c>
      <c r="D351" s="7">
        <v>2.173073E-2</v>
      </c>
      <c r="E351" s="7">
        <v>0.98043139999999995</v>
      </c>
    </row>
    <row r="352" spans="1:5" x14ac:dyDescent="0.25">
      <c r="A352" t="s">
        <v>1028</v>
      </c>
      <c r="B352" s="7">
        <v>0.72919029999999996</v>
      </c>
      <c r="C352" s="7">
        <v>0.80382929999999997</v>
      </c>
      <c r="D352" s="7">
        <v>0.1028448</v>
      </c>
      <c r="E352" s="7">
        <v>0.85337189999999996</v>
      </c>
    </row>
    <row r="353" spans="1:5" x14ac:dyDescent="0.25">
      <c r="A353" t="s">
        <v>173</v>
      </c>
      <c r="B353" s="7">
        <v>0.82694120000000004</v>
      </c>
      <c r="C353" s="7">
        <v>4.0254970000000001E-2</v>
      </c>
      <c r="D353" s="7">
        <v>0.92391129999999999</v>
      </c>
      <c r="E353" s="7">
        <v>5.9182510000000001E-2</v>
      </c>
    </row>
    <row r="354" spans="1:5" x14ac:dyDescent="0.25">
      <c r="A354" t="s">
        <v>1029</v>
      </c>
      <c r="B354" s="7">
        <v>0.97981099999999999</v>
      </c>
      <c r="C354" s="7">
        <v>0.32189010000000001</v>
      </c>
      <c r="D354" s="7">
        <v>2.43634E-2</v>
      </c>
      <c r="E354" s="7">
        <v>0.95924140000000002</v>
      </c>
    </row>
    <row r="355" spans="1:5" x14ac:dyDescent="0.25">
      <c r="A355" t="s">
        <v>1030</v>
      </c>
      <c r="B355" s="7">
        <v>0.94239600000000001</v>
      </c>
      <c r="C355" s="7">
        <v>2.8544739999999999E-2</v>
      </c>
      <c r="D355" s="7">
        <v>3.5634810000000003E-2</v>
      </c>
      <c r="E355" s="7">
        <v>3.7073399999999999E-2</v>
      </c>
    </row>
    <row r="356" spans="1:5" x14ac:dyDescent="0.25">
      <c r="A356" t="s">
        <v>334</v>
      </c>
      <c r="B356" s="7">
        <v>5.6346599999999997E-2</v>
      </c>
      <c r="C356" s="7">
        <v>3.7222020000000001E-2</v>
      </c>
      <c r="D356" s="7">
        <v>3.2608060000000001E-2</v>
      </c>
      <c r="E356" s="7">
        <v>0.95710969999999995</v>
      </c>
    </row>
    <row r="357" spans="1:5" x14ac:dyDescent="0.25">
      <c r="A357" t="s">
        <v>1031</v>
      </c>
      <c r="B357" s="7">
        <v>0.20142199999999999</v>
      </c>
      <c r="C357" s="7">
        <v>0.119155</v>
      </c>
      <c r="D357" s="7">
        <v>4.011866E-2</v>
      </c>
      <c r="E357" s="7">
        <v>0.97890829999999995</v>
      </c>
    </row>
    <row r="358" spans="1:5" x14ac:dyDescent="0.25">
      <c r="A358" t="s">
        <v>1032</v>
      </c>
      <c r="B358" s="7">
        <v>0.97223800000000005</v>
      </c>
      <c r="C358" s="7">
        <v>0.94663699999999995</v>
      </c>
      <c r="D358" s="7">
        <v>8.73998E-2</v>
      </c>
      <c r="E358" s="7">
        <v>0.96607849999999995</v>
      </c>
    </row>
    <row r="359" spans="1:5" x14ac:dyDescent="0.25">
      <c r="A359" t="s">
        <v>1033</v>
      </c>
      <c r="B359" s="7">
        <v>0.94670240000000005</v>
      </c>
      <c r="C359" s="7">
        <v>0.63348950000000004</v>
      </c>
      <c r="D359" s="7">
        <v>0.53130849999999996</v>
      </c>
      <c r="E359" s="7">
        <v>0.9430501</v>
      </c>
    </row>
    <row r="360" spans="1:5" x14ac:dyDescent="0.25">
      <c r="A360" t="s">
        <v>1034</v>
      </c>
      <c r="B360" s="7">
        <v>0.92926169999999997</v>
      </c>
      <c r="C360" s="7">
        <v>7.6187099999999994E-2</v>
      </c>
      <c r="D360" s="7">
        <v>0.59258330000000004</v>
      </c>
      <c r="E360" s="7">
        <v>0.88811019999999996</v>
      </c>
    </row>
    <row r="361" spans="1:5" x14ac:dyDescent="0.25">
      <c r="A361" t="s">
        <v>335</v>
      </c>
      <c r="B361" s="7">
        <v>6.16354E-2</v>
      </c>
      <c r="C361" s="7">
        <v>0.10732369999999999</v>
      </c>
      <c r="D361" s="7">
        <v>6.1456740000000003E-2</v>
      </c>
      <c r="E361" s="7">
        <v>0.96412940000000003</v>
      </c>
    </row>
    <row r="362" spans="1:5" x14ac:dyDescent="0.25">
      <c r="A362" t="s">
        <v>1035</v>
      </c>
      <c r="B362" s="7">
        <v>0.92355880000000001</v>
      </c>
      <c r="C362" s="7">
        <v>0.91163559999999999</v>
      </c>
      <c r="D362" s="7">
        <v>4.363819E-2</v>
      </c>
      <c r="E362" s="7">
        <v>0.89281200000000005</v>
      </c>
    </row>
    <row r="363" spans="1:5" x14ac:dyDescent="0.25">
      <c r="A363" t="s">
        <v>1036</v>
      </c>
      <c r="B363" s="7">
        <v>0.9673214</v>
      </c>
      <c r="C363" s="7">
        <v>5.0068170000000002E-2</v>
      </c>
      <c r="D363" s="7">
        <v>0.28676459999999998</v>
      </c>
      <c r="E363" s="7">
        <v>0.96716449999999998</v>
      </c>
    </row>
    <row r="364" spans="1:5" x14ac:dyDescent="0.25">
      <c r="A364" t="s">
        <v>1037</v>
      </c>
      <c r="B364" s="7">
        <v>0.98077709999999996</v>
      </c>
      <c r="C364" s="7">
        <v>3.9414659999999997E-2</v>
      </c>
      <c r="D364" s="7">
        <v>0.34204859999999998</v>
      </c>
      <c r="E364" s="7">
        <v>0.97800240000000005</v>
      </c>
    </row>
    <row r="365" spans="1:5" x14ac:dyDescent="0.25">
      <c r="A365" t="s">
        <v>1038</v>
      </c>
      <c r="B365" s="7">
        <v>0.84077679999999999</v>
      </c>
      <c r="C365" s="7">
        <v>0.18976370000000001</v>
      </c>
      <c r="D365" s="7">
        <v>0.79491250000000002</v>
      </c>
      <c r="E365" s="7">
        <v>0.91940359999999999</v>
      </c>
    </row>
    <row r="366" spans="1:5" x14ac:dyDescent="0.25">
      <c r="A366" t="s">
        <v>1039</v>
      </c>
      <c r="B366" s="7">
        <v>0.97067300000000001</v>
      </c>
      <c r="C366" s="7">
        <v>0.94941799999999998</v>
      </c>
      <c r="D366" s="7">
        <v>4.6826029999999998E-2</v>
      </c>
      <c r="E366" s="7">
        <v>0.97565329999999995</v>
      </c>
    </row>
    <row r="367" spans="1:5" x14ac:dyDescent="0.25">
      <c r="A367" t="s">
        <v>1040</v>
      </c>
      <c r="B367" s="7">
        <v>6.9516410000000001E-2</v>
      </c>
      <c r="C367" s="7">
        <v>0.96251759999999997</v>
      </c>
      <c r="D367" s="7">
        <v>0.95523210000000003</v>
      </c>
      <c r="E367" s="7">
        <v>0.96803550000000005</v>
      </c>
    </row>
    <row r="368" spans="1:5" x14ac:dyDescent="0.25">
      <c r="A368" t="s">
        <v>174</v>
      </c>
      <c r="B368" s="7">
        <v>6.7741789999999996E-2</v>
      </c>
      <c r="C368" s="7">
        <v>0.9378474</v>
      </c>
      <c r="D368" s="7">
        <v>0.92173280000000002</v>
      </c>
      <c r="E368" s="7">
        <v>0.91366789999999998</v>
      </c>
    </row>
    <row r="369" spans="1:5" x14ac:dyDescent="0.25">
      <c r="A369" t="s">
        <v>336</v>
      </c>
      <c r="B369" s="7">
        <v>2.4525769999999999E-2</v>
      </c>
      <c r="C369" s="7">
        <v>1.809357E-2</v>
      </c>
      <c r="D369" s="7">
        <v>1.8745669999999999E-2</v>
      </c>
      <c r="E369" s="7">
        <v>0.98301300000000003</v>
      </c>
    </row>
    <row r="370" spans="1:5" x14ac:dyDescent="0.25">
      <c r="A370" t="s">
        <v>175</v>
      </c>
      <c r="B370" s="7">
        <v>2.6424710000000001E-2</v>
      </c>
      <c r="C370" s="7">
        <v>0.91269610000000001</v>
      </c>
      <c r="D370" s="7">
        <v>0.88890009999999997</v>
      </c>
      <c r="E370" s="7">
        <v>0.9371583</v>
      </c>
    </row>
    <row r="371" spans="1:5" x14ac:dyDescent="0.25">
      <c r="A371" t="s">
        <v>1041</v>
      </c>
      <c r="B371" s="7">
        <v>0.88913810000000004</v>
      </c>
      <c r="C371" s="7">
        <v>0.4317665</v>
      </c>
      <c r="D371" s="7">
        <v>0.54727760000000003</v>
      </c>
      <c r="E371" s="7">
        <v>0.91860529999999996</v>
      </c>
    </row>
    <row r="372" spans="1:5" x14ac:dyDescent="0.25">
      <c r="A372" t="s">
        <v>176</v>
      </c>
      <c r="B372" s="7">
        <v>3.1385900000000001E-2</v>
      </c>
      <c r="C372" s="7">
        <v>0.94641759999999997</v>
      </c>
      <c r="D372" s="7">
        <v>0.93342119999999995</v>
      </c>
      <c r="E372" s="7">
        <v>0.94531659999999995</v>
      </c>
    </row>
    <row r="373" spans="1:5" x14ac:dyDescent="0.25">
      <c r="A373" t="s">
        <v>1042</v>
      </c>
      <c r="B373" s="7">
        <v>3.2519869999999999E-2</v>
      </c>
      <c r="C373" s="7">
        <v>0.96040570000000003</v>
      </c>
      <c r="D373" s="7">
        <v>0.98297480000000004</v>
      </c>
      <c r="E373" s="7">
        <v>0.98267400000000005</v>
      </c>
    </row>
    <row r="374" spans="1:5" x14ac:dyDescent="0.25">
      <c r="A374" t="s">
        <v>1043</v>
      </c>
      <c r="B374" s="7">
        <v>0.9706998</v>
      </c>
      <c r="C374" s="7">
        <v>0.96072729999999995</v>
      </c>
      <c r="D374" s="7">
        <v>0.28130670000000002</v>
      </c>
      <c r="E374" s="7">
        <v>0.96062009999999998</v>
      </c>
    </row>
    <row r="375" spans="1:5" x14ac:dyDescent="0.25">
      <c r="A375" t="s">
        <v>1044</v>
      </c>
      <c r="B375" s="7">
        <v>0.94919810000000004</v>
      </c>
      <c r="C375" s="7">
        <v>0.83212260000000005</v>
      </c>
      <c r="D375" s="7">
        <v>0.19257070000000001</v>
      </c>
      <c r="E375" s="7">
        <v>0.97151759999999998</v>
      </c>
    </row>
    <row r="376" spans="1:5" x14ac:dyDescent="0.25">
      <c r="A376" t="s">
        <v>1045</v>
      </c>
      <c r="B376" s="7">
        <v>2.3293419999999999E-2</v>
      </c>
      <c r="C376" s="7">
        <v>0.95609809999999995</v>
      </c>
      <c r="D376" s="7">
        <v>0.98035779999999995</v>
      </c>
      <c r="E376" s="7">
        <v>0.97927909999999996</v>
      </c>
    </row>
    <row r="377" spans="1:5" x14ac:dyDescent="0.25">
      <c r="A377" t="s">
        <v>337</v>
      </c>
      <c r="B377" s="7">
        <v>3.1405059999999999E-2</v>
      </c>
      <c r="C377" s="7">
        <v>2.1478290000000001E-2</v>
      </c>
      <c r="D377" s="7">
        <v>3.6935830000000003E-2</v>
      </c>
      <c r="E377" s="7">
        <v>0.95594089999999998</v>
      </c>
    </row>
    <row r="378" spans="1:5" x14ac:dyDescent="0.25">
      <c r="A378" t="s">
        <v>177</v>
      </c>
      <c r="B378" s="7">
        <v>0.90615939999999995</v>
      </c>
      <c r="C378" s="7">
        <v>4.087445E-2</v>
      </c>
      <c r="D378" s="7">
        <v>0.78457160000000004</v>
      </c>
      <c r="E378" s="7">
        <v>0.1371058</v>
      </c>
    </row>
    <row r="379" spans="1:5" x14ac:dyDescent="0.25">
      <c r="A379" t="s">
        <v>1046</v>
      </c>
      <c r="B379" s="7">
        <v>0.92103009999999996</v>
      </c>
      <c r="C379" s="7">
        <v>0.87249750000000004</v>
      </c>
      <c r="D379" s="7">
        <v>0.1348385</v>
      </c>
      <c r="E379" s="7">
        <v>0.91362149999999998</v>
      </c>
    </row>
    <row r="380" spans="1:5" x14ac:dyDescent="0.25">
      <c r="A380" t="s">
        <v>338</v>
      </c>
      <c r="B380" s="7">
        <v>3.93675E-2</v>
      </c>
      <c r="C380" s="7">
        <v>5.0024989999999998E-2</v>
      </c>
      <c r="D380" s="7">
        <v>9.2078149999999997E-2</v>
      </c>
      <c r="E380" s="7">
        <v>0.98562190000000005</v>
      </c>
    </row>
    <row r="381" spans="1:5" x14ac:dyDescent="0.25">
      <c r="A381" t="s">
        <v>178</v>
      </c>
      <c r="B381" s="7">
        <v>4.4205179999999997E-2</v>
      </c>
      <c r="C381" s="7">
        <v>0.95541920000000002</v>
      </c>
      <c r="D381" s="7">
        <v>0.94698769999999999</v>
      </c>
      <c r="E381" s="7">
        <v>0.94664809999999999</v>
      </c>
    </row>
    <row r="382" spans="1:5" x14ac:dyDescent="0.25">
      <c r="A382" t="s">
        <v>1047</v>
      </c>
      <c r="B382" s="7">
        <v>0.16502069999999999</v>
      </c>
      <c r="C382" s="7">
        <v>6.4250909999999994E-2</v>
      </c>
      <c r="D382" s="7">
        <v>8.3047549999999998E-2</v>
      </c>
      <c r="E382" s="7">
        <v>0.97791309999999998</v>
      </c>
    </row>
    <row r="383" spans="1:5" x14ac:dyDescent="0.25">
      <c r="A383" t="s">
        <v>1048</v>
      </c>
      <c r="B383" s="7">
        <v>0.1085084</v>
      </c>
      <c r="C383" s="7">
        <v>3.6366210000000003E-2</v>
      </c>
      <c r="D383" s="7">
        <v>6.7979529999999996E-2</v>
      </c>
      <c r="E383" s="7">
        <v>0.9722229</v>
      </c>
    </row>
    <row r="384" spans="1:5" x14ac:dyDescent="0.25">
      <c r="A384" t="s">
        <v>1049</v>
      </c>
      <c r="B384" s="7">
        <v>6.7592280000000005E-2</v>
      </c>
      <c r="C384" s="7">
        <v>1.3912539999999999E-2</v>
      </c>
      <c r="D384" s="7">
        <v>2.174297E-2</v>
      </c>
      <c r="E384" s="7">
        <v>0.98378460000000001</v>
      </c>
    </row>
    <row r="385" spans="1:5" x14ac:dyDescent="0.25">
      <c r="A385" t="s">
        <v>1050</v>
      </c>
      <c r="B385" s="7">
        <v>2.4221360000000001E-2</v>
      </c>
      <c r="C385" s="7">
        <v>2.4340870000000001E-2</v>
      </c>
      <c r="D385" s="7">
        <v>2.6657569999999998E-2</v>
      </c>
      <c r="E385" s="7">
        <v>0.97129049999999995</v>
      </c>
    </row>
    <row r="386" spans="1:5" x14ac:dyDescent="0.25">
      <c r="A386" t="s">
        <v>339</v>
      </c>
      <c r="B386" s="7">
        <v>1.8441559999999999E-2</v>
      </c>
      <c r="C386" s="7">
        <v>1.557482E-2</v>
      </c>
      <c r="D386" s="7">
        <v>1.698699E-2</v>
      </c>
      <c r="E386" s="7">
        <v>0.96700109999999995</v>
      </c>
    </row>
    <row r="387" spans="1:5" x14ac:dyDescent="0.25">
      <c r="A387" t="s">
        <v>1051</v>
      </c>
      <c r="B387" s="7">
        <v>3.7215600000000001E-2</v>
      </c>
      <c r="C387" s="7">
        <v>0.91905369999999997</v>
      </c>
      <c r="D387" s="7">
        <v>0.97937430000000003</v>
      </c>
      <c r="E387" s="7">
        <v>0.9763039</v>
      </c>
    </row>
    <row r="388" spans="1:5" x14ac:dyDescent="0.25">
      <c r="A388" t="s">
        <v>1052</v>
      </c>
      <c r="B388" s="7">
        <v>3.9722050000000002E-2</v>
      </c>
      <c r="C388" s="7">
        <v>0.97896470000000002</v>
      </c>
      <c r="D388" s="7">
        <v>0.97272919999999996</v>
      </c>
      <c r="E388" s="7">
        <v>0.96699310000000005</v>
      </c>
    </row>
    <row r="389" spans="1:5" x14ac:dyDescent="0.25">
      <c r="A389" t="s">
        <v>179</v>
      </c>
      <c r="B389" s="7">
        <v>3.8664749999999998E-2</v>
      </c>
      <c r="C389" s="7">
        <v>0.93670679999999995</v>
      </c>
      <c r="D389" s="7">
        <v>0.94034689999999999</v>
      </c>
      <c r="E389" s="7">
        <v>0.94021869999999996</v>
      </c>
    </row>
    <row r="390" spans="1:5" x14ac:dyDescent="0.25">
      <c r="A390" t="s">
        <v>1053</v>
      </c>
      <c r="B390" s="7">
        <v>0.69162029999999997</v>
      </c>
      <c r="C390" s="7">
        <v>0.27303889999999997</v>
      </c>
      <c r="D390" s="7">
        <v>0.93594270000000002</v>
      </c>
      <c r="E390" s="7">
        <v>0.77608010000000005</v>
      </c>
    </row>
    <row r="391" spans="1:5" x14ac:dyDescent="0.25">
      <c r="A391" t="s">
        <v>1054</v>
      </c>
      <c r="B391" s="7">
        <v>2.4906850000000001E-2</v>
      </c>
      <c r="C391" s="7">
        <v>0.94244479999999997</v>
      </c>
      <c r="D391" s="7">
        <v>0.95257610000000004</v>
      </c>
      <c r="E391" s="7">
        <v>0.94950480000000004</v>
      </c>
    </row>
    <row r="392" spans="1:5" x14ac:dyDescent="0.25">
      <c r="A392" t="s">
        <v>1055</v>
      </c>
      <c r="B392" s="7">
        <v>0.97887800000000003</v>
      </c>
      <c r="C392" s="7">
        <v>1.7887750000000001E-2</v>
      </c>
      <c r="D392" s="7">
        <v>0.18828690000000001</v>
      </c>
      <c r="E392" s="7">
        <v>0.90115670000000003</v>
      </c>
    </row>
    <row r="393" spans="1:5" x14ac:dyDescent="0.25">
      <c r="A393" t="s">
        <v>180</v>
      </c>
      <c r="B393" s="7">
        <v>0.9841261</v>
      </c>
      <c r="C393" s="7">
        <v>5.0324359999999999E-2</v>
      </c>
      <c r="D393" s="7">
        <v>0.69452250000000004</v>
      </c>
      <c r="E393" s="7">
        <v>0.97691989999999995</v>
      </c>
    </row>
    <row r="394" spans="1:5" x14ac:dyDescent="0.25">
      <c r="A394" t="s">
        <v>181</v>
      </c>
      <c r="B394" s="7">
        <v>0.91948989999999997</v>
      </c>
      <c r="C394" s="7">
        <v>0.94362349999999995</v>
      </c>
      <c r="D394" s="7">
        <v>0.2503224</v>
      </c>
      <c r="E394" s="7">
        <v>0.93379650000000003</v>
      </c>
    </row>
    <row r="395" spans="1:5" x14ac:dyDescent="0.25">
      <c r="A395" t="s">
        <v>1056</v>
      </c>
      <c r="B395" s="7">
        <v>0.94363490000000005</v>
      </c>
      <c r="C395" s="7">
        <v>0.59395560000000003</v>
      </c>
      <c r="D395" s="7">
        <v>7.913009E-2</v>
      </c>
      <c r="E395" s="7">
        <v>0.9420866</v>
      </c>
    </row>
    <row r="396" spans="1:5" x14ac:dyDescent="0.25">
      <c r="A396" t="s">
        <v>1057</v>
      </c>
      <c r="B396" s="7">
        <v>0.97230879999999997</v>
      </c>
      <c r="C396" s="7">
        <v>0.87888310000000003</v>
      </c>
      <c r="D396" s="7">
        <v>3.1601600000000001E-2</v>
      </c>
      <c r="E396" s="7">
        <v>0.97067769999999998</v>
      </c>
    </row>
    <row r="397" spans="1:5" x14ac:dyDescent="0.25">
      <c r="A397" t="s">
        <v>1058</v>
      </c>
      <c r="B397" s="7">
        <v>0.94424509999999995</v>
      </c>
      <c r="C397" s="7">
        <v>0.86375690000000005</v>
      </c>
      <c r="D397" s="7">
        <v>9.7344379999999994E-2</v>
      </c>
      <c r="E397" s="7">
        <v>0.94202969999999997</v>
      </c>
    </row>
    <row r="398" spans="1:5" x14ac:dyDescent="0.25">
      <c r="A398" t="s">
        <v>1059</v>
      </c>
      <c r="B398" s="7">
        <v>0.93273890000000004</v>
      </c>
      <c r="C398" s="7">
        <v>0.92114180000000001</v>
      </c>
      <c r="D398" s="7">
        <v>8.6894819999999998E-2</v>
      </c>
      <c r="E398" s="7">
        <v>0.92303570000000001</v>
      </c>
    </row>
    <row r="399" spans="1:5" x14ac:dyDescent="0.25">
      <c r="A399" t="s">
        <v>1060</v>
      </c>
      <c r="B399" s="7">
        <v>0.82346070000000005</v>
      </c>
      <c r="C399" s="7">
        <v>0.1836438</v>
      </c>
      <c r="D399" s="7">
        <v>0.44193959999999999</v>
      </c>
      <c r="E399" s="7">
        <v>0.98433300000000001</v>
      </c>
    </row>
    <row r="400" spans="1:5" x14ac:dyDescent="0.25">
      <c r="A400" t="s">
        <v>1061</v>
      </c>
      <c r="B400" s="7">
        <v>0.93738149999999998</v>
      </c>
      <c r="C400" s="7">
        <v>0.67844499999999996</v>
      </c>
      <c r="D400" s="7">
        <v>5.6085799999999998E-2</v>
      </c>
      <c r="E400" s="7">
        <v>0.81817289999999998</v>
      </c>
    </row>
    <row r="401" spans="1:5" x14ac:dyDescent="0.25">
      <c r="A401" t="s">
        <v>1062</v>
      </c>
      <c r="B401" s="7">
        <v>0.90157949999999998</v>
      </c>
      <c r="C401" s="7">
        <v>0.78021750000000001</v>
      </c>
      <c r="D401" s="7">
        <v>8.1342810000000002E-2</v>
      </c>
      <c r="E401" s="7">
        <v>0.92464270000000004</v>
      </c>
    </row>
    <row r="402" spans="1:5" x14ac:dyDescent="0.25">
      <c r="A402" t="s">
        <v>1063</v>
      </c>
      <c r="B402" s="7">
        <v>0.89594799999999997</v>
      </c>
      <c r="C402" s="7">
        <v>0.22227720000000001</v>
      </c>
      <c r="D402" s="7">
        <v>0.83045999999999998</v>
      </c>
      <c r="E402" s="7">
        <v>0.86532529999999996</v>
      </c>
    </row>
    <row r="403" spans="1:5" x14ac:dyDescent="0.25">
      <c r="A403" t="s">
        <v>1064</v>
      </c>
      <c r="B403" s="7">
        <v>5.5036710000000003E-2</v>
      </c>
      <c r="C403" s="7">
        <v>2.0367550000000002E-2</v>
      </c>
      <c r="D403" s="7">
        <v>2.2481859999999999E-2</v>
      </c>
      <c r="E403" s="7">
        <v>0.98344960000000003</v>
      </c>
    </row>
    <row r="404" spans="1:5" x14ac:dyDescent="0.25">
      <c r="A404" t="s">
        <v>340</v>
      </c>
      <c r="B404" s="7">
        <v>6.4559370000000005E-2</v>
      </c>
      <c r="C404" s="7">
        <v>3.4895910000000002E-2</v>
      </c>
      <c r="D404" s="7">
        <v>4.4843599999999997E-2</v>
      </c>
      <c r="E404" s="7">
        <v>0.97664240000000002</v>
      </c>
    </row>
    <row r="405" spans="1:5" x14ac:dyDescent="0.25">
      <c r="A405" t="s">
        <v>1065</v>
      </c>
      <c r="B405" s="7">
        <v>0.13449739999999999</v>
      </c>
      <c r="C405" s="7">
        <v>1.746555E-2</v>
      </c>
      <c r="D405" s="7">
        <v>1.7010250000000001E-2</v>
      </c>
      <c r="E405" s="7">
        <v>0.9729141</v>
      </c>
    </row>
    <row r="406" spans="1:5" x14ac:dyDescent="0.25">
      <c r="A406" t="s">
        <v>1066</v>
      </c>
      <c r="B406" s="7">
        <v>0.12233189999999999</v>
      </c>
      <c r="C406" s="7">
        <v>3.6605150000000003E-2</v>
      </c>
      <c r="D406" s="7">
        <v>2.480943E-2</v>
      </c>
      <c r="E406" s="7">
        <v>0.97464499999999998</v>
      </c>
    </row>
    <row r="407" spans="1:5" x14ac:dyDescent="0.25">
      <c r="A407" t="s">
        <v>341</v>
      </c>
      <c r="B407" s="7">
        <v>5.6236439999999999E-2</v>
      </c>
      <c r="C407" s="7">
        <v>4.493544E-2</v>
      </c>
      <c r="D407" s="7">
        <v>4.1193300000000002E-2</v>
      </c>
      <c r="E407" s="7">
        <v>0.97910509999999995</v>
      </c>
    </row>
    <row r="408" spans="1:5" x14ac:dyDescent="0.25">
      <c r="A408" t="s">
        <v>342</v>
      </c>
      <c r="B408" s="7">
        <v>2.6394399999999998E-2</v>
      </c>
      <c r="C408" s="7">
        <v>2.2770510000000001E-2</v>
      </c>
      <c r="D408" s="7">
        <v>3.842011E-2</v>
      </c>
      <c r="E408" s="7">
        <v>0.97581609999999996</v>
      </c>
    </row>
    <row r="409" spans="1:5" x14ac:dyDescent="0.25">
      <c r="A409" t="s">
        <v>1067</v>
      </c>
      <c r="B409" s="7">
        <v>2.536306E-2</v>
      </c>
      <c r="C409" s="7">
        <v>1.8956979999999998E-2</v>
      </c>
      <c r="D409" s="7">
        <v>2.570571E-2</v>
      </c>
      <c r="E409" s="7">
        <v>0.98370360000000001</v>
      </c>
    </row>
    <row r="410" spans="1:5" x14ac:dyDescent="0.25">
      <c r="A410" t="s">
        <v>182</v>
      </c>
      <c r="B410" s="7">
        <v>0.90264140000000004</v>
      </c>
      <c r="C410" s="7">
        <v>5.400129E-2</v>
      </c>
      <c r="D410" s="7">
        <v>0.78668280000000002</v>
      </c>
      <c r="E410" s="7">
        <v>0.46406249999999999</v>
      </c>
    </row>
    <row r="411" spans="1:5" x14ac:dyDescent="0.25">
      <c r="A411" t="s">
        <v>183</v>
      </c>
      <c r="B411" s="7">
        <v>4.3457910000000002E-2</v>
      </c>
      <c r="C411" s="7">
        <v>7.3451559999999999E-2</v>
      </c>
      <c r="D411" s="7">
        <v>0.84032709999999999</v>
      </c>
      <c r="E411" s="7">
        <v>0.1183109</v>
      </c>
    </row>
    <row r="412" spans="1:5" x14ac:dyDescent="0.25">
      <c r="A412" t="s">
        <v>184</v>
      </c>
      <c r="B412" s="7">
        <v>0.95101089999999999</v>
      </c>
      <c r="C412" s="7">
        <v>0.93434159999999999</v>
      </c>
      <c r="D412" s="7">
        <v>0.24362329999999999</v>
      </c>
      <c r="E412" s="7">
        <v>0.91169560000000005</v>
      </c>
    </row>
    <row r="413" spans="1:5" x14ac:dyDescent="0.25">
      <c r="A413" t="s">
        <v>1068</v>
      </c>
      <c r="B413" s="7">
        <v>0.14005980000000001</v>
      </c>
      <c r="C413" s="7">
        <v>2.4812859999999999E-2</v>
      </c>
      <c r="D413" s="7">
        <v>0.19957259999999999</v>
      </c>
      <c r="E413" s="7">
        <v>0.98014769999999996</v>
      </c>
    </row>
    <row r="414" spans="1:5" x14ac:dyDescent="0.25">
      <c r="A414" t="s">
        <v>1069</v>
      </c>
      <c r="B414" s="7">
        <v>0.9654182</v>
      </c>
      <c r="C414" s="7">
        <v>0.90104079999999998</v>
      </c>
      <c r="D414" s="7">
        <v>0.13446279999999999</v>
      </c>
      <c r="E414" s="7">
        <v>0.95385620000000004</v>
      </c>
    </row>
    <row r="415" spans="1:5" x14ac:dyDescent="0.25">
      <c r="A415" t="s">
        <v>1070</v>
      </c>
      <c r="B415" s="7">
        <v>0.96590529999999997</v>
      </c>
      <c r="C415" s="7">
        <v>0.67124419999999996</v>
      </c>
      <c r="D415" s="7">
        <v>3.8931840000000002E-2</v>
      </c>
      <c r="E415" s="7">
        <v>0.95076430000000001</v>
      </c>
    </row>
    <row r="416" spans="1:5" x14ac:dyDescent="0.25">
      <c r="A416" t="s">
        <v>185</v>
      </c>
      <c r="B416" s="7">
        <v>0.94155069999999996</v>
      </c>
      <c r="C416" s="7">
        <v>0.90589470000000005</v>
      </c>
      <c r="D416" s="7">
        <v>8.6051249999999996E-2</v>
      </c>
      <c r="E416" s="7">
        <v>0.91063930000000004</v>
      </c>
    </row>
    <row r="417" spans="1:5" x14ac:dyDescent="0.25">
      <c r="A417" t="s">
        <v>343</v>
      </c>
      <c r="B417" s="7">
        <v>3.4236309999999999E-2</v>
      </c>
      <c r="C417" s="7">
        <v>3.3508629999999998E-2</v>
      </c>
      <c r="D417" s="7">
        <v>5.5360739999999999E-2</v>
      </c>
      <c r="E417" s="7">
        <v>0.96810589999999996</v>
      </c>
    </row>
    <row r="418" spans="1:5" x14ac:dyDescent="0.25">
      <c r="A418" t="s">
        <v>344</v>
      </c>
      <c r="B418" s="7">
        <v>2.8268789999999999E-2</v>
      </c>
      <c r="C418" s="7">
        <v>3.5666570000000002E-2</v>
      </c>
      <c r="D418" s="7">
        <v>0.2984271</v>
      </c>
      <c r="E418" s="7">
        <v>0.98736760000000001</v>
      </c>
    </row>
    <row r="419" spans="1:5" x14ac:dyDescent="0.25">
      <c r="A419" t="s">
        <v>1071</v>
      </c>
      <c r="B419" s="7">
        <v>3.7664870000000003E-2</v>
      </c>
      <c r="C419" s="7">
        <v>1.369779E-2</v>
      </c>
      <c r="D419" s="7">
        <v>1.545902E-2</v>
      </c>
      <c r="E419" s="7">
        <v>0.96480049999999995</v>
      </c>
    </row>
    <row r="420" spans="1:5" x14ac:dyDescent="0.25">
      <c r="A420" t="s">
        <v>1072</v>
      </c>
      <c r="B420" s="7">
        <v>5.6445210000000003E-2</v>
      </c>
      <c r="C420" s="7">
        <v>1.520228E-2</v>
      </c>
      <c r="D420" s="7">
        <v>1.7133349999999999E-2</v>
      </c>
      <c r="E420" s="7">
        <v>0.97397350000000005</v>
      </c>
    </row>
    <row r="421" spans="1:5" x14ac:dyDescent="0.25">
      <c r="A421" t="s">
        <v>1073</v>
      </c>
      <c r="B421" s="7">
        <v>8.5303850000000001E-2</v>
      </c>
      <c r="C421" s="7">
        <v>3.3419299999999999E-2</v>
      </c>
      <c r="D421" s="7">
        <v>9.3793589999999996E-2</v>
      </c>
      <c r="E421" s="7">
        <v>0.97880590000000001</v>
      </c>
    </row>
    <row r="422" spans="1:5" x14ac:dyDescent="0.25">
      <c r="A422" t="s">
        <v>345</v>
      </c>
      <c r="B422" s="7">
        <v>2.152252E-2</v>
      </c>
      <c r="C422" s="7">
        <v>2.316932E-2</v>
      </c>
      <c r="D422" s="7">
        <v>2.0979629999999999E-2</v>
      </c>
      <c r="E422" s="7">
        <v>0.98508419999999997</v>
      </c>
    </row>
    <row r="423" spans="1:5" x14ac:dyDescent="0.25">
      <c r="A423" t="s">
        <v>346</v>
      </c>
      <c r="B423" s="7">
        <v>5.7206359999999998E-2</v>
      </c>
      <c r="C423" s="7">
        <v>1.576996E-2</v>
      </c>
      <c r="D423" s="7">
        <v>2.1690040000000001E-2</v>
      </c>
      <c r="E423" s="7">
        <v>0.97862640000000001</v>
      </c>
    </row>
    <row r="424" spans="1:5" x14ac:dyDescent="0.25">
      <c r="A424" t="s">
        <v>347</v>
      </c>
      <c r="B424" s="7">
        <v>2.954971E-2</v>
      </c>
      <c r="C424" s="7">
        <v>4.6337799999999998E-2</v>
      </c>
      <c r="D424" s="7">
        <v>6.5723439999999994E-2</v>
      </c>
      <c r="E424" s="7">
        <v>0.97585679999999997</v>
      </c>
    </row>
    <row r="425" spans="1:5" x14ac:dyDescent="0.25">
      <c r="A425" t="s">
        <v>1074</v>
      </c>
      <c r="B425" s="7">
        <v>2.530402E-2</v>
      </c>
      <c r="C425" s="7">
        <v>0.92235449999999997</v>
      </c>
      <c r="D425" s="7">
        <v>0.91463349999999999</v>
      </c>
      <c r="E425" s="7">
        <v>0.93140619999999996</v>
      </c>
    </row>
    <row r="426" spans="1:5" x14ac:dyDescent="0.25">
      <c r="A426" t="s">
        <v>1075</v>
      </c>
      <c r="B426" s="7">
        <v>3.419374E-2</v>
      </c>
      <c r="C426" s="7">
        <v>0.94365900000000003</v>
      </c>
      <c r="D426" s="7">
        <v>0.96534609999999998</v>
      </c>
      <c r="E426" s="7">
        <v>0.96039790000000003</v>
      </c>
    </row>
    <row r="427" spans="1:5" x14ac:dyDescent="0.25">
      <c r="A427" t="s">
        <v>1076</v>
      </c>
      <c r="B427" s="7">
        <v>3.4727750000000002E-2</v>
      </c>
      <c r="C427" s="7">
        <v>0.95670429999999995</v>
      </c>
      <c r="D427" s="7">
        <v>0.96193640000000002</v>
      </c>
      <c r="E427" s="7">
        <v>0.97059189999999995</v>
      </c>
    </row>
    <row r="428" spans="1:5" x14ac:dyDescent="0.25">
      <c r="A428" t="s">
        <v>1077</v>
      </c>
      <c r="B428" s="7">
        <v>2.4859409999999998E-2</v>
      </c>
      <c r="C428" s="7">
        <v>0.91643870000000005</v>
      </c>
      <c r="D428" s="7">
        <v>0.96364839999999996</v>
      </c>
      <c r="E428" s="7">
        <v>0.98424990000000001</v>
      </c>
    </row>
    <row r="429" spans="1:5" x14ac:dyDescent="0.25">
      <c r="A429" t="s">
        <v>1078</v>
      </c>
      <c r="B429" s="7">
        <v>0.97737110000000005</v>
      </c>
      <c r="C429" s="7">
        <v>0.94706840000000003</v>
      </c>
      <c r="D429" s="7">
        <v>0.28461039999999999</v>
      </c>
      <c r="E429" s="7">
        <v>0.97095180000000003</v>
      </c>
    </row>
    <row r="430" spans="1:5" x14ac:dyDescent="0.25">
      <c r="A430" t="s">
        <v>1079</v>
      </c>
      <c r="B430" s="7">
        <v>0.93229280000000003</v>
      </c>
      <c r="C430" s="7">
        <v>0.59048599999999996</v>
      </c>
      <c r="D430" s="7">
        <v>0.1196796</v>
      </c>
      <c r="E430" s="7">
        <v>0.93652429999999998</v>
      </c>
    </row>
    <row r="431" spans="1:5" x14ac:dyDescent="0.25">
      <c r="A431" t="s">
        <v>186</v>
      </c>
      <c r="B431" s="7">
        <v>0.96057749999999997</v>
      </c>
      <c r="C431" s="7">
        <v>5.7017440000000003E-2</v>
      </c>
      <c r="D431" s="7">
        <v>0.9375251</v>
      </c>
      <c r="E431" s="7">
        <v>0.87360119999999997</v>
      </c>
    </row>
    <row r="432" spans="1:5" x14ac:dyDescent="0.25">
      <c r="A432" t="s">
        <v>1080</v>
      </c>
      <c r="B432" s="7">
        <v>0.93995249999999997</v>
      </c>
      <c r="C432" s="7">
        <v>0.90145019999999998</v>
      </c>
      <c r="D432" s="7">
        <v>0.161688</v>
      </c>
      <c r="E432" s="7">
        <v>0.91036249999999996</v>
      </c>
    </row>
    <row r="433" spans="1:5" x14ac:dyDescent="0.25">
      <c r="A433" t="s">
        <v>1081</v>
      </c>
      <c r="B433" s="7">
        <v>0.96258759999999999</v>
      </c>
      <c r="C433" s="7">
        <v>5.4802679999999999E-2</v>
      </c>
      <c r="D433" s="7">
        <v>0.37412450000000003</v>
      </c>
      <c r="E433" s="7">
        <v>0.9634258</v>
      </c>
    </row>
    <row r="434" spans="1:5" x14ac:dyDescent="0.25">
      <c r="A434" t="s">
        <v>1082</v>
      </c>
      <c r="B434" s="7">
        <v>0.78251139999999997</v>
      </c>
      <c r="C434" s="7">
        <v>0.83172760000000001</v>
      </c>
      <c r="D434" s="7">
        <v>0.1682302</v>
      </c>
      <c r="E434" s="7">
        <v>0.94362219999999997</v>
      </c>
    </row>
    <row r="435" spans="1:5" x14ac:dyDescent="0.25">
      <c r="A435" t="s">
        <v>187</v>
      </c>
      <c r="B435" s="7">
        <v>0.88550879999999998</v>
      </c>
      <c r="C435" s="7">
        <v>4.1269790000000001E-2</v>
      </c>
      <c r="D435" s="7">
        <v>0.76394099999999998</v>
      </c>
      <c r="E435" s="7">
        <v>0.55409140000000001</v>
      </c>
    </row>
    <row r="436" spans="1:5" x14ac:dyDescent="0.25">
      <c r="A436" t="s">
        <v>188</v>
      </c>
      <c r="B436" s="7">
        <v>0.92765699999999995</v>
      </c>
      <c r="C436" s="7">
        <v>5.5511070000000003E-2</v>
      </c>
      <c r="D436" s="7">
        <v>0.89178659999999998</v>
      </c>
      <c r="E436" s="7">
        <v>0.76391120000000001</v>
      </c>
    </row>
    <row r="437" spans="1:5" x14ac:dyDescent="0.25">
      <c r="A437" t="s">
        <v>189</v>
      </c>
      <c r="B437" s="7">
        <v>0.94267299999999998</v>
      </c>
      <c r="C437" s="7">
        <v>0.24727959999999999</v>
      </c>
      <c r="D437" s="7">
        <v>0.91710400000000003</v>
      </c>
      <c r="E437" s="7">
        <v>0.84504250000000003</v>
      </c>
    </row>
    <row r="438" spans="1:5" x14ac:dyDescent="0.25">
      <c r="A438" t="s">
        <v>190</v>
      </c>
      <c r="B438" s="7">
        <v>0.93521929999999998</v>
      </c>
      <c r="C438" s="7">
        <v>0.12246369999999999</v>
      </c>
      <c r="D438" s="7">
        <v>0.87282110000000002</v>
      </c>
      <c r="E438" s="7">
        <v>0.70746019999999998</v>
      </c>
    </row>
    <row r="439" spans="1:5" x14ac:dyDescent="0.25">
      <c r="A439" t="s">
        <v>348</v>
      </c>
      <c r="B439" s="7">
        <v>6.0666589999999999E-2</v>
      </c>
      <c r="C439" s="7">
        <v>3.4120749999999998E-2</v>
      </c>
      <c r="D439" s="7">
        <v>4.632783E-2</v>
      </c>
      <c r="E439" s="7">
        <v>0.96809389999999995</v>
      </c>
    </row>
    <row r="440" spans="1:5" x14ac:dyDescent="0.25">
      <c r="A440" t="s">
        <v>349</v>
      </c>
      <c r="B440" s="7">
        <v>2.4075550000000001E-2</v>
      </c>
      <c r="C440" s="7">
        <v>1.467573E-2</v>
      </c>
      <c r="D440" s="7">
        <v>1.257787E-2</v>
      </c>
      <c r="E440" s="7">
        <v>0.98126670000000005</v>
      </c>
    </row>
    <row r="441" spans="1:5" x14ac:dyDescent="0.25">
      <c r="A441" t="s">
        <v>1083</v>
      </c>
      <c r="B441" s="7">
        <v>0.90931229999999996</v>
      </c>
      <c r="C441" s="7">
        <v>0.50439880000000004</v>
      </c>
      <c r="D441" s="7">
        <v>4.4463040000000002E-2</v>
      </c>
      <c r="E441" s="7">
        <v>0.92359599999999997</v>
      </c>
    </row>
    <row r="442" spans="1:5" x14ac:dyDescent="0.25">
      <c r="A442" t="s">
        <v>350</v>
      </c>
      <c r="B442" s="7">
        <v>3.9971340000000001E-2</v>
      </c>
      <c r="C442" s="7">
        <v>1.8619569999999998E-2</v>
      </c>
      <c r="D442" s="7">
        <v>2.293241E-2</v>
      </c>
      <c r="E442" s="7">
        <v>0.97466070000000005</v>
      </c>
    </row>
    <row r="443" spans="1:5" x14ac:dyDescent="0.25">
      <c r="A443" t="s">
        <v>351</v>
      </c>
      <c r="B443" s="7">
        <v>0.1224523</v>
      </c>
      <c r="C443" s="7">
        <v>2.8979089999999999E-2</v>
      </c>
      <c r="D443" s="7">
        <v>0.1062713</v>
      </c>
      <c r="E443" s="7">
        <v>0.9606616</v>
      </c>
    </row>
    <row r="444" spans="1:5" x14ac:dyDescent="0.25">
      <c r="A444" t="s">
        <v>1084</v>
      </c>
      <c r="B444" s="7">
        <v>7.4131760000000005E-2</v>
      </c>
      <c r="C444" s="7">
        <v>3.570371E-2</v>
      </c>
      <c r="D444" s="7">
        <v>3.2605950000000002E-2</v>
      </c>
      <c r="E444" s="7">
        <v>0.97742839999999998</v>
      </c>
    </row>
    <row r="445" spans="1:5" x14ac:dyDescent="0.25">
      <c r="A445" t="s">
        <v>191</v>
      </c>
      <c r="B445" s="7">
        <v>0.88245649999999998</v>
      </c>
      <c r="C445" s="7">
        <v>3.6853820000000002E-2</v>
      </c>
      <c r="D445" s="7">
        <v>0.90848910000000005</v>
      </c>
      <c r="E445" s="7">
        <v>6.6143190000000004E-2</v>
      </c>
    </row>
    <row r="446" spans="1:5" x14ac:dyDescent="0.25">
      <c r="A446" t="s">
        <v>1085</v>
      </c>
      <c r="B446" s="7">
        <v>0.97734770000000004</v>
      </c>
      <c r="C446" s="7">
        <v>3.2734770000000003E-2</v>
      </c>
      <c r="D446" s="7">
        <v>3.5302239999999999E-2</v>
      </c>
      <c r="E446" s="7">
        <v>0.20963119999999999</v>
      </c>
    </row>
    <row r="447" spans="1:5" x14ac:dyDescent="0.25">
      <c r="A447" t="s">
        <v>1086</v>
      </c>
      <c r="B447" s="7">
        <v>2.923079E-2</v>
      </c>
      <c r="C447" s="7">
        <v>0.97270400000000001</v>
      </c>
      <c r="D447" s="7">
        <v>0.97041140000000004</v>
      </c>
      <c r="E447" s="7">
        <v>0.97842300000000004</v>
      </c>
    </row>
    <row r="448" spans="1:5" x14ac:dyDescent="0.25">
      <c r="A448" t="s">
        <v>1087</v>
      </c>
      <c r="B448" s="7">
        <v>1.4369939999999999E-2</v>
      </c>
      <c r="C448" s="7">
        <v>0.96695330000000002</v>
      </c>
      <c r="D448" s="7">
        <v>0.96120919999999999</v>
      </c>
      <c r="E448" s="7">
        <v>0.97737050000000003</v>
      </c>
    </row>
    <row r="449" spans="1:5" x14ac:dyDescent="0.25">
      <c r="A449" t="s">
        <v>192</v>
      </c>
      <c r="B449" s="7">
        <v>0.98483609999999999</v>
      </c>
      <c r="C449" s="7">
        <v>2.3519789999999999E-2</v>
      </c>
      <c r="D449" s="7">
        <v>4.6731019999999998E-2</v>
      </c>
      <c r="E449" s="7">
        <v>0.98596470000000003</v>
      </c>
    </row>
    <row r="450" spans="1:5" x14ac:dyDescent="0.25">
      <c r="A450" t="s">
        <v>1088</v>
      </c>
      <c r="B450" s="7">
        <v>0.93168960000000001</v>
      </c>
      <c r="C450" s="7">
        <v>4.5840079999999998E-2</v>
      </c>
      <c r="D450" s="7">
        <v>4.3339620000000002E-2</v>
      </c>
      <c r="E450" s="7">
        <v>7.4471099999999998E-2</v>
      </c>
    </row>
    <row r="451" spans="1:5" x14ac:dyDescent="0.25">
      <c r="A451" t="s">
        <v>1089</v>
      </c>
      <c r="B451" s="7">
        <v>0.98078180000000004</v>
      </c>
      <c r="C451" s="7">
        <v>8.336201E-2</v>
      </c>
      <c r="D451" s="7">
        <v>0.73876920000000001</v>
      </c>
      <c r="E451" s="7">
        <v>0.98480350000000005</v>
      </c>
    </row>
    <row r="452" spans="1:5" x14ac:dyDescent="0.25">
      <c r="A452" t="s">
        <v>1090</v>
      </c>
      <c r="B452" s="7">
        <v>2.69742E-2</v>
      </c>
      <c r="C452" s="7">
        <v>0.95383059999999997</v>
      </c>
      <c r="D452" s="7">
        <v>0.89212590000000003</v>
      </c>
      <c r="E452" s="7">
        <v>0.94330829999999999</v>
      </c>
    </row>
    <row r="453" spans="1:5" x14ac:dyDescent="0.25">
      <c r="A453" t="s">
        <v>193</v>
      </c>
      <c r="B453" s="7">
        <v>2.675408E-2</v>
      </c>
      <c r="C453" s="7">
        <v>0.95596619999999999</v>
      </c>
      <c r="D453" s="7">
        <v>0.93429580000000001</v>
      </c>
      <c r="E453" s="7">
        <v>0.95919030000000005</v>
      </c>
    </row>
    <row r="454" spans="1:5" x14ac:dyDescent="0.25">
      <c r="A454" t="s">
        <v>1091</v>
      </c>
      <c r="B454" s="7">
        <v>4.726114E-2</v>
      </c>
      <c r="C454" s="7">
        <v>0.95529410000000003</v>
      </c>
      <c r="D454" s="7">
        <v>0.92967560000000005</v>
      </c>
      <c r="E454" s="7">
        <v>0.9766049</v>
      </c>
    </row>
    <row r="455" spans="1:5" x14ac:dyDescent="0.25">
      <c r="A455" t="s">
        <v>1092</v>
      </c>
      <c r="B455" s="7">
        <v>0.91768859999999997</v>
      </c>
      <c r="C455" s="7">
        <v>0.21640570000000001</v>
      </c>
      <c r="D455" s="7">
        <v>0.78168939999999998</v>
      </c>
      <c r="E455" s="7">
        <v>0.93944919999999998</v>
      </c>
    </row>
    <row r="456" spans="1:5" x14ac:dyDescent="0.25">
      <c r="A456" t="s">
        <v>1093</v>
      </c>
      <c r="B456" s="7">
        <v>0.82697379999999998</v>
      </c>
      <c r="C456" s="7">
        <v>8.6678790000000006E-2</v>
      </c>
      <c r="D456" s="7">
        <v>0.74410639999999995</v>
      </c>
      <c r="E456" s="7">
        <v>0.9609354</v>
      </c>
    </row>
    <row r="457" spans="1:5" x14ac:dyDescent="0.25">
      <c r="A457" t="s">
        <v>1094</v>
      </c>
      <c r="B457" s="7">
        <v>5.7958790000000003E-2</v>
      </c>
      <c r="C457" s="7">
        <v>0.97480900000000004</v>
      </c>
      <c r="D457" s="7">
        <v>0.97570599999999996</v>
      </c>
      <c r="E457" s="7">
        <v>0.96997259999999996</v>
      </c>
    </row>
    <row r="458" spans="1:5" x14ac:dyDescent="0.25">
      <c r="A458" t="s">
        <v>1095</v>
      </c>
      <c r="B458" s="7">
        <v>1.813538E-2</v>
      </c>
      <c r="C458" s="7">
        <v>0.98872530000000003</v>
      </c>
      <c r="D458" s="7">
        <v>0.98901470000000002</v>
      </c>
      <c r="E458" s="7">
        <v>0.98815790000000003</v>
      </c>
    </row>
    <row r="459" spans="1:5" x14ac:dyDescent="0.25">
      <c r="A459" t="s">
        <v>1096</v>
      </c>
      <c r="B459" s="7">
        <v>0.93414810000000004</v>
      </c>
      <c r="C459" s="7">
        <v>0.1052913</v>
      </c>
      <c r="D459" s="7">
        <v>0.30990319999999999</v>
      </c>
      <c r="E459" s="7">
        <v>0.98387000000000002</v>
      </c>
    </row>
    <row r="460" spans="1:5" x14ac:dyDescent="0.25">
      <c r="A460" t="s">
        <v>1097</v>
      </c>
      <c r="B460" s="7">
        <v>0.87615929999999997</v>
      </c>
      <c r="C460" s="7">
        <v>0.76455130000000004</v>
      </c>
      <c r="D460" s="7">
        <v>3.939571E-2</v>
      </c>
      <c r="E460" s="7">
        <v>0.87022529999999998</v>
      </c>
    </row>
    <row r="461" spans="1:5" x14ac:dyDescent="0.25">
      <c r="A461" t="s">
        <v>1098</v>
      </c>
      <c r="B461" s="7">
        <v>0.97081340000000005</v>
      </c>
      <c r="C461" s="7">
        <v>0.97532300000000005</v>
      </c>
      <c r="D461" s="7">
        <v>2.0456490000000001E-2</v>
      </c>
      <c r="E461" s="7">
        <v>0.97372210000000003</v>
      </c>
    </row>
    <row r="462" spans="1:5" x14ac:dyDescent="0.25">
      <c r="A462" t="s">
        <v>1099</v>
      </c>
      <c r="B462" s="7">
        <v>0.848302</v>
      </c>
      <c r="C462" s="7">
        <v>0.7776556</v>
      </c>
      <c r="D462" s="7">
        <v>2.68516E-2</v>
      </c>
      <c r="E462" s="7">
        <v>0.80042659999999999</v>
      </c>
    </row>
    <row r="463" spans="1:5" x14ac:dyDescent="0.25">
      <c r="A463" t="s">
        <v>1100</v>
      </c>
      <c r="B463" s="7">
        <v>5.6273200000000002E-2</v>
      </c>
      <c r="C463" s="7">
        <v>0.97224010000000005</v>
      </c>
      <c r="D463" s="7">
        <v>0.98217030000000005</v>
      </c>
      <c r="E463" s="7">
        <v>0.97549719999999995</v>
      </c>
    </row>
    <row r="464" spans="1:5" x14ac:dyDescent="0.25">
      <c r="A464" t="s">
        <v>1101</v>
      </c>
      <c r="B464" s="7">
        <v>3.91373E-2</v>
      </c>
      <c r="C464" s="7">
        <v>0.97402129999999998</v>
      </c>
      <c r="D464" s="7">
        <v>0.98077879999999995</v>
      </c>
      <c r="E464" s="7">
        <v>0.97531199999999996</v>
      </c>
    </row>
    <row r="465" spans="1:5" x14ac:dyDescent="0.25">
      <c r="A465" t="s">
        <v>1102</v>
      </c>
      <c r="B465" s="7">
        <v>0.9245217</v>
      </c>
      <c r="C465" s="7">
        <v>0.89577600000000002</v>
      </c>
      <c r="D465" s="7">
        <v>8.0129900000000004E-2</v>
      </c>
      <c r="E465" s="7">
        <v>0.93596670000000004</v>
      </c>
    </row>
    <row r="466" spans="1:5" x14ac:dyDescent="0.25">
      <c r="A466" t="s">
        <v>194</v>
      </c>
      <c r="B466" s="7">
        <v>6.0751979999999997E-2</v>
      </c>
      <c r="C466" s="7">
        <v>0.95670770000000005</v>
      </c>
      <c r="D466" s="7">
        <v>0.94595289999999999</v>
      </c>
      <c r="E466" s="7">
        <v>0.95006449999999998</v>
      </c>
    </row>
    <row r="467" spans="1:5" x14ac:dyDescent="0.25">
      <c r="A467" t="s">
        <v>195</v>
      </c>
      <c r="B467" s="7">
        <v>3.0701539999999999E-2</v>
      </c>
      <c r="C467" s="7">
        <v>0.97468849999999996</v>
      </c>
      <c r="D467" s="7">
        <v>0.97185100000000002</v>
      </c>
      <c r="E467" s="7">
        <v>0.9772092</v>
      </c>
    </row>
    <row r="468" spans="1:5" x14ac:dyDescent="0.25">
      <c r="A468" t="s">
        <v>352</v>
      </c>
      <c r="B468" s="7">
        <v>2.1728560000000001E-2</v>
      </c>
      <c r="C468" s="7">
        <v>3.4961029999999997E-2</v>
      </c>
      <c r="D468" s="7">
        <v>0.1218138</v>
      </c>
      <c r="E468" s="7">
        <v>0.97119370000000005</v>
      </c>
    </row>
    <row r="469" spans="1:5" x14ac:dyDescent="0.25">
      <c r="A469" t="s">
        <v>1103</v>
      </c>
      <c r="B469" s="7">
        <v>0.93708259999999999</v>
      </c>
      <c r="C469" s="7">
        <v>2.4418140000000001E-2</v>
      </c>
      <c r="D469" s="7">
        <v>7.1336440000000001E-2</v>
      </c>
      <c r="E469" s="7">
        <v>0.96408050000000001</v>
      </c>
    </row>
    <row r="470" spans="1:5" x14ac:dyDescent="0.25">
      <c r="A470" t="s">
        <v>1104</v>
      </c>
      <c r="B470" s="7">
        <v>0.91560019999999998</v>
      </c>
      <c r="C470" s="7">
        <v>0.55882069999999995</v>
      </c>
      <c r="D470" s="7">
        <v>4.8890540000000003E-2</v>
      </c>
      <c r="E470" s="7">
        <v>0.78258229999999995</v>
      </c>
    </row>
    <row r="471" spans="1:5" x14ac:dyDescent="0.25">
      <c r="A471" t="s">
        <v>196</v>
      </c>
      <c r="B471" s="7">
        <v>0.9242127</v>
      </c>
      <c r="C471" s="7">
        <v>0.93763969999999996</v>
      </c>
      <c r="D471" s="7">
        <v>0.2206467</v>
      </c>
      <c r="E471" s="7">
        <v>0.92243489999999995</v>
      </c>
    </row>
    <row r="472" spans="1:5" x14ac:dyDescent="0.25">
      <c r="A472" t="s">
        <v>1105</v>
      </c>
      <c r="B472" s="7">
        <v>0.97040459999999995</v>
      </c>
      <c r="C472" s="7">
        <v>0.29254000000000002</v>
      </c>
      <c r="D472" s="7">
        <v>7.0108989999999996E-2</v>
      </c>
      <c r="E472" s="7">
        <v>0.95782319999999999</v>
      </c>
    </row>
    <row r="473" spans="1:5" x14ac:dyDescent="0.25">
      <c r="A473" t="s">
        <v>1106</v>
      </c>
      <c r="B473" s="7">
        <v>0.94856689999999999</v>
      </c>
      <c r="C473" s="7">
        <v>0.91677770000000003</v>
      </c>
      <c r="D473" s="7">
        <v>6.3478619999999999E-2</v>
      </c>
      <c r="E473" s="7">
        <v>0.88169010000000003</v>
      </c>
    </row>
    <row r="474" spans="1:5" x14ac:dyDescent="0.25">
      <c r="A474" t="s">
        <v>1107</v>
      </c>
      <c r="B474" s="7">
        <v>0.96938729999999995</v>
      </c>
      <c r="C474" s="7">
        <v>5.849828E-2</v>
      </c>
      <c r="D474" s="7">
        <v>0.6459049</v>
      </c>
      <c r="E474" s="7">
        <v>0.95782670000000003</v>
      </c>
    </row>
    <row r="475" spans="1:5" x14ac:dyDescent="0.25">
      <c r="A475" t="s">
        <v>1108</v>
      </c>
      <c r="B475" s="7">
        <v>0.96486369999999999</v>
      </c>
      <c r="C475" s="7">
        <v>0.6020761</v>
      </c>
      <c r="D475" s="7">
        <v>3.9935529999999997E-2</v>
      </c>
      <c r="E475" s="7">
        <v>0.95174709999999996</v>
      </c>
    </row>
    <row r="476" spans="1:5" x14ac:dyDescent="0.25">
      <c r="A476" t="s">
        <v>1109</v>
      </c>
      <c r="B476" s="7">
        <v>0.92723699999999998</v>
      </c>
      <c r="C476" s="7">
        <v>0.83057630000000005</v>
      </c>
      <c r="D476" s="7">
        <v>0.1186281</v>
      </c>
      <c r="E476" s="7">
        <v>0.90559769999999995</v>
      </c>
    </row>
    <row r="477" spans="1:5" x14ac:dyDescent="0.25">
      <c r="A477" t="s">
        <v>197</v>
      </c>
      <c r="B477" s="7">
        <v>0.97338749999999996</v>
      </c>
      <c r="C477" s="7">
        <v>5.4297640000000001E-2</v>
      </c>
      <c r="D477" s="7">
        <v>0.89386259999999995</v>
      </c>
      <c r="E477" s="7">
        <v>0.9801031</v>
      </c>
    </row>
    <row r="478" spans="1:5" x14ac:dyDescent="0.25">
      <c r="A478" t="s">
        <v>1110</v>
      </c>
      <c r="B478" s="7">
        <v>0.94711020000000001</v>
      </c>
      <c r="C478" s="7">
        <v>2.4159400000000001E-2</v>
      </c>
      <c r="D478" s="7">
        <v>0.34895779999999998</v>
      </c>
      <c r="E478" s="7">
        <v>3.8403369999999999E-2</v>
      </c>
    </row>
    <row r="479" spans="1:5" x14ac:dyDescent="0.25">
      <c r="A479" t="s">
        <v>198</v>
      </c>
      <c r="B479" s="7">
        <v>0.96551030000000004</v>
      </c>
      <c r="C479" s="7">
        <v>2.2990779999999999E-2</v>
      </c>
      <c r="D479" s="7">
        <v>2.303823E-2</v>
      </c>
      <c r="E479" s="7">
        <v>3.0268150000000001E-2</v>
      </c>
    </row>
    <row r="480" spans="1:5" x14ac:dyDescent="0.25">
      <c r="A480" t="s">
        <v>1111</v>
      </c>
      <c r="B480" s="7">
        <v>9.901298E-2</v>
      </c>
      <c r="C480" s="7">
        <v>5.4904420000000002E-2</v>
      </c>
      <c r="D480" s="7">
        <v>5.0294909999999998E-2</v>
      </c>
      <c r="E480" s="7">
        <v>0.95991899999999997</v>
      </c>
    </row>
    <row r="481" spans="1:5" x14ac:dyDescent="0.25">
      <c r="A481" t="s">
        <v>1112</v>
      </c>
      <c r="B481" s="7">
        <v>0.90649360000000001</v>
      </c>
      <c r="C481" s="7">
        <v>0.61375170000000001</v>
      </c>
      <c r="D481" s="7">
        <v>3.7926460000000002E-2</v>
      </c>
      <c r="E481" s="7">
        <v>0.85837169999999996</v>
      </c>
    </row>
    <row r="482" spans="1:5" x14ac:dyDescent="0.25">
      <c r="A482" t="s">
        <v>1113</v>
      </c>
      <c r="B482" s="7">
        <v>2.162878E-2</v>
      </c>
      <c r="C482" s="7">
        <v>0.95853509999999997</v>
      </c>
      <c r="D482" s="7">
        <v>0.96180869999999996</v>
      </c>
      <c r="E482" s="7">
        <v>0.98804530000000002</v>
      </c>
    </row>
    <row r="483" spans="1:5" x14ac:dyDescent="0.25">
      <c r="A483" t="s">
        <v>353</v>
      </c>
      <c r="B483" s="7">
        <v>3.0459940000000001E-2</v>
      </c>
      <c r="C483" s="7">
        <v>2.9560289999999999E-2</v>
      </c>
      <c r="D483" s="7">
        <v>2.0902710000000001E-2</v>
      </c>
      <c r="E483" s="7">
        <v>0.94641299999999995</v>
      </c>
    </row>
    <row r="484" spans="1:5" x14ac:dyDescent="0.25">
      <c r="A484" t="s">
        <v>354</v>
      </c>
      <c r="B484" s="7">
        <v>3.240635E-2</v>
      </c>
      <c r="C484" s="7">
        <v>0.15373500000000001</v>
      </c>
      <c r="D484" s="7">
        <v>2.4467450000000002E-2</v>
      </c>
      <c r="E484" s="7">
        <v>0.97373069999999995</v>
      </c>
    </row>
    <row r="485" spans="1:5" x14ac:dyDescent="0.25">
      <c r="A485" t="s">
        <v>355</v>
      </c>
      <c r="B485" s="7">
        <v>2.9484670000000001E-2</v>
      </c>
      <c r="C485" s="7">
        <v>2.9556990000000002E-2</v>
      </c>
      <c r="D485" s="7">
        <v>2.9000450000000001E-2</v>
      </c>
      <c r="E485" s="7">
        <v>0.96318999999999999</v>
      </c>
    </row>
    <row r="486" spans="1:5" x14ac:dyDescent="0.25">
      <c r="A486" t="s">
        <v>1114</v>
      </c>
      <c r="B486" s="7">
        <v>3.6575200000000002E-2</v>
      </c>
      <c r="C486" s="7">
        <v>0.92329570000000005</v>
      </c>
      <c r="D486" s="7">
        <v>0.97334229999999999</v>
      </c>
      <c r="E486" s="7">
        <v>0.97916190000000003</v>
      </c>
    </row>
    <row r="487" spans="1:5" x14ac:dyDescent="0.25">
      <c r="A487" t="s">
        <v>1115</v>
      </c>
      <c r="B487" s="7">
        <v>2.7590110000000001E-2</v>
      </c>
      <c r="C487" s="7">
        <v>0.97155559999999996</v>
      </c>
      <c r="D487" s="7">
        <v>0.93817450000000002</v>
      </c>
      <c r="E487" s="7">
        <v>0.98106210000000005</v>
      </c>
    </row>
    <row r="488" spans="1:5" x14ac:dyDescent="0.25">
      <c r="A488" t="s">
        <v>1116</v>
      </c>
      <c r="B488" s="7">
        <v>0.92771890000000001</v>
      </c>
      <c r="C488" s="7">
        <v>0.547462</v>
      </c>
      <c r="D488" s="7">
        <v>8.025873E-2</v>
      </c>
      <c r="E488" s="7">
        <v>0.9230796</v>
      </c>
    </row>
    <row r="489" spans="1:5" x14ac:dyDescent="0.25">
      <c r="A489" t="s">
        <v>1117</v>
      </c>
      <c r="B489" s="7">
        <v>5.253973E-2</v>
      </c>
      <c r="C489" s="7">
        <v>0.9508993</v>
      </c>
      <c r="D489" s="7">
        <v>0.93743540000000003</v>
      </c>
      <c r="E489" s="7">
        <v>0.93913579999999997</v>
      </c>
    </row>
    <row r="490" spans="1:5" x14ac:dyDescent="0.25">
      <c r="A490" t="s">
        <v>199</v>
      </c>
      <c r="B490" s="7">
        <v>2.8271080000000001E-2</v>
      </c>
      <c r="C490" s="7">
        <v>0.95600640000000003</v>
      </c>
      <c r="D490" s="7">
        <v>0.96215660000000003</v>
      </c>
      <c r="E490" s="7">
        <v>0.96039989999999997</v>
      </c>
    </row>
    <row r="491" spans="1:5" x14ac:dyDescent="0.25">
      <c r="A491" t="s">
        <v>200</v>
      </c>
      <c r="B491" s="7">
        <v>6.5980540000000004E-2</v>
      </c>
      <c r="C491" s="7">
        <v>0.93913349999999995</v>
      </c>
      <c r="D491" s="7">
        <v>0.91943540000000001</v>
      </c>
      <c r="E491" s="7">
        <v>0.92972469999999996</v>
      </c>
    </row>
    <row r="492" spans="1:5" x14ac:dyDescent="0.25">
      <c r="A492" t="s">
        <v>356</v>
      </c>
      <c r="B492" s="7">
        <v>2.149701E-2</v>
      </c>
      <c r="C492" s="7">
        <v>2.756022E-2</v>
      </c>
      <c r="D492" s="7">
        <v>2.011684E-2</v>
      </c>
      <c r="E492" s="7">
        <v>0.98772760000000004</v>
      </c>
    </row>
    <row r="493" spans="1:5" x14ac:dyDescent="0.25">
      <c r="A493" t="s">
        <v>1118</v>
      </c>
      <c r="B493" s="7">
        <v>6.6796629999999996E-2</v>
      </c>
      <c r="C493" s="7">
        <v>3.5412039999999999E-2</v>
      </c>
      <c r="D493" s="7">
        <v>3.298624E-2</v>
      </c>
      <c r="E493" s="7">
        <v>0.96732839999999998</v>
      </c>
    </row>
    <row r="494" spans="1:5" x14ac:dyDescent="0.25">
      <c r="A494" t="s">
        <v>201</v>
      </c>
      <c r="B494" s="7">
        <v>7.2539329999999999E-2</v>
      </c>
      <c r="C494" s="7">
        <v>0.94890399999999997</v>
      </c>
      <c r="D494" s="7">
        <v>0.93636830000000004</v>
      </c>
      <c r="E494" s="7">
        <v>0.93887759999999998</v>
      </c>
    </row>
    <row r="495" spans="1:5" x14ac:dyDescent="0.25">
      <c r="A495" t="s">
        <v>202</v>
      </c>
      <c r="B495" s="7">
        <v>4.0802249999999998E-2</v>
      </c>
      <c r="C495" s="7">
        <v>0.9058484</v>
      </c>
      <c r="D495" s="7">
        <v>0.92043229999999998</v>
      </c>
      <c r="E495" s="7">
        <v>0.90380640000000001</v>
      </c>
    </row>
    <row r="496" spans="1:5" x14ac:dyDescent="0.25">
      <c r="A496" t="s">
        <v>203</v>
      </c>
      <c r="B496" s="7">
        <v>3.4782260000000002E-2</v>
      </c>
      <c r="C496" s="7">
        <v>0.9769099</v>
      </c>
      <c r="D496" s="7">
        <v>0.97651690000000002</v>
      </c>
      <c r="E496" s="7">
        <v>0.98304219999999998</v>
      </c>
    </row>
    <row r="497" spans="1:5" x14ac:dyDescent="0.25">
      <c r="A497" t="s">
        <v>204</v>
      </c>
      <c r="B497" s="7">
        <v>2.4757009999999999E-2</v>
      </c>
      <c r="C497" s="7">
        <v>0.98259850000000004</v>
      </c>
      <c r="D497" s="7">
        <v>0.98217750000000004</v>
      </c>
      <c r="E497" s="7">
        <v>0.97864839999999997</v>
      </c>
    </row>
    <row r="498" spans="1:5" x14ac:dyDescent="0.25">
      <c r="A498" t="s">
        <v>205</v>
      </c>
      <c r="B498" s="7">
        <v>3.0005739999999999E-2</v>
      </c>
      <c r="C498" s="7">
        <v>0.98182650000000005</v>
      </c>
      <c r="D498" s="7">
        <v>0.98266889999999996</v>
      </c>
      <c r="E498" s="7">
        <v>0.98023649999999996</v>
      </c>
    </row>
    <row r="499" spans="1:5" x14ac:dyDescent="0.25">
      <c r="A499" t="s">
        <v>357</v>
      </c>
      <c r="B499" s="7">
        <v>2.2559619999999999E-2</v>
      </c>
      <c r="C499" s="7">
        <v>2.202498E-2</v>
      </c>
      <c r="D499" s="7">
        <v>1.7545970000000001E-2</v>
      </c>
      <c r="E499" s="7">
        <v>0.97573759999999998</v>
      </c>
    </row>
    <row r="500" spans="1:5" x14ac:dyDescent="0.25">
      <c r="A500" t="s">
        <v>358</v>
      </c>
      <c r="B500" s="7">
        <v>6.1976549999999998E-2</v>
      </c>
      <c r="C500" s="7">
        <v>1.708637E-2</v>
      </c>
      <c r="D500" s="7">
        <v>2.272267E-2</v>
      </c>
      <c r="E500" s="7">
        <v>0.97951310000000003</v>
      </c>
    </row>
    <row r="501" spans="1:5" x14ac:dyDescent="0.25">
      <c r="A501" t="s">
        <v>359</v>
      </c>
      <c r="B501" s="7">
        <v>3.6764650000000003E-2</v>
      </c>
      <c r="C501" s="7">
        <v>2.200415E-2</v>
      </c>
      <c r="D501" s="7">
        <v>4.2655289999999998E-2</v>
      </c>
      <c r="E501" s="7">
        <v>0.97394009999999998</v>
      </c>
    </row>
    <row r="502" spans="1:5" x14ac:dyDescent="0.25">
      <c r="A502" t="s">
        <v>206</v>
      </c>
      <c r="B502" s="7">
        <v>3.2508799999999997E-2</v>
      </c>
      <c r="C502" s="7">
        <v>0.95938429999999997</v>
      </c>
      <c r="D502" s="7">
        <v>0.95711000000000002</v>
      </c>
      <c r="E502" s="7">
        <v>0.95430820000000005</v>
      </c>
    </row>
    <row r="503" spans="1:5" x14ac:dyDescent="0.25">
      <c r="A503" t="s">
        <v>207</v>
      </c>
      <c r="B503" s="7">
        <v>2.912323E-2</v>
      </c>
      <c r="C503" s="7">
        <v>0.94891400000000004</v>
      </c>
      <c r="D503" s="7">
        <v>0.94838239999999996</v>
      </c>
      <c r="E503" s="7">
        <v>0.95214750000000004</v>
      </c>
    </row>
    <row r="504" spans="1:5" x14ac:dyDescent="0.25">
      <c r="A504" t="s">
        <v>360</v>
      </c>
      <c r="B504" s="7">
        <v>2.7686539999999999E-2</v>
      </c>
      <c r="C504" s="7">
        <v>2.5555629999999999E-2</v>
      </c>
      <c r="D504" s="7">
        <v>2.5856799999999999E-2</v>
      </c>
      <c r="E504" s="7">
        <v>0.970503</v>
      </c>
    </row>
    <row r="505" spans="1:5" x14ac:dyDescent="0.25">
      <c r="A505" t="s">
        <v>1119</v>
      </c>
      <c r="B505" s="7">
        <v>0.91746620000000001</v>
      </c>
      <c r="C505" s="7">
        <v>1.9067400000000002E-2</v>
      </c>
      <c r="D505" s="7">
        <v>1.7041489999999999E-2</v>
      </c>
      <c r="E505" s="7">
        <v>2.753686E-2</v>
      </c>
    </row>
    <row r="506" spans="1:5" x14ac:dyDescent="0.25">
      <c r="A506" t="s">
        <v>208</v>
      </c>
      <c r="B506" s="7">
        <v>0.96729359999999998</v>
      </c>
      <c r="C506" s="7">
        <v>2.4018810000000002E-2</v>
      </c>
      <c r="D506" s="7">
        <v>2.6191320000000001E-2</v>
      </c>
      <c r="E506" s="7">
        <v>3.4605419999999998E-2</v>
      </c>
    </row>
    <row r="507" spans="1:5" x14ac:dyDescent="0.25">
      <c r="A507" t="s">
        <v>1120</v>
      </c>
      <c r="B507" s="7">
        <v>0.95132669999999997</v>
      </c>
      <c r="C507" s="7">
        <v>3.9691520000000001E-2</v>
      </c>
      <c r="D507" s="7">
        <v>3.3932120000000003E-2</v>
      </c>
      <c r="E507" s="7">
        <v>6.4950460000000002E-2</v>
      </c>
    </row>
    <row r="508" spans="1:5" x14ac:dyDescent="0.25">
      <c r="A508" t="s">
        <v>1121</v>
      </c>
      <c r="B508" s="7">
        <v>0.95454190000000005</v>
      </c>
      <c r="C508" s="7">
        <v>2.210761E-2</v>
      </c>
      <c r="D508" s="7">
        <v>2.1408779999999999E-2</v>
      </c>
      <c r="E508" s="7">
        <v>4.7722779999999999E-2</v>
      </c>
    </row>
    <row r="509" spans="1:5" x14ac:dyDescent="0.25">
      <c r="A509" t="s">
        <v>1122</v>
      </c>
      <c r="B509" s="7">
        <v>0.95784910000000001</v>
      </c>
      <c r="C509" s="7">
        <v>5.5389149999999998E-2</v>
      </c>
      <c r="D509" s="7">
        <v>4.9302600000000002E-2</v>
      </c>
      <c r="E509" s="7">
        <v>6.2313979999999998E-2</v>
      </c>
    </row>
    <row r="510" spans="1:5" x14ac:dyDescent="0.25">
      <c r="A510" t="s">
        <v>1123</v>
      </c>
      <c r="B510" s="7">
        <v>0.92253560000000001</v>
      </c>
      <c r="C510" s="7">
        <v>2.399335E-2</v>
      </c>
      <c r="D510" s="7">
        <v>2.2980339999999998E-2</v>
      </c>
      <c r="E510" s="7">
        <v>3.657709E-2</v>
      </c>
    </row>
    <row r="511" spans="1:5" x14ac:dyDescent="0.25">
      <c r="A511" t="s">
        <v>361</v>
      </c>
      <c r="B511" s="7">
        <v>3.031619E-2</v>
      </c>
      <c r="C511" s="7">
        <v>2.9499129999999998E-2</v>
      </c>
      <c r="D511" s="7">
        <v>3.3915170000000001E-2</v>
      </c>
      <c r="E511" s="7">
        <v>0.96538970000000002</v>
      </c>
    </row>
    <row r="512" spans="1:5" x14ac:dyDescent="0.25">
      <c r="A512" t="s">
        <v>1124</v>
      </c>
      <c r="B512" s="7">
        <v>0.14489270000000001</v>
      </c>
      <c r="C512" s="7">
        <v>5.7024829999999999E-2</v>
      </c>
      <c r="D512" s="7">
        <v>5.6343329999999997E-2</v>
      </c>
      <c r="E512" s="7">
        <v>0.97180129999999998</v>
      </c>
    </row>
    <row r="513" spans="1:5" x14ac:dyDescent="0.25">
      <c r="A513" t="s">
        <v>1125</v>
      </c>
      <c r="B513" s="7">
        <v>0.91787770000000002</v>
      </c>
      <c r="C513" s="7">
        <v>0.649393</v>
      </c>
      <c r="D513" s="7">
        <v>5.5067659999999997E-2</v>
      </c>
      <c r="E513" s="7">
        <v>0.91555470000000005</v>
      </c>
    </row>
    <row r="514" spans="1:5" x14ac:dyDescent="0.25">
      <c r="A514" t="s">
        <v>362</v>
      </c>
      <c r="B514" s="7">
        <v>3.4459829999999997E-2</v>
      </c>
      <c r="C514" s="7">
        <v>2.535865E-2</v>
      </c>
      <c r="D514" s="7">
        <v>2.260357E-2</v>
      </c>
      <c r="E514" s="7">
        <v>0.97124889999999997</v>
      </c>
    </row>
    <row r="515" spans="1:5" x14ac:dyDescent="0.25">
      <c r="A515" t="s">
        <v>1126</v>
      </c>
      <c r="B515" s="7">
        <v>0.22353120000000001</v>
      </c>
      <c r="C515" s="7">
        <v>2.3101119999999999E-2</v>
      </c>
      <c r="D515" s="7">
        <v>3.3552829999999999E-2</v>
      </c>
      <c r="E515" s="7">
        <v>0.98031740000000001</v>
      </c>
    </row>
    <row r="516" spans="1:5" x14ac:dyDescent="0.25">
      <c r="A516" t="s">
        <v>1127</v>
      </c>
      <c r="B516" s="7">
        <v>0.96166370000000001</v>
      </c>
      <c r="C516" s="7">
        <v>0.82251759999999996</v>
      </c>
      <c r="D516" s="7">
        <v>0.20547489999999999</v>
      </c>
      <c r="E516" s="7">
        <v>0.96146509999999996</v>
      </c>
    </row>
    <row r="517" spans="1:5" x14ac:dyDescent="0.25">
      <c r="A517" t="s">
        <v>1128</v>
      </c>
      <c r="B517" s="7">
        <v>0.9829137</v>
      </c>
      <c r="C517" s="7">
        <v>0.1603763</v>
      </c>
      <c r="D517" s="7">
        <v>0.19539329999999999</v>
      </c>
      <c r="E517" s="7">
        <v>0.98079470000000002</v>
      </c>
    </row>
    <row r="518" spans="1:5" x14ac:dyDescent="0.25">
      <c r="A518" t="s">
        <v>209</v>
      </c>
      <c r="B518" s="7">
        <v>0.9749932</v>
      </c>
      <c r="C518" s="7">
        <v>1.3373970000000001E-2</v>
      </c>
      <c r="D518" s="7">
        <v>1.3480199999999999E-2</v>
      </c>
      <c r="E518" s="7">
        <v>0.96696990000000005</v>
      </c>
    </row>
    <row r="519" spans="1:5" x14ac:dyDescent="0.25">
      <c r="A519" t="s">
        <v>210</v>
      </c>
      <c r="B519" s="7">
        <v>0.98308799999999996</v>
      </c>
      <c r="C519" s="7">
        <v>2.101461E-2</v>
      </c>
      <c r="D519" s="7">
        <v>3.1693300000000001E-2</v>
      </c>
      <c r="E519" s="7">
        <v>0.8608422</v>
      </c>
    </row>
    <row r="520" spans="1:5" x14ac:dyDescent="0.25">
      <c r="A520" t="s">
        <v>1129</v>
      </c>
      <c r="B520" s="7">
        <v>4.006564E-2</v>
      </c>
      <c r="C520" s="7">
        <v>0.96434540000000002</v>
      </c>
      <c r="D520" s="7">
        <v>0.96151359999999997</v>
      </c>
      <c r="E520" s="7">
        <v>0.96851949999999998</v>
      </c>
    </row>
    <row r="521" spans="1:5" x14ac:dyDescent="0.25">
      <c r="A521" t="s">
        <v>1130</v>
      </c>
      <c r="B521" s="7">
        <v>5.0080369999999999E-2</v>
      </c>
      <c r="C521" s="7">
        <v>0.96428780000000003</v>
      </c>
      <c r="D521" s="7">
        <v>0.96820479999999998</v>
      </c>
      <c r="E521" s="7">
        <v>0.96343639999999997</v>
      </c>
    </row>
    <row r="522" spans="1:5" x14ac:dyDescent="0.25">
      <c r="A522" t="s">
        <v>1131</v>
      </c>
      <c r="B522" s="7">
        <v>1.4751999999999999E-2</v>
      </c>
      <c r="C522" s="7">
        <v>0.98750119999999997</v>
      </c>
      <c r="D522" s="7">
        <v>0.9841858</v>
      </c>
      <c r="E522" s="7">
        <v>0.98705540000000003</v>
      </c>
    </row>
    <row r="523" spans="1:5" x14ac:dyDescent="0.25">
      <c r="A523" t="s">
        <v>1132</v>
      </c>
      <c r="B523" s="7">
        <v>0.73337339999999995</v>
      </c>
      <c r="C523" s="7">
        <v>0.24771380000000001</v>
      </c>
      <c r="D523" s="7">
        <v>0.69650210000000001</v>
      </c>
      <c r="E523" s="7">
        <v>0.62197939999999996</v>
      </c>
    </row>
    <row r="524" spans="1:5" x14ac:dyDescent="0.25">
      <c r="A524" t="s">
        <v>1133</v>
      </c>
      <c r="B524" s="7">
        <v>0.92090369999999999</v>
      </c>
      <c r="C524" s="7">
        <v>0.3064673</v>
      </c>
      <c r="D524" s="7">
        <v>0.81999469999999997</v>
      </c>
      <c r="E524" s="7">
        <v>0.85901470000000002</v>
      </c>
    </row>
    <row r="525" spans="1:5" x14ac:dyDescent="0.25">
      <c r="A525" t="s">
        <v>1134</v>
      </c>
      <c r="B525" s="7">
        <v>6.0027469999999999E-2</v>
      </c>
      <c r="C525" s="7">
        <v>4.0940770000000001E-2</v>
      </c>
      <c r="D525" s="7">
        <v>3.3582460000000001E-2</v>
      </c>
      <c r="E525" s="7">
        <v>0.96055349999999995</v>
      </c>
    </row>
    <row r="526" spans="1:5" x14ac:dyDescent="0.25">
      <c r="A526" t="s">
        <v>211</v>
      </c>
      <c r="B526" s="7">
        <v>0.1622122</v>
      </c>
      <c r="C526" s="7">
        <v>3.5549360000000002E-2</v>
      </c>
      <c r="D526" s="7">
        <v>0.97223870000000001</v>
      </c>
      <c r="E526" s="7">
        <v>6.6836950000000006E-2</v>
      </c>
    </row>
    <row r="527" spans="1:5" x14ac:dyDescent="0.25">
      <c r="A527" t="s">
        <v>212</v>
      </c>
      <c r="B527" s="7">
        <v>0.92898009999999998</v>
      </c>
      <c r="C527" s="7">
        <v>4.9439660000000003E-2</v>
      </c>
      <c r="D527" s="7">
        <v>0.47200409999999998</v>
      </c>
      <c r="E527" s="7">
        <v>0.9191975</v>
      </c>
    </row>
    <row r="528" spans="1:5" x14ac:dyDescent="0.25">
      <c r="A528" t="s">
        <v>1135</v>
      </c>
      <c r="B528" s="7">
        <v>0.86973840000000002</v>
      </c>
      <c r="C528" s="7">
        <v>0.92140860000000002</v>
      </c>
      <c r="D528" s="7">
        <v>7.1425359999999993E-2</v>
      </c>
      <c r="E528" s="7">
        <v>0.92368629999999996</v>
      </c>
    </row>
    <row r="529" spans="1:5" x14ac:dyDescent="0.25">
      <c r="A529" t="s">
        <v>1136</v>
      </c>
      <c r="B529" s="7">
        <v>3.5108239999999999E-2</v>
      </c>
      <c r="C529" s="7">
        <v>2.9575549999999999E-2</v>
      </c>
      <c r="D529" s="7">
        <v>3.1978380000000001E-2</v>
      </c>
      <c r="E529" s="7">
        <v>0.97752159999999999</v>
      </c>
    </row>
    <row r="530" spans="1:5" x14ac:dyDescent="0.25">
      <c r="A530" t="s">
        <v>213</v>
      </c>
      <c r="B530" s="7">
        <v>0.9360347</v>
      </c>
      <c r="C530" s="7">
        <v>0.80152219999999996</v>
      </c>
      <c r="D530" s="7">
        <v>0.1195721</v>
      </c>
      <c r="E530" s="7">
        <v>0.93026030000000004</v>
      </c>
    </row>
    <row r="531" spans="1:5" x14ac:dyDescent="0.25">
      <c r="A531" t="s">
        <v>1137</v>
      </c>
      <c r="B531" s="7">
        <v>0.94097470000000005</v>
      </c>
      <c r="C531" s="7">
        <v>0.94176559999999998</v>
      </c>
      <c r="D531" s="7">
        <v>0.16861080000000001</v>
      </c>
      <c r="E531" s="7">
        <v>0.94263859999999999</v>
      </c>
    </row>
    <row r="532" spans="1:5" x14ac:dyDescent="0.25">
      <c r="A532" t="s">
        <v>363</v>
      </c>
      <c r="B532" s="7">
        <v>2.5052189999999998E-2</v>
      </c>
      <c r="C532" s="7">
        <v>4.4292089999999999E-2</v>
      </c>
      <c r="D532" s="7">
        <v>2.1612639999999999E-2</v>
      </c>
      <c r="E532" s="7">
        <v>0.97643650000000004</v>
      </c>
    </row>
    <row r="533" spans="1:5" x14ac:dyDescent="0.25">
      <c r="A533" t="s">
        <v>364</v>
      </c>
      <c r="B533" s="7">
        <v>4.8840519999999998E-2</v>
      </c>
      <c r="C533" s="7">
        <v>3.1026129999999999E-2</v>
      </c>
      <c r="D533" s="7">
        <v>3.8006760000000001E-2</v>
      </c>
      <c r="E533" s="7">
        <v>0.9806262</v>
      </c>
    </row>
    <row r="534" spans="1:5" x14ac:dyDescent="0.25">
      <c r="A534" t="s">
        <v>214</v>
      </c>
      <c r="B534" s="7">
        <v>0.81082989999999999</v>
      </c>
      <c r="C534" s="7">
        <v>0.73440159999999999</v>
      </c>
      <c r="D534" s="7">
        <v>7.5308180000000002E-2</v>
      </c>
      <c r="E534" s="7">
        <v>0.82959629999999995</v>
      </c>
    </row>
    <row r="535" spans="1:5" x14ac:dyDescent="0.25">
      <c r="A535" t="s">
        <v>215</v>
      </c>
      <c r="B535" s="7">
        <v>0.92324879999999998</v>
      </c>
      <c r="C535" s="7">
        <v>2.8568659999999999E-2</v>
      </c>
      <c r="D535" s="7">
        <v>3.7655479999999998E-2</v>
      </c>
      <c r="E535" s="7">
        <v>7.4918189999999996E-2</v>
      </c>
    </row>
    <row r="536" spans="1:5" x14ac:dyDescent="0.25">
      <c r="A536" t="s">
        <v>216</v>
      </c>
      <c r="B536" s="7">
        <v>0.90116479999999999</v>
      </c>
      <c r="C536" s="7">
        <v>0.96222510000000006</v>
      </c>
      <c r="D536" s="7">
        <v>0.2365843</v>
      </c>
      <c r="E536" s="7">
        <v>0.94712669999999999</v>
      </c>
    </row>
    <row r="537" spans="1:5" x14ac:dyDescent="0.25">
      <c r="A537" t="s">
        <v>217</v>
      </c>
      <c r="B537" s="7">
        <v>0.87944469999999997</v>
      </c>
      <c r="C537" s="7">
        <v>0.94116619999999995</v>
      </c>
      <c r="D537" s="7">
        <v>8.5563739999999999E-2</v>
      </c>
      <c r="E537" s="7">
        <v>0.91258629999999996</v>
      </c>
    </row>
    <row r="538" spans="1:5" x14ac:dyDescent="0.25">
      <c r="A538" t="s">
        <v>1138</v>
      </c>
      <c r="B538" s="7">
        <v>0.94069349999999996</v>
      </c>
      <c r="C538" s="7">
        <v>0.93389089999999997</v>
      </c>
      <c r="D538" s="7">
        <v>0.46545009999999998</v>
      </c>
      <c r="E538" s="7">
        <v>0.93699310000000002</v>
      </c>
    </row>
    <row r="539" spans="1:5" x14ac:dyDescent="0.25">
      <c r="A539" t="s">
        <v>1139</v>
      </c>
      <c r="B539" s="7">
        <v>2.6259390000000001E-2</v>
      </c>
      <c r="C539" s="7">
        <v>1.323599E-2</v>
      </c>
      <c r="D539" s="7">
        <v>1.4242650000000001E-2</v>
      </c>
      <c r="E539" s="7">
        <v>0.96685129999999997</v>
      </c>
    </row>
    <row r="540" spans="1:5" x14ac:dyDescent="0.25">
      <c r="A540" t="s">
        <v>1140</v>
      </c>
      <c r="B540" s="7">
        <v>4.3002619999999998E-2</v>
      </c>
      <c r="C540" s="7">
        <v>0.96940740000000003</v>
      </c>
      <c r="D540" s="7">
        <v>0.96079409999999998</v>
      </c>
      <c r="E540" s="7">
        <v>0.96045860000000005</v>
      </c>
    </row>
    <row r="541" spans="1:5" x14ac:dyDescent="0.25">
      <c r="A541" t="s">
        <v>1141</v>
      </c>
      <c r="B541" s="7">
        <v>0.95306800000000003</v>
      </c>
      <c r="C541" s="7">
        <v>2.666717E-2</v>
      </c>
      <c r="D541" s="7">
        <v>3.3818580000000001E-2</v>
      </c>
      <c r="E541" s="7">
        <v>0.93325800000000003</v>
      </c>
    </row>
    <row r="542" spans="1:5" x14ac:dyDescent="0.25">
      <c r="A542" t="s">
        <v>1142</v>
      </c>
      <c r="B542" s="7">
        <v>0.97594610000000004</v>
      </c>
      <c r="C542" s="7">
        <v>0.122763</v>
      </c>
      <c r="D542" s="7">
        <v>0.24310180000000001</v>
      </c>
      <c r="E542" s="7">
        <v>0.97836730000000005</v>
      </c>
    </row>
    <row r="543" spans="1:5" x14ac:dyDescent="0.25">
      <c r="A543" t="s">
        <v>1143</v>
      </c>
      <c r="B543" s="7">
        <v>0.98031089999999999</v>
      </c>
      <c r="C543" s="7">
        <v>0.15837889999999999</v>
      </c>
      <c r="D543" s="7">
        <v>0.11060970000000001</v>
      </c>
      <c r="E543" s="7">
        <v>0.98140890000000003</v>
      </c>
    </row>
    <row r="544" spans="1:5" x14ac:dyDescent="0.25">
      <c r="A544" t="s">
        <v>1144</v>
      </c>
      <c r="B544" s="7">
        <v>0.96521170000000001</v>
      </c>
      <c r="C544" s="7">
        <v>3.2892159999999997E-2</v>
      </c>
      <c r="D544" s="7">
        <v>4.1841700000000003E-2</v>
      </c>
      <c r="E544" s="7">
        <v>0.98163979999999995</v>
      </c>
    </row>
    <row r="545" spans="1:5" x14ac:dyDescent="0.25">
      <c r="A545" t="s">
        <v>365</v>
      </c>
      <c r="B545" s="7">
        <v>2.8597569999999999E-2</v>
      </c>
      <c r="C545" s="7">
        <v>2.1995819999999999E-2</v>
      </c>
      <c r="D545" s="7">
        <v>3.2744799999999998E-2</v>
      </c>
      <c r="E545" s="7">
        <v>0.98353520000000005</v>
      </c>
    </row>
    <row r="546" spans="1:5" x14ac:dyDescent="0.25">
      <c r="A546" t="s">
        <v>218</v>
      </c>
      <c r="B546" s="7">
        <v>4.721645E-2</v>
      </c>
      <c r="C546" s="7">
        <v>0.94797730000000002</v>
      </c>
      <c r="D546" s="7">
        <v>0.94099310000000003</v>
      </c>
      <c r="E546" s="7">
        <v>0.93429620000000002</v>
      </c>
    </row>
    <row r="547" spans="1:5" x14ac:dyDescent="0.25">
      <c r="A547" t="s">
        <v>366</v>
      </c>
      <c r="B547" s="7">
        <v>2.6921049999999998E-2</v>
      </c>
      <c r="C547" s="7">
        <v>4.0924139999999998E-2</v>
      </c>
      <c r="D547" s="7">
        <v>2.1778079999999998E-2</v>
      </c>
      <c r="E547" s="7">
        <v>0.96928789999999998</v>
      </c>
    </row>
    <row r="548" spans="1:5" x14ac:dyDescent="0.25">
      <c r="A548" t="s">
        <v>367</v>
      </c>
      <c r="B548" s="7">
        <v>5.9156529999999999E-2</v>
      </c>
      <c r="C548" s="7">
        <v>3.8074330000000003E-2</v>
      </c>
      <c r="D548" s="7">
        <v>4.912772E-2</v>
      </c>
      <c r="E548" s="7">
        <v>0.95950990000000003</v>
      </c>
    </row>
    <row r="549" spans="1:5" x14ac:dyDescent="0.25">
      <c r="A549" t="s">
        <v>368</v>
      </c>
      <c r="B549" s="7">
        <v>5.227035E-2</v>
      </c>
      <c r="C549" s="7">
        <v>2.2424599999999999E-2</v>
      </c>
      <c r="D549" s="7">
        <v>2.982344E-2</v>
      </c>
      <c r="E549" s="7">
        <v>0.97389099999999995</v>
      </c>
    </row>
    <row r="550" spans="1:5" x14ac:dyDescent="0.25">
      <c r="A550" t="s">
        <v>369</v>
      </c>
      <c r="B550" s="7">
        <v>1.9506659999999999E-2</v>
      </c>
      <c r="C550" s="7">
        <v>1.53609E-2</v>
      </c>
      <c r="D550" s="7">
        <v>3.0630279999999999E-2</v>
      </c>
      <c r="E550" s="7">
        <v>0.97461030000000004</v>
      </c>
    </row>
    <row r="551" spans="1:5" x14ac:dyDescent="0.25">
      <c r="A551" t="s">
        <v>370</v>
      </c>
      <c r="B551" s="7">
        <v>3.2730370000000002E-2</v>
      </c>
      <c r="C551" s="7">
        <v>2.7061680000000001E-2</v>
      </c>
      <c r="D551" s="7">
        <v>3.395509E-2</v>
      </c>
      <c r="E551" s="7">
        <v>0.96556799999999998</v>
      </c>
    </row>
    <row r="552" spans="1:5" x14ac:dyDescent="0.25">
      <c r="A552" t="s">
        <v>1145</v>
      </c>
      <c r="B552" s="7">
        <v>0.97988459999999999</v>
      </c>
      <c r="C552" s="7">
        <v>7.8124830000000006E-2</v>
      </c>
      <c r="D552" s="7">
        <v>0.3862739</v>
      </c>
      <c r="E552" s="7">
        <v>0.98091439999999996</v>
      </c>
    </row>
    <row r="553" spans="1:5" x14ac:dyDescent="0.25">
      <c r="A553" t="s">
        <v>1146</v>
      </c>
      <c r="B553" s="7">
        <v>9.5030989999999996E-2</v>
      </c>
      <c r="C553" s="7">
        <v>0.97339419999999999</v>
      </c>
      <c r="D553" s="7">
        <v>0.98298980000000002</v>
      </c>
      <c r="E553" s="7">
        <v>0.97834299999999996</v>
      </c>
    </row>
    <row r="554" spans="1:5" x14ac:dyDescent="0.25">
      <c r="A554" t="s">
        <v>1147</v>
      </c>
      <c r="B554" s="7">
        <v>0.92353940000000001</v>
      </c>
      <c r="C554" s="7">
        <v>0.74424650000000003</v>
      </c>
      <c r="D554" s="7">
        <v>0.11375449999999999</v>
      </c>
      <c r="E554" s="7">
        <v>0.89043680000000003</v>
      </c>
    </row>
    <row r="555" spans="1:5" x14ac:dyDescent="0.25">
      <c r="A555" t="s">
        <v>219</v>
      </c>
      <c r="B555" s="7">
        <v>0.95152990000000004</v>
      </c>
      <c r="C555" s="7">
        <v>2.0987329999999998E-2</v>
      </c>
      <c r="D555" s="7">
        <v>2.245407E-2</v>
      </c>
      <c r="E555" s="7">
        <v>3.5060349999999997E-2</v>
      </c>
    </row>
    <row r="556" spans="1:5" x14ac:dyDescent="0.25">
      <c r="A556" t="s">
        <v>1148</v>
      </c>
      <c r="B556" s="7">
        <v>0.96396470000000001</v>
      </c>
      <c r="C556" s="7">
        <v>1.7089050000000001E-2</v>
      </c>
      <c r="D556" s="7">
        <v>0.53413319999999997</v>
      </c>
      <c r="E556" s="7">
        <v>0.94747429999999999</v>
      </c>
    </row>
    <row r="557" spans="1:5" x14ac:dyDescent="0.25">
      <c r="A557" t="s">
        <v>220</v>
      </c>
      <c r="B557" s="7">
        <v>0.98830560000000001</v>
      </c>
      <c r="C557" s="7">
        <v>3.9771889999999997E-2</v>
      </c>
      <c r="D557" s="7">
        <v>0.57908740000000003</v>
      </c>
      <c r="E557" s="7">
        <v>0.99256999999999995</v>
      </c>
    </row>
    <row r="558" spans="1:5" x14ac:dyDescent="0.25">
      <c r="A558" t="s">
        <v>221</v>
      </c>
      <c r="B558" s="7">
        <v>4.4891710000000001E-2</v>
      </c>
      <c r="C558" s="7">
        <v>0.93422320000000003</v>
      </c>
      <c r="D558" s="7">
        <v>0.93363229999999997</v>
      </c>
      <c r="E558" s="7">
        <v>0.94473379999999996</v>
      </c>
    </row>
    <row r="559" spans="1:5" x14ac:dyDescent="0.25">
      <c r="A559" t="s">
        <v>1149</v>
      </c>
      <c r="B559" s="7">
        <v>4.6219929999999999E-2</v>
      </c>
      <c r="C559" s="7">
        <v>0.9437778</v>
      </c>
      <c r="D559" s="7">
        <v>0.95202900000000001</v>
      </c>
      <c r="E559" s="7">
        <v>0.96842510000000004</v>
      </c>
    </row>
    <row r="560" spans="1:5" x14ac:dyDescent="0.25">
      <c r="A560" t="s">
        <v>1150</v>
      </c>
      <c r="B560" s="7">
        <v>0.98101530000000003</v>
      </c>
      <c r="C560" s="7">
        <v>3.445927E-2</v>
      </c>
      <c r="D560" s="7">
        <v>0.9808557</v>
      </c>
      <c r="E560" s="7">
        <v>0.97166699999999995</v>
      </c>
    </row>
    <row r="561" spans="1:5" x14ac:dyDescent="0.25">
      <c r="A561" t="s">
        <v>1151</v>
      </c>
      <c r="B561" s="7">
        <v>0.97732739999999996</v>
      </c>
      <c r="C561" s="7">
        <v>0.95332620000000001</v>
      </c>
      <c r="D561" s="7">
        <v>0.97400390000000003</v>
      </c>
      <c r="E561" s="7">
        <v>0.97279340000000003</v>
      </c>
    </row>
    <row r="562" spans="1:5" x14ac:dyDescent="0.25">
      <c r="A562" t="s">
        <v>1152</v>
      </c>
      <c r="B562" s="7">
        <v>0.82177169999999999</v>
      </c>
      <c r="C562" s="7">
        <v>0.79477439999999999</v>
      </c>
      <c r="D562" s="7">
        <v>5.9632770000000002E-2</v>
      </c>
      <c r="E562" s="7">
        <v>0.93211679999999997</v>
      </c>
    </row>
    <row r="563" spans="1:5" x14ac:dyDescent="0.25">
      <c r="A563" t="s">
        <v>1153</v>
      </c>
      <c r="B563" s="7">
        <v>0.93999319999999997</v>
      </c>
      <c r="C563" s="7">
        <v>0.8203937</v>
      </c>
      <c r="D563" s="7">
        <v>0.25793490000000002</v>
      </c>
      <c r="E563" s="7">
        <v>0.94551799999999997</v>
      </c>
    </row>
    <row r="564" spans="1:5" x14ac:dyDescent="0.25">
      <c r="A564" t="s">
        <v>1154</v>
      </c>
      <c r="B564" s="7">
        <v>0.91580329999999999</v>
      </c>
      <c r="C564" s="7">
        <v>1.6736560000000001E-2</v>
      </c>
      <c r="D564" s="7">
        <v>0.33645710000000001</v>
      </c>
      <c r="E564" s="7">
        <v>0.90707649999999995</v>
      </c>
    </row>
    <row r="565" spans="1:5" x14ac:dyDescent="0.25">
      <c r="A565" t="s">
        <v>371</v>
      </c>
      <c r="B565" s="7">
        <v>4.7065070000000001E-2</v>
      </c>
      <c r="C565" s="7">
        <v>2.6857180000000001E-2</v>
      </c>
      <c r="D565" s="7">
        <v>0.1073277</v>
      </c>
      <c r="E565" s="7">
        <v>0.97488929999999996</v>
      </c>
    </row>
    <row r="566" spans="1:5" x14ac:dyDescent="0.25">
      <c r="A566" t="s">
        <v>372</v>
      </c>
      <c r="B566" s="7">
        <v>5.9291650000000001E-2</v>
      </c>
      <c r="C566" s="7">
        <v>3.1868069999999998E-2</v>
      </c>
      <c r="D566" s="7">
        <v>5.4691919999999998E-2</v>
      </c>
      <c r="E566" s="7">
        <v>0.96795799999999999</v>
      </c>
    </row>
    <row r="567" spans="1:5" x14ac:dyDescent="0.25">
      <c r="A567" t="s">
        <v>222</v>
      </c>
      <c r="B567" s="7">
        <v>3.9820700000000001E-2</v>
      </c>
      <c r="C567" s="7">
        <v>0.9750721</v>
      </c>
      <c r="D567" s="7">
        <v>0.97770389999999996</v>
      </c>
      <c r="E567" s="7">
        <v>0.97190880000000002</v>
      </c>
    </row>
    <row r="568" spans="1:5" x14ac:dyDescent="0.25">
      <c r="A568" t="s">
        <v>373</v>
      </c>
      <c r="B568" s="7">
        <v>6.4477350000000003E-2</v>
      </c>
      <c r="C568" s="7">
        <v>2.6811829999999998E-2</v>
      </c>
      <c r="D568" s="7">
        <v>3.0220339999999998E-2</v>
      </c>
      <c r="E568" s="7">
        <v>0.96692219999999995</v>
      </c>
    </row>
    <row r="569" spans="1:5" x14ac:dyDescent="0.25">
      <c r="A569" t="s">
        <v>1155</v>
      </c>
      <c r="B569" s="7">
        <v>0.95008280000000001</v>
      </c>
      <c r="C569" s="7">
        <v>0.95001420000000003</v>
      </c>
      <c r="D569" s="7">
        <v>0.14534159999999999</v>
      </c>
      <c r="E569" s="7">
        <v>0.94113780000000002</v>
      </c>
    </row>
    <row r="570" spans="1:5" x14ac:dyDescent="0.25">
      <c r="A570" t="s">
        <v>1156</v>
      </c>
      <c r="B570" s="7">
        <v>0.93771139999999997</v>
      </c>
      <c r="C570" s="7">
        <v>7.2819220000000004E-2</v>
      </c>
      <c r="D570" s="7">
        <v>0.3661951</v>
      </c>
      <c r="E570" s="7">
        <v>0.84744509999999995</v>
      </c>
    </row>
    <row r="571" spans="1:5" x14ac:dyDescent="0.25">
      <c r="A571" t="s">
        <v>1157</v>
      </c>
      <c r="B571" s="7">
        <v>0.93526109999999996</v>
      </c>
      <c r="C571" s="7">
        <v>0.53696960000000005</v>
      </c>
      <c r="D571" s="7">
        <v>5.037792E-2</v>
      </c>
      <c r="E571" s="7">
        <v>0.91698100000000005</v>
      </c>
    </row>
    <row r="572" spans="1:5" x14ac:dyDescent="0.25">
      <c r="A572" t="s">
        <v>1158</v>
      </c>
      <c r="B572" s="7">
        <v>0.94523760000000001</v>
      </c>
      <c r="C572" s="7">
        <v>0.35009829999999997</v>
      </c>
      <c r="D572" s="7">
        <v>2.4277199999999999E-2</v>
      </c>
      <c r="E572" s="7">
        <v>0.92658419999999997</v>
      </c>
    </row>
    <row r="573" spans="1:5" x14ac:dyDescent="0.25">
      <c r="A573" t="s">
        <v>1159</v>
      </c>
      <c r="B573" s="7">
        <v>0.97524359999999999</v>
      </c>
      <c r="C573" s="7">
        <v>7.0126179999999996E-2</v>
      </c>
      <c r="D573" s="7">
        <v>8.7357030000000002E-2</v>
      </c>
      <c r="E573" s="7">
        <v>0.96857269999999995</v>
      </c>
    </row>
    <row r="574" spans="1:5" x14ac:dyDescent="0.25">
      <c r="A574" t="s">
        <v>1160</v>
      </c>
      <c r="B574" s="7">
        <v>0.96168149999999997</v>
      </c>
      <c r="C574" s="7">
        <v>0.97800240000000005</v>
      </c>
      <c r="D574" s="7">
        <v>4.6299840000000002E-2</v>
      </c>
      <c r="E574" s="7">
        <v>0.98222589999999999</v>
      </c>
    </row>
    <row r="575" spans="1:5" x14ac:dyDescent="0.25">
      <c r="A575" t="s">
        <v>1161</v>
      </c>
      <c r="B575" s="7">
        <v>0.89099980000000001</v>
      </c>
      <c r="C575" s="7">
        <v>0.90111370000000002</v>
      </c>
      <c r="D575" s="7">
        <v>5.3819209999999999E-2</v>
      </c>
      <c r="E575" s="7">
        <v>0.93038189999999998</v>
      </c>
    </row>
    <row r="576" spans="1:5" x14ac:dyDescent="0.25">
      <c r="A576" t="s">
        <v>1162</v>
      </c>
      <c r="B576" s="7">
        <v>0.94924430000000004</v>
      </c>
      <c r="C576" s="7">
        <v>0.95893090000000003</v>
      </c>
      <c r="D576" s="7">
        <v>2.7685399999999999E-2</v>
      </c>
      <c r="E576" s="7">
        <v>0.97141160000000004</v>
      </c>
    </row>
    <row r="577" spans="1:5" x14ac:dyDescent="0.25">
      <c r="A577" t="s">
        <v>1163</v>
      </c>
      <c r="B577" s="7">
        <v>0.7751344</v>
      </c>
      <c r="C577" s="7">
        <v>0.89373899999999995</v>
      </c>
      <c r="D577" s="7">
        <v>4.1009049999999998E-2</v>
      </c>
      <c r="E577" s="7">
        <v>0.97008799999999995</v>
      </c>
    </row>
    <row r="578" spans="1:5" x14ac:dyDescent="0.25">
      <c r="A578" t="s">
        <v>223</v>
      </c>
      <c r="B578" s="7">
        <v>0.94529240000000003</v>
      </c>
      <c r="C578" s="7">
        <v>0.92708970000000002</v>
      </c>
      <c r="D578" s="7">
        <v>0.31104619999999999</v>
      </c>
      <c r="E578" s="7">
        <v>0.94173280000000004</v>
      </c>
    </row>
    <row r="579" spans="1:5" x14ac:dyDescent="0.25">
      <c r="A579" t="s">
        <v>374</v>
      </c>
      <c r="B579" s="7">
        <v>4.361172E-2</v>
      </c>
      <c r="C579" s="7">
        <v>3.2733400000000003E-2</v>
      </c>
      <c r="D579" s="7">
        <v>4.4877809999999997E-2</v>
      </c>
      <c r="E579" s="7">
        <v>0.98843190000000003</v>
      </c>
    </row>
    <row r="580" spans="1:5" x14ac:dyDescent="0.25">
      <c r="A580" t="s">
        <v>1164</v>
      </c>
      <c r="B580" s="7">
        <v>5.3201569999999997E-2</v>
      </c>
      <c r="C580" s="7">
        <v>2.2792260000000002E-2</v>
      </c>
      <c r="D580" s="7">
        <v>0.13619590000000001</v>
      </c>
      <c r="E580" s="7">
        <v>0.97083699999999995</v>
      </c>
    </row>
    <row r="581" spans="1:5" x14ac:dyDescent="0.25">
      <c r="A581" t="s">
        <v>375</v>
      </c>
      <c r="B581" s="7">
        <v>2.7643250000000001E-2</v>
      </c>
      <c r="C581" s="7">
        <v>2.251792E-2</v>
      </c>
      <c r="D581" s="7">
        <v>4.4865879999999997E-2</v>
      </c>
      <c r="E581" s="7">
        <v>0.98028439999999994</v>
      </c>
    </row>
    <row r="582" spans="1:5" x14ac:dyDescent="0.25">
      <c r="A582" t="s">
        <v>1165</v>
      </c>
      <c r="B582" s="7">
        <v>8.4121180000000004E-2</v>
      </c>
      <c r="C582" s="7">
        <v>4.526645E-2</v>
      </c>
      <c r="D582" s="7">
        <v>6.0205710000000003E-2</v>
      </c>
      <c r="E582" s="7">
        <v>0.97802979999999995</v>
      </c>
    </row>
    <row r="583" spans="1:5" x14ac:dyDescent="0.25">
      <c r="A583" t="s">
        <v>376</v>
      </c>
      <c r="B583" s="7">
        <v>2.7707659999999999E-2</v>
      </c>
      <c r="C583" s="7">
        <v>2.9653740000000001E-2</v>
      </c>
      <c r="D583" s="7">
        <v>4.2937650000000001E-2</v>
      </c>
      <c r="E583" s="7">
        <v>0.97770550000000001</v>
      </c>
    </row>
    <row r="584" spans="1:5" x14ac:dyDescent="0.25">
      <c r="A584" t="s">
        <v>1166</v>
      </c>
      <c r="B584" s="7">
        <v>0.96970350000000005</v>
      </c>
      <c r="C584" s="7">
        <v>0.97489709999999996</v>
      </c>
      <c r="D584" s="7">
        <v>2.1413040000000001E-2</v>
      </c>
      <c r="E584" s="7">
        <v>0.96388689999999999</v>
      </c>
    </row>
    <row r="585" spans="1:5" x14ac:dyDescent="0.25">
      <c r="A585" t="s">
        <v>377</v>
      </c>
      <c r="B585" s="7">
        <v>2.2587090000000001E-2</v>
      </c>
      <c r="C585" s="7">
        <v>3.8952630000000002E-2</v>
      </c>
      <c r="D585" s="7">
        <v>0.2257758</v>
      </c>
      <c r="E585" s="7">
        <v>0.97259839999999997</v>
      </c>
    </row>
    <row r="586" spans="1:5" x14ac:dyDescent="0.25">
      <c r="A586" t="s">
        <v>1167</v>
      </c>
      <c r="B586" s="7">
        <v>2.1399700000000001E-2</v>
      </c>
      <c r="C586" s="7">
        <v>0.97742309999999999</v>
      </c>
      <c r="D586" s="7">
        <v>0.97811979999999998</v>
      </c>
      <c r="E586" s="7">
        <v>0.97457559999999999</v>
      </c>
    </row>
    <row r="587" spans="1:5" x14ac:dyDescent="0.25">
      <c r="A587" t="s">
        <v>378</v>
      </c>
      <c r="B587" s="7">
        <v>3.146264E-2</v>
      </c>
      <c r="C587" s="7">
        <v>0.16214139999999999</v>
      </c>
      <c r="D587" s="7">
        <v>0.19435459999999999</v>
      </c>
      <c r="E587" s="7">
        <v>0.97450139999999996</v>
      </c>
    </row>
    <row r="588" spans="1:5" x14ac:dyDescent="0.25">
      <c r="A588" t="s">
        <v>1168</v>
      </c>
      <c r="B588" s="7">
        <v>3.4931320000000002E-2</v>
      </c>
      <c r="C588" s="7">
        <v>2.4499369999999999E-2</v>
      </c>
      <c r="D588" s="7">
        <v>2.7223020000000001E-2</v>
      </c>
      <c r="E588" s="7">
        <v>0.97204199999999996</v>
      </c>
    </row>
    <row r="589" spans="1:5" x14ac:dyDescent="0.25">
      <c r="A589" t="s">
        <v>1169</v>
      </c>
      <c r="B589" s="7">
        <v>0.96732830000000003</v>
      </c>
      <c r="C589" s="7">
        <v>0.71513800000000005</v>
      </c>
      <c r="D589" s="7">
        <v>2.3469299999999998E-2</v>
      </c>
      <c r="E589" s="7">
        <v>0.95074069999999999</v>
      </c>
    </row>
    <row r="590" spans="1:5" x14ac:dyDescent="0.25">
      <c r="A590" t="s">
        <v>1170</v>
      </c>
      <c r="B590" s="7">
        <v>0.96197319999999997</v>
      </c>
      <c r="C590" s="7">
        <v>0.96214580000000005</v>
      </c>
      <c r="D590" s="7">
        <v>3.0841790000000001E-2</v>
      </c>
      <c r="E590" s="7">
        <v>0.93130190000000002</v>
      </c>
    </row>
    <row r="591" spans="1:5" x14ac:dyDescent="0.25">
      <c r="A591" t="s">
        <v>1171</v>
      </c>
      <c r="B591" s="7">
        <v>0.91143180000000001</v>
      </c>
      <c r="C591" s="7">
        <v>0.51207150000000001</v>
      </c>
      <c r="D591" s="7">
        <v>3.9854489999999999E-2</v>
      </c>
      <c r="E591" s="7">
        <v>0.82424940000000002</v>
      </c>
    </row>
    <row r="592" spans="1:5" x14ac:dyDescent="0.25">
      <c r="A592" t="s">
        <v>1172</v>
      </c>
      <c r="B592" s="7">
        <v>1.9831459999999999E-2</v>
      </c>
      <c r="C592" s="7">
        <v>0.97503280000000003</v>
      </c>
      <c r="D592" s="7">
        <v>0.98635949999999994</v>
      </c>
      <c r="E592" s="7">
        <v>0.98417869999999996</v>
      </c>
    </row>
    <row r="593" spans="1:5" x14ac:dyDescent="0.25">
      <c r="A593" t="s">
        <v>1173</v>
      </c>
      <c r="B593" s="7">
        <v>4.4236949999999997E-2</v>
      </c>
      <c r="C593" s="7">
        <v>0.97330430000000001</v>
      </c>
      <c r="D593" s="7">
        <v>0.98589879999999996</v>
      </c>
      <c r="E593" s="7">
        <v>0.9831799</v>
      </c>
    </row>
    <row r="594" spans="1:5" x14ac:dyDescent="0.25">
      <c r="A594" t="s">
        <v>1174</v>
      </c>
      <c r="B594" s="7">
        <v>1.5958449999999999E-2</v>
      </c>
      <c r="C594" s="7">
        <v>0.97678869999999995</v>
      </c>
      <c r="D594" s="7">
        <v>0.94939629999999997</v>
      </c>
      <c r="E594" s="7">
        <v>0.97657150000000004</v>
      </c>
    </row>
    <row r="595" spans="1:5" x14ac:dyDescent="0.25">
      <c r="A595" t="s">
        <v>224</v>
      </c>
      <c r="B595" s="7">
        <v>3.0582789999999999E-2</v>
      </c>
      <c r="C595" s="7">
        <v>0.92973260000000002</v>
      </c>
      <c r="D595" s="7">
        <v>0.85796190000000006</v>
      </c>
      <c r="E595" s="7">
        <v>0.92947670000000004</v>
      </c>
    </row>
    <row r="596" spans="1:5" x14ac:dyDescent="0.25">
      <c r="A596" t="s">
        <v>1175</v>
      </c>
      <c r="B596" s="7">
        <v>2.8262010000000001E-2</v>
      </c>
      <c r="C596" s="7">
        <v>0.93155860000000001</v>
      </c>
      <c r="D596" s="7">
        <v>0.93425480000000005</v>
      </c>
      <c r="E596" s="7">
        <v>0.98143579999999997</v>
      </c>
    </row>
    <row r="597" spans="1:5" x14ac:dyDescent="0.25">
      <c r="A597" t="s">
        <v>1176</v>
      </c>
      <c r="B597" s="7">
        <v>5.3118829999999999E-2</v>
      </c>
      <c r="C597" s="7">
        <v>0.92375050000000003</v>
      </c>
      <c r="D597" s="7">
        <v>0.93902699999999995</v>
      </c>
      <c r="E597" s="7">
        <v>0.94135860000000005</v>
      </c>
    </row>
    <row r="598" spans="1:5" x14ac:dyDescent="0.25">
      <c r="A598" t="s">
        <v>225</v>
      </c>
      <c r="B598" s="7">
        <v>0.92085090000000003</v>
      </c>
      <c r="C598" s="7">
        <v>0.86421440000000005</v>
      </c>
      <c r="D598" s="7">
        <v>0.1003213</v>
      </c>
      <c r="E598" s="7">
        <v>0.73733660000000001</v>
      </c>
    </row>
    <row r="599" spans="1:5" x14ac:dyDescent="0.25">
      <c r="A599" t="s">
        <v>226</v>
      </c>
      <c r="B599" s="7">
        <v>0.94929359999999996</v>
      </c>
      <c r="C599" s="7">
        <v>0.92891849999999998</v>
      </c>
      <c r="D599" s="7">
        <v>3.754002E-2</v>
      </c>
      <c r="E599" s="7">
        <v>0.71407149999999997</v>
      </c>
    </row>
    <row r="600" spans="1:5" x14ac:dyDescent="0.25">
      <c r="A600" t="s">
        <v>379</v>
      </c>
      <c r="B600" s="7">
        <v>2.217326E-2</v>
      </c>
      <c r="C600" s="7">
        <v>2.9679299999999999E-2</v>
      </c>
      <c r="D600" s="7">
        <v>0.28945100000000001</v>
      </c>
      <c r="E600" s="7">
        <v>0.98832699999999996</v>
      </c>
    </row>
    <row r="601" spans="1:5" x14ac:dyDescent="0.25">
      <c r="A601" t="s">
        <v>1177</v>
      </c>
      <c r="B601" s="7">
        <v>0.1023163</v>
      </c>
      <c r="C601" s="7">
        <v>8.0579369999999997E-2</v>
      </c>
      <c r="D601" s="7">
        <v>7.8033939999999996E-2</v>
      </c>
      <c r="E601" s="7">
        <v>0.98045499999999997</v>
      </c>
    </row>
    <row r="602" spans="1:5" x14ac:dyDescent="0.25">
      <c r="A602" t="s">
        <v>227</v>
      </c>
      <c r="B602" s="7">
        <v>0.92011659999999995</v>
      </c>
      <c r="C602" s="7">
        <v>0.89110849999999997</v>
      </c>
      <c r="D602" s="7">
        <v>7.7416209999999999E-2</v>
      </c>
      <c r="E602" s="7">
        <v>0.8394334</v>
      </c>
    </row>
    <row r="603" spans="1:5" x14ac:dyDescent="0.25">
      <c r="A603" t="s">
        <v>380</v>
      </c>
      <c r="B603" s="7">
        <v>4.444389E-2</v>
      </c>
      <c r="C603" s="7">
        <v>5.9972060000000001E-2</v>
      </c>
      <c r="D603" s="7">
        <v>0.1735701</v>
      </c>
      <c r="E603" s="7">
        <v>0.96864340000000004</v>
      </c>
    </row>
    <row r="604" spans="1:5" x14ac:dyDescent="0.25">
      <c r="A604" t="s">
        <v>381</v>
      </c>
      <c r="B604" s="7">
        <v>2.611612E-2</v>
      </c>
      <c r="C604" s="7">
        <v>3.3600810000000002E-2</v>
      </c>
      <c r="D604" s="7">
        <v>0.14865059999999999</v>
      </c>
      <c r="E604" s="7">
        <v>0.98471810000000004</v>
      </c>
    </row>
    <row r="605" spans="1:5" x14ac:dyDescent="0.25">
      <c r="A605" t="s">
        <v>382</v>
      </c>
      <c r="B605" s="7">
        <v>2.138787E-2</v>
      </c>
      <c r="C605" s="7">
        <v>0.1101015</v>
      </c>
      <c r="D605" s="7">
        <v>0.18151729999999999</v>
      </c>
      <c r="E605" s="7">
        <v>0.95589610000000003</v>
      </c>
    </row>
    <row r="606" spans="1:5" x14ac:dyDescent="0.25">
      <c r="A606" t="s">
        <v>383</v>
      </c>
      <c r="B606" s="7">
        <v>1.8771759999999998E-2</v>
      </c>
      <c r="C606" s="7">
        <v>2.2984069999999999E-2</v>
      </c>
      <c r="D606" s="7">
        <v>0.13932349999999999</v>
      </c>
      <c r="E606" s="7">
        <v>0.97924180000000005</v>
      </c>
    </row>
    <row r="607" spans="1:5" x14ac:dyDescent="0.25">
      <c r="A607" t="s">
        <v>384</v>
      </c>
      <c r="B607" s="7">
        <v>1.7191769999999999E-2</v>
      </c>
      <c r="C607" s="7">
        <v>2.3962919999999999E-2</v>
      </c>
      <c r="D607" s="7">
        <v>0.10084360000000001</v>
      </c>
      <c r="E607" s="7">
        <v>0.9778</v>
      </c>
    </row>
    <row r="608" spans="1:5" x14ac:dyDescent="0.25">
      <c r="A608" t="s">
        <v>1178</v>
      </c>
      <c r="B608" s="7">
        <v>0.92355140000000002</v>
      </c>
      <c r="C608" s="7">
        <v>0.36273680000000003</v>
      </c>
      <c r="D608" s="7">
        <v>0.91312309999999997</v>
      </c>
      <c r="E608" s="7">
        <v>0.97699199999999997</v>
      </c>
    </row>
    <row r="609" spans="1:5" x14ac:dyDescent="0.25">
      <c r="A609" t="s">
        <v>228</v>
      </c>
      <c r="B609" s="7">
        <v>0.87840580000000001</v>
      </c>
      <c r="C609" s="7">
        <v>1.9493320000000001E-2</v>
      </c>
      <c r="D609" s="7">
        <v>0.62808850000000005</v>
      </c>
      <c r="E609" s="7">
        <v>3.345977E-2</v>
      </c>
    </row>
    <row r="610" spans="1:5" x14ac:dyDescent="0.25">
      <c r="A610" t="s">
        <v>1179</v>
      </c>
      <c r="B610" s="7">
        <v>0.89625449999999995</v>
      </c>
      <c r="C610" s="7">
        <v>0.5333736</v>
      </c>
      <c r="D610" s="7">
        <v>0.10853839999999999</v>
      </c>
      <c r="E610" s="7">
        <v>0.93587529999999997</v>
      </c>
    </row>
    <row r="611" spans="1:5" x14ac:dyDescent="0.25">
      <c r="A611" t="s">
        <v>229</v>
      </c>
      <c r="B611" s="7">
        <v>0.967611</v>
      </c>
      <c r="C611" s="7">
        <v>0.36957509999999999</v>
      </c>
      <c r="D611" s="7">
        <v>0.70495629999999998</v>
      </c>
      <c r="E611" s="7">
        <v>0.84756969999999998</v>
      </c>
    </row>
    <row r="612" spans="1:5" x14ac:dyDescent="0.25">
      <c r="A612" t="s">
        <v>230</v>
      </c>
      <c r="B612" s="7">
        <v>0.92771959999999998</v>
      </c>
      <c r="C612" s="7">
        <v>2.1642519999999998E-2</v>
      </c>
      <c r="D612" s="7">
        <v>0.37374639999999998</v>
      </c>
      <c r="E612" s="7">
        <v>0.49027029999999999</v>
      </c>
    </row>
    <row r="613" spans="1:5" x14ac:dyDescent="0.25">
      <c r="A613" t="s">
        <v>1180</v>
      </c>
      <c r="B613" s="7">
        <v>0.930311</v>
      </c>
      <c r="C613" s="7">
        <v>0.69000870000000003</v>
      </c>
      <c r="D613" s="7">
        <v>5.3968729999999999E-2</v>
      </c>
      <c r="E613" s="7">
        <v>0.91187099999999999</v>
      </c>
    </row>
    <row r="614" spans="1:5" x14ac:dyDescent="0.25">
      <c r="A614" t="s">
        <v>1181</v>
      </c>
      <c r="B614" s="7">
        <v>0.93866360000000004</v>
      </c>
      <c r="C614" s="7">
        <v>0.60484300000000002</v>
      </c>
      <c r="D614" s="7">
        <v>5.3577260000000002E-2</v>
      </c>
      <c r="E614" s="7">
        <v>0.91497139999999999</v>
      </c>
    </row>
    <row r="615" spans="1:5" x14ac:dyDescent="0.25">
      <c r="A615" t="s">
        <v>1182</v>
      </c>
      <c r="B615" s="7">
        <v>0.98346999999999996</v>
      </c>
      <c r="C615" s="7">
        <v>0.63720180000000004</v>
      </c>
      <c r="D615" s="7">
        <v>2.911186E-2</v>
      </c>
      <c r="E615" s="7">
        <v>0.9777998</v>
      </c>
    </row>
    <row r="616" spans="1:5" x14ac:dyDescent="0.25">
      <c r="A616" t="s">
        <v>1183</v>
      </c>
      <c r="B616" s="7">
        <v>0.14566870000000001</v>
      </c>
      <c r="C616" s="7">
        <v>0.1907083</v>
      </c>
      <c r="D616" s="7">
        <v>0.97731670000000004</v>
      </c>
      <c r="E616" s="7">
        <v>0.13351299999999999</v>
      </c>
    </row>
    <row r="617" spans="1:5" x14ac:dyDescent="0.25">
      <c r="A617" t="s">
        <v>1184</v>
      </c>
      <c r="B617" s="7">
        <v>4.5723809999999997E-2</v>
      </c>
      <c r="C617" s="7">
        <v>0.9305795</v>
      </c>
      <c r="D617" s="7">
        <v>0.86469479999999999</v>
      </c>
      <c r="E617" s="7">
        <v>0.97135550000000004</v>
      </c>
    </row>
    <row r="618" spans="1:5" x14ac:dyDescent="0.25">
      <c r="A618" t="s">
        <v>1185</v>
      </c>
      <c r="B618" s="7">
        <v>0.98166929999999997</v>
      </c>
      <c r="C618" s="7">
        <v>7.5648190000000004E-2</v>
      </c>
      <c r="D618" s="7">
        <v>0.61187579999999997</v>
      </c>
      <c r="E618" s="7">
        <v>0.96887970000000001</v>
      </c>
    </row>
    <row r="619" spans="1:5" x14ac:dyDescent="0.25">
      <c r="A619" t="s">
        <v>1186</v>
      </c>
      <c r="B619" s="7">
        <v>0.96506449999999999</v>
      </c>
      <c r="C619" s="7">
        <v>0.92835040000000002</v>
      </c>
      <c r="D619" s="7">
        <v>0.42496909999999999</v>
      </c>
      <c r="E619" s="7">
        <v>0.9635608</v>
      </c>
    </row>
    <row r="620" spans="1:5" x14ac:dyDescent="0.25">
      <c r="A620" t="s">
        <v>1187</v>
      </c>
      <c r="B620" s="7">
        <v>0.93949000000000005</v>
      </c>
      <c r="C620" s="7">
        <v>0.55758799999999997</v>
      </c>
      <c r="D620" s="7">
        <v>4.6985319999999997E-2</v>
      </c>
      <c r="E620" s="7">
        <v>0.92895249999999996</v>
      </c>
    </row>
    <row r="621" spans="1:5" x14ac:dyDescent="0.25">
      <c r="A621" t="s">
        <v>1188</v>
      </c>
      <c r="B621" s="7">
        <v>6.8368070000000003E-2</v>
      </c>
      <c r="C621" s="7">
        <v>0.93941479999999999</v>
      </c>
      <c r="D621" s="7">
        <v>0.94214319999999996</v>
      </c>
      <c r="E621" s="7">
        <v>0.96067709999999995</v>
      </c>
    </row>
    <row r="622" spans="1:5" x14ac:dyDescent="0.25">
      <c r="A622" t="s">
        <v>231</v>
      </c>
      <c r="B622" s="7">
        <v>4.7117930000000002E-2</v>
      </c>
      <c r="C622" s="7">
        <v>0.93642270000000005</v>
      </c>
      <c r="D622" s="7">
        <v>0.93851010000000001</v>
      </c>
      <c r="E622" s="7">
        <v>0.94491360000000002</v>
      </c>
    </row>
    <row r="623" spans="1:5" x14ac:dyDescent="0.25">
      <c r="A623" t="s">
        <v>1189</v>
      </c>
      <c r="B623" s="7">
        <v>6.6526360000000007E-2</v>
      </c>
      <c r="C623" s="7">
        <v>0.96550040000000004</v>
      </c>
      <c r="D623" s="7">
        <v>0.95928910000000001</v>
      </c>
      <c r="E623" s="7">
        <v>0.97404310000000005</v>
      </c>
    </row>
    <row r="624" spans="1:5" x14ac:dyDescent="0.25">
      <c r="A624" t="s">
        <v>232</v>
      </c>
      <c r="B624" s="7">
        <v>4.3299419999999998E-2</v>
      </c>
      <c r="C624" s="7">
        <v>0.94833449999999997</v>
      </c>
      <c r="D624" s="7">
        <v>0.93638140000000003</v>
      </c>
      <c r="E624" s="7">
        <v>0.94857829999999999</v>
      </c>
    </row>
    <row r="625" spans="1:5" x14ac:dyDescent="0.25">
      <c r="A625" t="s">
        <v>1190</v>
      </c>
      <c r="B625" s="7">
        <v>0.95318740000000002</v>
      </c>
      <c r="C625" s="7">
        <v>0.84297650000000002</v>
      </c>
      <c r="D625" s="7">
        <v>6.6520140000000005E-2</v>
      </c>
      <c r="E625" s="7">
        <v>0.94097909999999996</v>
      </c>
    </row>
    <row r="626" spans="1:5" x14ac:dyDescent="0.25">
      <c r="A626" t="s">
        <v>385</v>
      </c>
      <c r="B626" s="7">
        <v>2.8966370000000002E-2</v>
      </c>
      <c r="C626" s="7">
        <v>4.9841040000000003E-2</v>
      </c>
      <c r="D626" s="7">
        <v>7.3717469999999993E-2</v>
      </c>
      <c r="E626" s="7">
        <v>0.97608030000000001</v>
      </c>
    </row>
    <row r="627" spans="1:5" x14ac:dyDescent="0.25">
      <c r="A627" t="s">
        <v>386</v>
      </c>
      <c r="B627" s="7">
        <v>1.4056000000000001E-2</v>
      </c>
      <c r="C627" s="7">
        <v>4.3858250000000001E-2</v>
      </c>
      <c r="D627" s="7">
        <v>3.3705409999999998E-2</v>
      </c>
      <c r="E627" s="7">
        <v>0.99041900000000005</v>
      </c>
    </row>
    <row r="628" spans="1:5" x14ac:dyDescent="0.25">
      <c r="A628" t="s">
        <v>387</v>
      </c>
      <c r="B628" s="7">
        <v>3.0090720000000001E-2</v>
      </c>
      <c r="C628" s="7">
        <v>6.3614000000000004E-2</v>
      </c>
      <c r="D628" s="7">
        <v>6.601361E-2</v>
      </c>
      <c r="E628" s="7">
        <v>0.95076939999999999</v>
      </c>
    </row>
    <row r="629" spans="1:5" x14ac:dyDescent="0.25">
      <c r="A629" t="s">
        <v>1191</v>
      </c>
      <c r="B629" s="7">
        <v>0.96217730000000001</v>
      </c>
      <c r="C629" s="7">
        <v>0.29592230000000003</v>
      </c>
      <c r="D629" s="7">
        <v>0.94652939999999997</v>
      </c>
      <c r="E629" s="7">
        <v>0.9124911</v>
      </c>
    </row>
    <row r="630" spans="1:5" x14ac:dyDescent="0.25">
      <c r="A630" t="s">
        <v>1192</v>
      </c>
      <c r="B630" s="7">
        <v>0.92576309999999995</v>
      </c>
      <c r="C630" s="7">
        <v>0.81312879999999998</v>
      </c>
      <c r="D630" s="7">
        <v>0.1180773</v>
      </c>
      <c r="E630" s="7">
        <v>0.91242350000000005</v>
      </c>
    </row>
    <row r="631" spans="1:5" x14ac:dyDescent="0.25">
      <c r="A631" t="s">
        <v>1193</v>
      </c>
      <c r="B631" s="7">
        <v>0.90910919999999995</v>
      </c>
      <c r="C631" s="7">
        <v>0.51920670000000002</v>
      </c>
      <c r="D631" s="7">
        <v>4.1741309999999997E-2</v>
      </c>
      <c r="E631" s="7">
        <v>0.91249309999999995</v>
      </c>
    </row>
    <row r="632" spans="1:5" x14ac:dyDescent="0.25">
      <c r="A632" t="s">
        <v>1194</v>
      </c>
      <c r="B632" s="7">
        <v>5.7803809999999997E-2</v>
      </c>
      <c r="C632" s="7">
        <v>0.95480019999999999</v>
      </c>
      <c r="D632" s="7">
        <v>0.95931860000000002</v>
      </c>
      <c r="E632" s="7">
        <v>0.95338650000000003</v>
      </c>
    </row>
    <row r="633" spans="1:5" x14ac:dyDescent="0.25">
      <c r="A633" t="s">
        <v>388</v>
      </c>
      <c r="B633" s="7">
        <v>2.2319240000000001E-2</v>
      </c>
      <c r="C633" s="7">
        <v>2.0607339999999998E-2</v>
      </c>
      <c r="D633" s="7">
        <v>5.9786390000000002E-2</v>
      </c>
      <c r="E633" s="7">
        <v>0.9813212</v>
      </c>
    </row>
    <row r="634" spans="1:5" x14ac:dyDescent="0.25">
      <c r="A634" t="s">
        <v>1195</v>
      </c>
      <c r="B634" s="7">
        <v>0.95586769999999999</v>
      </c>
      <c r="C634" s="7">
        <v>0.35602080000000003</v>
      </c>
      <c r="D634" s="7">
        <v>2.1088920000000001E-2</v>
      </c>
      <c r="E634" s="7">
        <v>0.96139870000000005</v>
      </c>
    </row>
    <row r="635" spans="1:5" x14ac:dyDescent="0.25">
      <c r="A635" t="s">
        <v>1196</v>
      </c>
      <c r="B635" s="7">
        <v>0.96338279999999998</v>
      </c>
      <c r="C635" s="7">
        <v>7.6552780000000001E-2</v>
      </c>
      <c r="D635" s="7">
        <v>0.4267338</v>
      </c>
      <c r="E635" s="7">
        <v>0.966503</v>
      </c>
    </row>
    <row r="636" spans="1:5" x14ac:dyDescent="0.25">
      <c r="A636" t="s">
        <v>1197</v>
      </c>
      <c r="B636" s="7">
        <v>0.97702299999999997</v>
      </c>
      <c r="C636" s="7">
        <v>0.20908889999999999</v>
      </c>
      <c r="D636" s="7">
        <v>0.45720280000000002</v>
      </c>
      <c r="E636" s="7">
        <v>0.98250820000000005</v>
      </c>
    </row>
    <row r="637" spans="1:5" x14ac:dyDescent="0.25">
      <c r="A637" t="s">
        <v>389</v>
      </c>
      <c r="B637" s="7">
        <v>2.4950279999999998E-2</v>
      </c>
      <c r="C637" s="7">
        <v>2.308002E-2</v>
      </c>
      <c r="D637" s="7">
        <v>3.5656050000000002E-2</v>
      </c>
      <c r="E637" s="7">
        <v>0.97611539999999997</v>
      </c>
    </row>
    <row r="638" spans="1:5" x14ac:dyDescent="0.25">
      <c r="A638" t="s">
        <v>390</v>
      </c>
      <c r="B638" s="7">
        <v>4.2554139999999997E-2</v>
      </c>
      <c r="C638" s="7">
        <v>3.3187540000000001E-2</v>
      </c>
      <c r="D638" s="7">
        <v>2.854017E-2</v>
      </c>
      <c r="E638" s="7">
        <v>0.96987789999999996</v>
      </c>
    </row>
    <row r="639" spans="1:5" x14ac:dyDescent="0.25">
      <c r="A639" t="s">
        <v>233</v>
      </c>
      <c r="B639" s="7">
        <v>0.98144109999999996</v>
      </c>
      <c r="C639" s="7">
        <v>7.2738339999999999E-2</v>
      </c>
      <c r="D639" s="7">
        <v>0.80088389999999998</v>
      </c>
      <c r="E639" s="7">
        <v>0.97871640000000004</v>
      </c>
    </row>
    <row r="640" spans="1:5" x14ac:dyDescent="0.25">
      <c r="A640" t="s">
        <v>1198</v>
      </c>
      <c r="B640" s="7">
        <v>0.9841067</v>
      </c>
      <c r="C640" s="7">
        <v>2.0318760000000002E-2</v>
      </c>
      <c r="D640" s="7">
        <v>9.1686939999999995E-2</v>
      </c>
      <c r="E640" s="7">
        <v>0.97038310000000005</v>
      </c>
    </row>
    <row r="641" spans="1:5" x14ac:dyDescent="0.25">
      <c r="A641" t="s">
        <v>391</v>
      </c>
      <c r="B641" s="7">
        <v>1.8217000000000001E-2</v>
      </c>
      <c r="C641" s="7">
        <v>2.0989460000000001E-2</v>
      </c>
      <c r="D641" s="7">
        <v>6.9281700000000002E-2</v>
      </c>
      <c r="E641" s="7">
        <v>0.9870023</v>
      </c>
    </row>
    <row r="642" spans="1:5" x14ac:dyDescent="0.25">
      <c r="A642" t="s">
        <v>392</v>
      </c>
      <c r="B642" s="7">
        <v>2.1514470000000001E-2</v>
      </c>
      <c r="C642" s="7">
        <v>2.0806769999999999E-2</v>
      </c>
      <c r="D642" s="7">
        <v>0.1732223</v>
      </c>
      <c r="E642" s="7">
        <v>0.98211619999999999</v>
      </c>
    </row>
    <row r="643" spans="1:5" x14ac:dyDescent="0.25">
      <c r="A643" t="s">
        <v>393</v>
      </c>
      <c r="B643" s="7">
        <v>2.569219E-2</v>
      </c>
      <c r="C643" s="7">
        <v>2.8732730000000001E-2</v>
      </c>
      <c r="D643" s="7">
        <v>0.16829259999999999</v>
      </c>
      <c r="E643" s="7">
        <v>0.98160610000000004</v>
      </c>
    </row>
    <row r="644" spans="1:5" x14ac:dyDescent="0.25">
      <c r="A644" t="s">
        <v>1199</v>
      </c>
      <c r="B644" s="7">
        <v>0.9702461</v>
      </c>
      <c r="C644" s="7">
        <v>0.26250370000000001</v>
      </c>
      <c r="D644" s="7">
        <v>3.692438E-2</v>
      </c>
      <c r="E644" s="7">
        <v>0.97502960000000005</v>
      </c>
    </row>
    <row r="645" spans="1:5" x14ac:dyDescent="0.25">
      <c r="A645" t="s">
        <v>1200</v>
      </c>
      <c r="B645" s="7">
        <v>0.94884520000000006</v>
      </c>
      <c r="C645" s="7">
        <v>7.1546150000000003E-2</v>
      </c>
      <c r="D645" s="7">
        <v>0.33652650000000001</v>
      </c>
      <c r="E645" s="7">
        <v>0.9278729</v>
      </c>
    </row>
    <row r="646" spans="1:5" x14ac:dyDescent="0.25">
      <c r="A646" t="s">
        <v>1201</v>
      </c>
      <c r="B646" s="7">
        <v>0.93315939999999997</v>
      </c>
      <c r="C646" s="7">
        <v>7.2368370000000001E-2</v>
      </c>
      <c r="D646" s="7">
        <v>0.79627479999999995</v>
      </c>
      <c r="E646" s="7">
        <v>0.92774999999999996</v>
      </c>
    </row>
    <row r="647" spans="1:5" x14ac:dyDescent="0.25">
      <c r="A647" t="s">
        <v>1202</v>
      </c>
      <c r="B647" s="7">
        <v>0.91616390000000003</v>
      </c>
      <c r="C647" s="7">
        <v>4.902049E-2</v>
      </c>
      <c r="D647" s="7">
        <v>0.62453950000000003</v>
      </c>
      <c r="E647" s="7">
        <v>0.84156739999999997</v>
      </c>
    </row>
    <row r="648" spans="1:5" x14ac:dyDescent="0.25">
      <c r="A648" t="s">
        <v>1203</v>
      </c>
      <c r="B648" s="7">
        <v>7.9960130000000004E-2</v>
      </c>
      <c r="C648" s="7">
        <v>3.2005770000000003E-2</v>
      </c>
      <c r="D648" s="7">
        <v>0.33081369999999999</v>
      </c>
      <c r="E648" s="7">
        <v>0.9753231</v>
      </c>
    </row>
    <row r="649" spans="1:5" x14ac:dyDescent="0.25">
      <c r="A649" t="s">
        <v>1204</v>
      </c>
      <c r="B649" s="7">
        <v>0.97684680000000002</v>
      </c>
      <c r="C649" s="7">
        <v>0.95989429999999998</v>
      </c>
      <c r="D649" s="7">
        <v>8.6889099999999997E-2</v>
      </c>
      <c r="E649" s="7">
        <v>0.97432459999999999</v>
      </c>
    </row>
    <row r="650" spans="1:5" x14ac:dyDescent="0.25">
      <c r="A650" t="s">
        <v>394</v>
      </c>
      <c r="B650" s="7">
        <v>5.8553239999999999E-2</v>
      </c>
      <c r="C650" s="7">
        <v>2.2735229999999999E-2</v>
      </c>
      <c r="D650" s="7">
        <v>2.7506409999999999E-2</v>
      </c>
      <c r="E650" s="7">
        <v>0.98454839999999999</v>
      </c>
    </row>
    <row r="651" spans="1:5" x14ac:dyDescent="0.25">
      <c r="A651" t="s">
        <v>1205</v>
      </c>
      <c r="B651" s="7">
        <v>0.13372220000000001</v>
      </c>
      <c r="C651" s="7">
        <v>9.0578259999999994E-2</v>
      </c>
      <c r="D651" s="7">
        <v>0.16051969999999999</v>
      </c>
      <c r="E651" s="7">
        <v>0.98327220000000004</v>
      </c>
    </row>
    <row r="652" spans="1:5" x14ac:dyDescent="0.25">
      <c r="A652" t="s">
        <v>395</v>
      </c>
      <c r="B652" s="7">
        <v>5.9811929999999999E-2</v>
      </c>
      <c r="C652" s="7">
        <v>3.7126729999999997E-2</v>
      </c>
      <c r="D652" s="7">
        <v>8.2179240000000001E-2</v>
      </c>
      <c r="E652" s="7">
        <v>0.98651089999999997</v>
      </c>
    </row>
    <row r="653" spans="1:5" x14ac:dyDescent="0.25">
      <c r="A653" t="s">
        <v>396</v>
      </c>
      <c r="B653" s="7">
        <v>2.3300910000000001E-2</v>
      </c>
      <c r="C653" s="7">
        <v>1.685151E-2</v>
      </c>
      <c r="D653" s="7">
        <v>1.6300729999999999E-2</v>
      </c>
      <c r="E653" s="7">
        <v>0.99073</v>
      </c>
    </row>
    <row r="654" spans="1:5" x14ac:dyDescent="0.25">
      <c r="A654" t="s">
        <v>397</v>
      </c>
      <c r="B654" s="7">
        <v>5.4299800000000002E-2</v>
      </c>
      <c r="C654" s="7">
        <v>3.7339240000000003E-2</v>
      </c>
      <c r="D654" s="7">
        <v>4.2238289999999998E-2</v>
      </c>
      <c r="E654" s="7">
        <v>0.97468920000000003</v>
      </c>
    </row>
    <row r="655" spans="1:5" x14ac:dyDescent="0.25">
      <c r="A655" t="s">
        <v>234</v>
      </c>
      <c r="B655" s="7">
        <v>5.6473710000000003E-2</v>
      </c>
      <c r="C655" s="7">
        <v>0.94186899999999996</v>
      </c>
      <c r="D655" s="7">
        <v>0.94379619999999997</v>
      </c>
      <c r="E655" s="7">
        <v>0.95102249999999999</v>
      </c>
    </row>
    <row r="656" spans="1:5" x14ac:dyDescent="0.25">
      <c r="A656" t="s">
        <v>235</v>
      </c>
      <c r="B656" s="7">
        <v>5.8246949999999999E-2</v>
      </c>
      <c r="C656" s="7">
        <v>0.92713800000000002</v>
      </c>
      <c r="D656" s="7">
        <v>0.93232669999999995</v>
      </c>
      <c r="E656" s="7">
        <v>0.92312099999999997</v>
      </c>
    </row>
    <row r="657" spans="1:5" x14ac:dyDescent="0.25">
      <c r="A657" t="s">
        <v>236</v>
      </c>
      <c r="B657" s="7">
        <v>4.8292170000000002E-2</v>
      </c>
      <c r="C657" s="7">
        <v>0.9281393</v>
      </c>
      <c r="D657" s="7">
        <v>0.91432290000000005</v>
      </c>
      <c r="E657" s="7">
        <v>0.92898219999999998</v>
      </c>
    </row>
    <row r="658" spans="1:5" x14ac:dyDescent="0.25">
      <c r="A658" t="s">
        <v>1206</v>
      </c>
      <c r="B658" s="7">
        <v>0.19233720000000001</v>
      </c>
      <c r="C658" s="7">
        <v>1.778681E-2</v>
      </c>
      <c r="D658" s="7">
        <v>5.0376219999999999E-2</v>
      </c>
      <c r="E658" s="7">
        <v>0.96868299999999996</v>
      </c>
    </row>
    <row r="659" spans="1:5" x14ac:dyDescent="0.25">
      <c r="A659" t="s">
        <v>1207</v>
      </c>
      <c r="B659" s="7">
        <v>0.82540919999999995</v>
      </c>
      <c r="C659" s="7">
        <v>0.88594130000000004</v>
      </c>
      <c r="D659" s="7">
        <v>0.11697249999999999</v>
      </c>
      <c r="E659" s="7">
        <v>0.92981990000000003</v>
      </c>
    </row>
    <row r="660" spans="1:5" x14ac:dyDescent="0.25">
      <c r="A660" t="s">
        <v>1208</v>
      </c>
      <c r="B660" s="7">
        <v>0.93412649999999997</v>
      </c>
      <c r="C660" s="7">
        <v>0.90961669999999994</v>
      </c>
      <c r="D660" s="7">
        <v>0.1122133</v>
      </c>
      <c r="E660" s="7">
        <v>0.9335331</v>
      </c>
    </row>
    <row r="661" spans="1:5" x14ac:dyDescent="0.25">
      <c r="A661" t="s">
        <v>1209</v>
      </c>
      <c r="B661" s="7">
        <v>0.95531860000000002</v>
      </c>
      <c r="C661" s="7">
        <v>0.90143260000000003</v>
      </c>
      <c r="D661" s="7">
        <v>3.775154E-2</v>
      </c>
      <c r="E661" s="7">
        <v>0.32934099999999999</v>
      </c>
    </row>
    <row r="662" spans="1:5" x14ac:dyDescent="0.25">
      <c r="A662" t="s">
        <v>1210</v>
      </c>
      <c r="B662" s="7">
        <v>4.9670890000000002E-2</v>
      </c>
      <c r="C662" s="7">
        <v>0.97815379999999996</v>
      </c>
      <c r="D662" s="7">
        <v>0.97371529999999995</v>
      </c>
      <c r="E662" s="7">
        <v>0.97635150000000004</v>
      </c>
    </row>
    <row r="663" spans="1:5" x14ac:dyDescent="0.25">
      <c r="A663" t="s">
        <v>1211</v>
      </c>
      <c r="B663" s="7">
        <v>0.96320190000000006</v>
      </c>
      <c r="C663" s="7">
        <v>3.0603459999999999E-2</v>
      </c>
      <c r="D663" s="7">
        <v>4.5079340000000002E-2</v>
      </c>
      <c r="E663" s="7">
        <v>0.96889219999999998</v>
      </c>
    </row>
    <row r="664" spans="1:5" x14ac:dyDescent="0.25">
      <c r="A664" t="s">
        <v>1212</v>
      </c>
      <c r="B664" s="7">
        <v>5.8241109999999999E-2</v>
      </c>
      <c r="C664" s="7">
        <v>0.2929465</v>
      </c>
      <c r="D664" s="7">
        <v>0.96805940000000001</v>
      </c>
      <c r="E664" s="7">
        <v>0.1015693</v>
      </c>
    </row>
    <row r="665" spans="1:5" x14ac:dyDescent="0.25">
      <c r="A665" t="s">
        <v>1213</v>
      </c>
      <c r="B665" s="7">
        <v>0.98282919999999996</v>
      </c>
      <c r="C665" s="7">
        <v>0.7543801</v>
      </c>
      <c r="D665" s="7">
        <v>1.7975020000000001E-2</v>
      </c>
      <c r="E665" s="7">
        <v>0.97916309999999995</v>
      </c>
    </row>
    <row r="666" spans="1:5" x14ac:dyDescent="0.25">
      <c r="A666" t="s">
        <v>1214</v>
      </c>
      <c r="B666" s="7">
        <v>7.4111709999999997E-2</v>
      </c>
      <c r="C666" s="7">
        <v>0.9850759</v>
      </c>
      <c r="D666" s="7">
        <v>0.98529929999999999</v>
      </c>
      <c r="E666" s="7">
        <v>0.98434219999999994</v>
      </c>
    </row>
    <row r="667" spans="1:5" x14ac:dyDescent="0.25">
      <c r="A667" t="s">
        <v>1215</v>
      </c>
      <c r="B667" s="7">
        <v>0.97360409999999997</v>
      </c>
      <c r="C667" s="7">
        <v>0.97282380000000002</v>
      </c>
      <c r="D667" s="7">
        <v>4.23293E-2</v>
      </c>
      <c r="E667" s="7">
        <v>0.97262360000000003</v>
      </c>
    </row>
    <row r="668" spans="1:5" x14ac:dyDescent="0.25">
      <c r="A668" t="s">
        <v>1216</v>
      </c>
      <c r="B668" s="7">
        <v>0.95923009999999997</v>
      </c>
      <c r="C668" s="7">
        <v>4.8507870000000002E-2</v>
      </c>
      <c r="D668" s="7">
        <v>0.88046749999999996</v>
      </c>
      <c r="E668" s="7">
        <v>0.96495830000000005</v>
      </c>
    </row>
    <row r="669" spans="1:5" x14ac:dyDescent="0.25">
      <c r="A669" t="s">
        <v>1217</v>
      </c>
      <c r="B669" s="7">
        <v>3.155666E-2</v>
      </c>
      <c r="C669" s="7">
        <v>0.9926239</v>
      </c>
      <c r="D669" s="7">
        <v>0.92687940000000002</v>
      </c>
      <c r="E669" s="7">
        <v>0.99033280000000001</v>
      </c>
    </row>
    <row r="670" spans="1:5" x14ac:dyDescent="0.25">
      <c r="A670" t="s">
        <v>1218</v>
      </c>
      <c r="B670" s="7">
        <v>2.0546829999999999E-2</v>
      </c>
      <c r="C670" s="7">
        <v>0.99077510000000002</v>
      </c>
      <c r="D670" s="7">
        <v>0.89980990000000005</v>
      </c>
      <c r="E670" s="7">
        <v>0.98916219999999999</v>
      </c>
    </row>
    <row r="671" spans="1:5" x14ac:dyDescent="0.25">
      <c r="A671" t="s">
        <v>237</v>
      </c>
      <c r="B671" s="7">
        <v>2.521226E-2</v>
      </c>
      <c r="C671" s="7">
        <v>0.97847059999999997</v>
      </c>
      <c r="D671" s="7">
        <v>0.97891130000000004</v>
      </c>
      <c r="E671" s="7">
        <v>0.97705500000000001</v>
      </c>
    </row>
    <row r="672" spans="1:5" x14ac:dyDescent="0.25">
      <c r="A672" t="s">
        <v>1219</v>
      </c>
      <c r="B672" s="7">
        <v>0.20489689999999999</v>
      </c>
      <c r="C672" s="7">
        <v>2.8083130000000001E-2</v>
      </c>
      <c r="D672" s="7">
        <v>0.22567309999999999</v>
      </c>
      <c r="E672" s="7">
        <v>0.98085520000000004</v>
      </c>
    </row>
    <row r="673" spans="1:5" x14ac:dyDescent="0.25">
      <c r="A673" t="s">
        <v>238</v>
      </c>
      <c r="B673" s="7">
        <v>4.154484E-2</v>
      </c>
      <c r="C673" s="7">
        <v>0.92981190000000002</v>
      </c>
      <c r="D673" s="7">
        <v>0.93859190000000003</v>
      </c>
      <c r="E673" s="7">
        <v>0.94482129999999998</v>
      </c>
    </row>
    <row r="674" spans="1:5" x14ac:dyDescent="0.25">
      <c r="A674" t="s">
        <v>1220</v>
      </c>
      <c r="B674" s="7">
        <v>0.77956130000000001</v>
      </c>
      <c r="C674" s="7">
        <v>6.4005800000000002E-2</v>
      </c>
      <c r="D674" s="7">
        <v>0.61830280000000004</v>
      </c>
      <c r="E674" s="7">
        <v>0.97716460000000005</v>
      </c>
    </row>
    <row r="675" spans="1:5" x14ac:dyDescent="0.25">
      <c r="A675" t="s">
        <v>398</v>
      </c>
      <c r="B675" s="7">
        <v>1.924584E-2</v>
      </c>
      <c r="C675" s="7">
        <v>2.054042E-2</v>
      </c>
      <c r="D675" s="7">
        <v>0.2020613</v>
      </c>
      <c r="E675" s="7">
        <v>0.97239880000000001</v>
      </c>
    </row>
    <row r="676" spans="1:5" x14ac:dyDescent="0.25">
      <c r="A676" t="s">
        <v>399</v>
      </c>
      <c r="B676" s="7">
        <v>2.960279E-2</v>
      </c>
      <c r="C676" s="7">
        <v>3.76668E-2</v>
      </c>
      <c r="D676" s="7">
        <v>5.5928060000000002E-2</v>
      </c>
      <c r="E676" s="7">
        <v>0.97721000000000002</v>
      </c>
    </row>
    <row r="677" spans="1:5" x14ac:dyDescent="0.25">
      <c r="A677" t="s">
        <v>1221</v>
      </c>
      <c r="B677" s="7">
        <v>0.98462499999999997</v>
      </c>
      <c r="C677" s="7">
        <v>4.5906379999999997E-2</v>
      </c>
      <c r="D677" s="7">
        <v>0.27491179999999998</v>
      </c>
      <c r="E677" s="7">
        <v>0.98228289999999996</v>
      </c>
    </row>
    <row r="678" spans="1:5" x14ac:dyDescent="0.25">
      <c r="A678" t="s">
        <v>239</v>
      </c>
      <c r="B678" s="7">
        <v>0.9329286</v>
      </c>
      <c r="C678" s="7">
        <v>3.6291539999999997E-2</v>
      </c>
      <c r="D678" s="7">
        <v>4.2264530000000002E-2</v>
      </c>
      <c r="E678" s="7">
        <v>8.1748760000000004E-2</v>
      </c>
    </row>
    <row r="679" spans="1:5" x14ac:dyDescent="0.25">
      <c r="A679" t="s">
        <v>240</v>
      </c>
      <c r="B679" s="7">
        <v>0.93135610000000002</v>
      </c>
      <c r="C679" s="7">
        <v>3.856333E-2</v>
      </c>
      <c r="D679" s="7">
        <v>4.5999110000000003E-2</v>
      </c>
      <c r="E679" s="7">
        <v>5.3207369999999997E-2</v>
      </c>
    </row>
    <row r="680" spans="1:5" x14ac:dyDescent="0.25">
      <c r="A680" t="s">
        <v>241</v>
      </c>
      <c r="B680" s="7">
        <v>0.96918979999999999</v>
      </c>
      <c r="C680" s="7">
        <v>3.111071E-2</v>
      </c>
      <c r="D680" s="7">
        <v>2.590197E-2</v>
      </c>
      <c r="E680" s="7">
        <v>4.906224E-2</v>
      </c>
    </row>
    <row r="681" spans="1:5" x14ac:dyDescent="0.25">
      <c r="A681" t="s">
        <v>1222</v>
      </c>
      <c r="B681" s="7">
        <v>3.0865119999999999E-2</v>
      </c>
      <c r="C681" s="7">
        <v>0.96572820000000004</v>
      </c>
      <c r="D681" s="7">
        <v>0.94681110000000002</v>
      </c>
      <c r="E681" s="7">
        <v>0.95740530000000001</v>
      </c>
    </row>
    <row r="682" spans="1:5" x14ac:dyDescent="0.25">
      <c r="A682" t="s">
        <v>242</v>
      </c>
      <c r="B682" s="7">
        <v>2.2304600000000001E-2</v>
      </c>
      <c r="C682" s="7">
        <v>0.98265239999999998</v>
      </c>
      <c r="D682" s="7">
        <v>0.97680579999999995</v>
      </c>
      <c r="E682" s="7">
        <v>0.98267519999999997</v>
      </c>
    </row>
    <row r="683" spans="1:5" x14ac:dyDescent="0.25">
      <c r="A683" t="s">
        <v>243</v>
      </c>
      <c r="B683" s="7">
        <v>1.317201E-2</v>
      </c>
      <c r="C683" s="7">
        <v>0.98409659999999999</v>
      </c>
      <c r="D683" s="7">
        <v>0.98404689999999995</v>
      </c>
      <c r="E683" s="7">
        <v>0.9805625</v>
      </c>
    </row>
    <row r="684" spans="1:5" x14ac:dyDescent="0.25">
      <c r="A684" t="s">
        <v>1223</v>
      </c>
      <c r="B684" s="7">
        <v>4.146598E-2</v>
      </c>
      <c r="C684" s="7">
        <v>0.95295010000000002</v>
      </c>
      <c r="D684" s="7">
        <v>0.94503409999999999</v>
      </c>
      <c r="E684" s="7">
        <v>0.96346520000000002</v>
      </c>
    </row>
    <row r="685" spans="1:5" x14ac:dyDescent="0.25">
      <c r="A685" t="s">
        <v>1224</v>
      </c>
      <c r="B685" s="7">
        <v>3.0816489999999998E-2</v>
      </c>
      <c r="C685" s="7">
        <v>0.97175860000000003</v>
      </c>
      <c r="D685" s="7">
        <v>0.97392840000000003</v>
      </c>
      <c r="E685" s="7">
        <v>0.96986870000000003</v>
      </c>
    </row>
    <row r="686" spans="1:5" x14ac:dyDescent="0.25">
      <c r="A686" t="s">
        <v>1225</v>
      </c>
      <c r="B686" s="7">
        <v>0.94233239999999996</v>
      </c>
      <c r="C686" s="7">
        <v>1.7758889999999999E-2</v>
      </c>
      <c r="D686" s="7">
        <v>1.330368E-2</v>
      </c>
      <c r="E686" s="7">
        <v>2.2056659999999999E-2</v>
      </c>
    </row>
    <row r="687" spans="1:5" x14ac:dyDescent="0.25">
      <c r="A687" t="s">
        <v>244</v>
      </c>
      <c r="B687" s="7">
        <v>0.95514929999999998</v>
      </c>
      <c r="C687" s="7">
        <v>3.9663150000000001E-2</v>
      </c>
      <c r="D687" s="7">
        <v>5.9677800000000003E-2</v>
      </c>
      <c r="E687" s="7">
        <v>5.0354250000000003E-2</v>
      </c>
    </row>
    <row r="688" spans="1:5" x14ac:dyDescent="0.25">
      <c r="A688" t="s">
        <v>1226</v>
      </c>
      <c r="B688" s="7">
        <v>0.94636560000000003</v>
      </c>
      <c r="C688" s="7">
        <v>0.92483199999999999</v>
      </c>
      <c r="D688" s="7">
        <v>0.32674019999999998</v>
      </c>
      <c r="E688" s="7">
        <v>0.94042890000000001</v>
      </c>
    </row>
    <row r="689" spans="1:5" x14ac:dyDescent="0.25">
      <c r="A689" t="s">
        <v>1227</v>
      </c>
      <c r="B689" s="7">
        <v>0.91355359999999997</v>
      </c>
      <c r="C689" s="7">
        <v>0.9070473</v>
      </c>
      <c r="D689" s="7">
        <v>0.34883150000000002</v>
      </c>
      <c r="E689" s="7">
        <v>0.92627720000000002</v>
      </c>
    </row>
    <row r="690" spans="1:5" x14ac:dyDescent="0.25">
      <c r="A690" t="s">
        <v>1228</v>
      </c>
      <c r="B690" s="7">
        <v>0.92444510000000002</v>
      </c>
      <c r="C690" s="7">
        <v>0.84912670000000001</v>
      </c>
      <c r="D690" s="7">
        <v>7.4868039999999997E-2</v>
      </c>
      <c r="E690" s="7">
        <v>0.9299482</v>
      </c>
    </row>
    <row r="691" spans="1:5" x14ac:dyDescent="0.25">
      <c r="A691" t="s">
        <v>1229</v>
      </c>
      <c r="B691" s="7">
        <v>0.93753370000000003</v>
      </c>
      <c r="C691" s="7">
        <v>0.83187109999999997</v>
      </c>
      <c r="D691" s="7">
        <v>4.3013210000000003E-2</v>
      </c>
      <c r="E691" s="7">
        <v>0.93648969999999998</v>
      </c>
    </row>
    <row r="692" spans="1:5" x14ac:dyDescent="0.25">
      <c r="A692" t="s">
        <v>1230</v>
      </c>
      <c r="B692" s="7">
        <v>0.82284630000000003</v>
      </c>
      <c r="C692" s="7">
        <v>0.75519689999999995</v>
      </c>
      <c r="D692" s="7">
        <v>0.1943579</v>
      </c>
      <c r="E692" s="7">
        <v>0.84832689999999999</v>
      </c>
    </row>
    <row r="693" spans="1:5" x14ac:dyDescent="0.25">
      <c r="A693" t="s">
        <v>1231</v>
      </c>
      <c r="B693" s="7">
        <v>0.85420090000000004</v>
      </c>
      <c r="C693" s="7">
        <v>0.83327169999999995</v>
      </c>
      <c r="D693" s="7">
        <v>0.21138129999999999</v>
      </c>
      <c r="E693" s="7">
        <v>0.88489359999999995</v>
      </c>
    </row>
    <row r="694" spans="1:5" x14ac:dyDescent="0.25">
      <c r="A694" t="s">
        <v>1232</v>
      </c>
      <c r="B694" s="7">
        <v>0.973549</v>
      </c>
      <c r="C694" s="7">
        <v>0.85299409999999998</v>
      </c>
      <c r="D694" s="7">
        <v>1.3447219999999999E-2</v>
      </c>
      <c r="E694" s="7">
        <v>0.97933400000000004</v>
      </c>
    </row>
    <row r="695" spans="1:5" x14ac:dyDescent="0.25">
      <c r="A695" t="s">
        <v>1233</v>
      </c>
      <c r="B695" s="7">
        <v>0.95285549999999997</v>
      </c>
      <c r="C695" s="7">
        <v>0.9148347</v>
      </c>
      <c r="D695" s="7">
        <v>9.2530799999999996E-2</v>
      </c>
      <c r="E695" s="7">
        <v>0.94614290000000001</v>
      </c>
    </row>
    <row r="696" spans="1:5" x14ac:dyDescent="0.25">
      <c r="A696" t="s">
        <v>1234</v>
      </c>
      <c r="B696" s="7">
        <v>0.91610639999999999</v>
      </c>
      <c r="C696" s="7">
        <v>0.69932910000000004</v>
      </c>
      <c r="D696" s="7">
        <v>2.6072120000000001E-2</v>
      </c>
      <c r="E696" s="7">
        <v>0.90961639999999999</v>
      </c>
    </row>
    <row r="697" spans="1:5" x14ac:dyDescent="0.25">
      <c r="A697" t="s">
        <v>1235</v>
      </c>
      <c r="B697" s="7">
        <v>0.97313629999999995</v>
      </c>
      <c r="C697" s="7">
        <v>0.58222470000000004</v>
      </c>
      <c r="D697" s="7">
        <v>0.88907579999999997</v>
      </c>
      <c r="E697" s="7">
        <v>0.97704780000000002</v>
      </c>
    </row>
    <row r="698" spans="1:5" x14ac:dyDescent="0.25">
      <c r="A698" t="s">
        <v>1236</v>
      </c>
      <c r="B698" s="7">
        <v>1.806429E-2</v>
      </c>
      <c r="C698" s="7">
        <v>0.95351370000000002</v>
      </c>
      <c r="D698" s="7">
        <v>0.91666029999999998</v>
      </c>
      <c r="E698" s="7">
        <v>0.96325110000000003</v>
      </c>
    </row>
    <row r="699" spans="1:5" x14ac:dyDescent="0.25">
      <c r="A699" t="s">
        <v>1237</v>
      </c>
      <c r="B699" s="7">
        <v>4.2816159999999999E-2</v>
      </c>
      <c r="C699" s="7">
        <v>0.94791219999999998</v>
      </c>
      <c r="D699" s="7">
        <v>0.90782609999999997</v>
      </c>
      <c r="E699" s="7">
        <v>0.94885410000000003</v>
      </c>
    </row>
    <row r="700" spans="1:5" x14ac:dyDescent="0.25">
      <c r="A700" t="s">
        <v>1238</v>
      </c>
      <c r="B700" s="7">
        <v>0.91170890000000004</v>
      </c>
      <c r="C700" s="7">
        <v>0.13528689999999999</v>
      </c>
      <c r="D700" s="7">
        <v>0.34985660000000002</v>
      </c>
      <c r="E700" s="7">
        <v>0.92103919999999995</v>
      </c>
    </row>
    <row r="701" spans="1:5" x14ac:dyDescent="0.25">
      <c r="A701" t="s">
        <v>400</v>
      </c>
      <c r="B701" s="7">
        <v>1.508585E-2</v>
      </c>
      <c r="C701" s="7">
        <v>1.231778E-2</v>
      </c>
      <c r="D701" s="7">
        <v>4.3232E-2</v>
      </c>
      <c r="E701" s="7">
        <v>0.98946190000000001</v>
      </c>
    </row>
    <row r="702" spans="1:5" x14ac:dyDescent="0.25">
      <c r="A702" t="s">
        <v>245</v>
      </c>
      <c r="B702" s="7">
        <v>0.96522059999999998</v>
      </c>
      <c r="C702" s="7">
        <v>1.9861839999999999E-2</v>
      </c>
      <c r="D702" s="7">
        <v>2.044675E-2</v>
      </c>
      <c r="E702" s="7">
        <v>4.073831E-2</v>
      </c>
    </row>
    <row r="703" spans="1:5" x14ac:dyDescent="0.25">
      <c r="A703" t="s">
        <v>401</v>
      </c>
      <c r="B703" s="7">
        <v>2.457268E-2</v>
      </c>
      <c r="C703" s="7">
        <v>3.4103590000000003E-2</v>
      </c>
      <c r="D703" s="7">
        <v>5.3046200000000002E-2</v>
      </c>
      <c r="E703" s="7">
        <v>0.96596950000000004</v>
      </c>
    </row>
    <row r="704" spans="1:5" x14ac:dyDescent="0.25">
      <c r="A704" t="s">
        <v>1239</v>
      </c>
      <c r="B704" s="7">
        <v>0.95264099999999996</v>
      </c>
      <c r="C704" s="7">
        <v>3.7575499999999998E-2</v>
      </c>
      <c r="D704" s="7">
        <v>2.5670979999999999E-2</v>
      </c>
      <c r="E704" s="7">
        <v>3.6665700000000002E-2</v>
      </c>
    </row>
    <row r="705" spans="1:5" x14ac:dyDescent="0.25">
      <c r="A705" t="s">
        <v>1240</v>
      </c>
      <c r="B705" s="7">
        <v>2.8856819999999998E-2</v>
      </c>
      <c r="C705" s="7">
        <v>0.96513510000000002</v>
      </c>
      <c r="D705" s="7">
        <v>0.96696329999999997</v>
      </c>
      <c r="E705" s="7">
        <v>0.9625572</v>
      </c>
    </row>
    <row r="706" spans="1:5" x14ac:dyDescent="0.25">
      <c r="A706" t="s">
        <v>1241</v>
      </c>
      <c r="B706" s="7">
        <v>5.0305059999999999E-2</v>
      </c>
      <c r="C706" s="7">
        <v>0.96190220000000004</v>
      </c>
      <c r="D706" s="7">
        <v>0.97475560000000006</v>
      </c>
      <c r="E706" s="7">
        <v>0.9777053</v>
      </c>
    </row>
    <row r="707" spans="1:5" x14ac:dyDescent="0.25">
      <c r="A707" t="s">
        <v>1242</v>
      </c>
      <c r="B707" s="7">
        <v>0.95235320000000001</v>
      </c>
      <c r="C707" s="7">
        <v>0.78894390000000003</v>
      </c>
      <c r="D707" s="7">
        <v>0.52389010000000003</v>
      </c>
      <c r="E707" s="7">
        <v>0.94276000000000004</v>
      </c>
    </row>
    <row r="708" spans="1:5" x14ac:dyDescent="0.25">
      <c r="A708" t="s">
        <v>1243</v>
      </c>
      <c r="B708" s="7">
        <v>0.96848160000000005</v>
      </c>
      <c r="C708" s="7">
        <v>0.87857470000000004</v>
      </c>
      <c r="D708" s="7">
        <v>1.9992739999999998E-2</v>
      </c>
      <c r="E708" s="7">
        <v>0.96175900000000003</v>
      </c>
    </row>
    <row r="709" spans="1:5" x14ac:dyDescent="0.25">
      <c r="A709" t="s">
        <v>1244</v>
      </c>
      <c r="B709" s="7">
        <v>0.94768289999999999</v>
      </c>
      <c r="C709" s="7">
        <v>0.20393549999999999</v>
      </c>
      <c r="D709" s="7">
        <v>0.92800159999999998</v>
      </c>
      <c r="E709" s="7">
        <v>0.95727669999999998</v>
      </c>
    </row>
    <row r="710" spans="1:5" x14ac:dyDescent="0.25">
      <c r="A710" t="s">
        <v>246</v>
      </c>
      <c r="B710" s="7">
        <v>2.875987E-2</v>
      </c>
      <c r="C710" s="7">
        <v>0.89732730000000005</v>
      </c>
      <c r="D710" s="7">
        <v>0.87339960000000005</v>
      </c>
      <c r="E710" s="7">
        <v>0.91720480000000004</v>
      </c>
    </row>
    <row r="711" spans="1:5" x14ac:dyDescent="0.25">
      <c r="A711" t="s">
        <v>402</v>
      </c>
      <c r="B711" s="7">
        <v>4.6008340000000002E-2</v>
      </c>
      <c r="C711" s="7">
        <v>8.2355719999999993E-2</v>
      </c>
      <c r="D711" s="7">
        <v>5.9631360000000001E-2</v>
      </c>
      <c r="E711" s="7">
        <v>0.97727889999999995</v>
      </c>
    </row>
    <row r="712" spans="1:5" x14ac:dyDescent="0.25">
      <c r="A712" t="s">
        <v>247</v>
      </c>
      <c r="B712" s="7">
        <v>0.9680261</v>
      </c>
      <c r="C712" s="7">
        <v>3.5571949999999998E-2</v>
      </c>
      <c r="D712" s="7">
        <v>2.9537239999999999E-2</v>
      </c>
      <c r="E712" s="7">
        <v>6.0180539999999998E-2</v>
      </c>
    </row>
    <row r="713" spans="1:5" x14ac:dyDescent="0.25">
      <c r="A713" t="s">
        <v>1245</v>
      </c>
      <c r="B713" s="7">
        <v>0.87479980000000002</v>
      </c>
      <c r="C713" s="7">
        <v>4.4984780000000002E-2</v>
      </c>
      <c r="D713" s="7">
        <v>0.2901995</v>
      </c>
      <c r="E713" s="7">
        <v>0.98241610000000001</v>
      </c>
    </row>
    <row r="714" spans="1:5" x14ac:dyDescent="0.25">
      <c r="A714" t="s">
        <v>1246</v>
      </c>
      <c r="B714" s="7">
        <v>0.98381969999999996</v>
      </c>
      <c r="C714" s="7">
        <v>0.35863489999999998</v>
      </c>
      <c r="D714" s="7">
        <v>0.55530990000000002</v>
      </c>
      <c r="E714" s="7">
        <v>0.97927090000000006</v>
      </c>
    </row>
    <row r="715" spans="1:5" x14ac:dyDescent="0.25">
      <c r="A715" t="s">
        <v>403</v>
      </c>
      <c r="B715" s="7">
        <v>2.5140780000000001E-2</v>
      </c>
      <c r="C715" s="7">
        <v>2.3583420000000001E-2</v>
      </c>
      <c r="D715" s="7">
        <v>1.9084E-2</v>
      </c>
      <c r="E715" s="7">
        <v>0.96891070000000001</v>
      </c>
    </row>
    <row r="716" spans="1:5" x14ac:dyDescent="0.25">
      <c r="A716" t="s">
        <v>248</v>
      </c>
      <c r="B716" s="7">
        <v>3.0072689999999999E-2</v>
      </c>
      <c r="C716" s="7">
        <v>0.93419079999999999</v>
      </c>
      <c r="D716" s="7">
        <v>0.93608210000000003</v>
      </c>
      <c r="E716" s="7">
        <v>0.9358978</v>
      </c>
    </row>
    <row r="717" spans="1:5" x14ac:dyDescent="0.25">
      <c r="A717" t="s">
        <v>404</v>
      </c>
      <c r="B717" s="7">
        <v>2.550432E-2</v>
      </c>
      <c r="C717" s="7">
        <v>2.4205319999999999E-2</v>
      </c>
      <c r="D717" s="7">
        <v>2.3045639999999999E-2</v>
      </c>
      <c r="E717" s="7">
        <v>0.96728579999999997</v>
      </c>
    </row>
    <row r="718" spans="1:5" x14ac:dyDescent="0.25">
      <c r="A718" t="s">
        <v>1247</v>
      </c>
      <c r="B718" s="7">
        <v>3.253967E-2</v>
      </c>
      <c r="C718" s="7">
        <v>2.1283980000000001E-2</v>
      </c>
      <c r="D718" s="7">
        <v>2.3450970000000002E-2</v>
      </c>
      <c r="E718" s="7">
        <v>0.98093300000000005</v>
      </c>
    </row>
    <row r="719" spans="1:5" x14ac:dyDescent="0.25">
      <c r="A719" t="s">
        <v>1248</v>
      </c>
      <c r="B719" s="7">
        <v>5.6806780000000001E-2</v>
      </c>
      <c r="C719" s="7">
        <v>4.6209790000000001E-2</v>
      </c>
      <c r="D719" s="7">
        <v>8.1203979999999995E-2</v>
      </c>
      <c r="E719" s="7">
        <v>0.92419110000000004</v>
      </c>
    </row>
    <row r="720" spans="1:5" x14ac:dyDescent="0.25">
      <c r="A720" t="s">
        <v>405</v>
      </c>
      <c r="B720" s="7">
        <v>2.4855840000000001E-2</v>
      </c>
      <c r="C720" s="7">
        <v>1.917495E-2</v>
      </c>
      <c r="D720" s="7">
        <v>2.2805349999999999E-2</v>
      </c>
      <c r="E720" s="7">
        <v>0.98077910000000001</v>
      </c>
    </row>
    <row r="721" spans="1:5" x14ac:dyDescent="0.25">
      <c r="A721" t="s">
        <v>406</v>
      </c>
      <c r="B721" s="7">
        <v>2.096626E-2</v>
      </c>
      <c r="C721" s="7">
        <v>1.4687520000000001E-2</v>
      </c>
      <c r="D721" s="7">
        <v>2.005063E-2</v>
      </c>
      <c r="E721" s="7">
        <v>0.97982820000000004</v>
      </c>
    </row>
    <row r="722" spans="1:5" x14ac:dyDescent="0.25">
      <c r="A722" t="s">
        <v>407</v>
      </c>
      <c r="B722" s="7">
        <v>6.9942219999999999E-2</v>
      </c>
      <c r="C722" s="7">
        <v>3.2266959999999997E-2</v>
      </c>
      <c r="D722" s="7">
        <v>0.1166277</v>
      </c>
      <c r="E722" s="7">
        <v>0.94882239999999995</v>
      </c>
    </row>
    <row r="723" spans="1:5" x14ac:dyDescent="0.25">
      <c r="A723" t="s">
        <v>1249</v>
      </c>
      <c r="B723" s="7">
        <v>0.1056402</v>
      </c>
      <c r="C723" s="7">
        <v>5.3943989999999997E-2</v>
      </c>
      <c r="D723" s="7">
        <v>0.15605279999999999</v>
      </c>
      <c r="E723" s="7">
        <v>0.94468770000000002</v>
      </c>
    </row>
    <row r="724" spans="1:5" x14ac:dyDescent="0.25">
      <c r="A724" t="s">
        <v>1250</v>
      </c>
      <c r="B724" s="7">
        <v>0.67907740000000005</v>
      </c>
      <c r="C724" s="7">
        <v>5.0977710000000002E-2</v>
      </c>
      <c r="D724" s="7">
        <v>0.80849749999999998</v>
      </c>
      <c r="E724" s="7">
        <v>0.97474269999999996</v>
      </c>
    </row>
    <row r="725" spans="1:5" x14ac:dyDescent="0.25">
      <c r="A725" t="s">
        <v>1251</v>
      </c>
      <c r="B725" s="7">
        <v>0.80537320000000001</v>
      </c>
      <c r="C725" s="7">
        <v>0.14948910000000001</v>
      </c>
      <c r="D725" s="7">
        <v>0.82732249999999996</v>
      </c>
      <c r="E725" s="7">
        <v>0.97024699999999997</v>
      </c>
    </row>
    <row r="726" spans="1:5" x14ac:dyDescent="0.25">
      <c r="A726" t="s">
        <v>408</v>
      </c>
      <c r="B726" s="7">
        <v>5.120251E-2</v>
      </c>
      <c r="C726" s="7">
        <v>4.0792200000000001E-2</v>
      </c>
      <c r="D726" s="7">
        <v>3.3030570000000002E-2</v>
      </c>
      <c r="E726" s="7">
        <v>0.97179680000000002</v>
      </c>
    </row>
    <row r="727" spans="1:5" x14ac:dyDescent="0.25">
      <c r="A727" t="s">
        <v>409</v>
      </c>
      <c r="B727" s="7">
        <v>3.4611580000000003E-2</v>
      </c>
      <c r="C727" s="7">
        <v>3.9534890000000003E-2</v>
      </c>
      <c r="D727" s="7">
        <v>3.0333260000000001E-2</v>
      </c>
      <c r="E727" s="7">
        <v>0.95733630000000003</v>
      </c>
    </row>
    <row r="728" spans="1:5" x14ac:dyDescent="0.25">
      <c r="A728" t="s">
        <v>249</v>
      </c>
      <c r="B728" s="7">
        <v>4.5315469999999997E-2</v>
      </c>
      <c r="C728" s="7">
        <v>0.90476619999999996</v>
      </c>
      <c r="D728" s="7">
        <v>0.92887310000000001</v>
      </c>
      <c r="E728" s="7">
        <v>0.92793829999999999</v>
      </c>
    </row>
    <row r="729" spans="1:5" x14ac:dyDescent="0.25">
      <c r="A729" t="s">
        <v>1252</v>
      </c>
      <c r="B729" s="7">
        <v>0.19429679999999999</v>
      </c>
      <c r="C729" s="7">
        <v>6.0168779999999998E-2</v>
      </c>
      <c r="D729" s="7">
        <v>0.14506579999999999</v>
      </c>
      <c r="E729" s="7">
        <v>0.98293390000000003</v>
      </c>
    </row>
    <row r="730" spans="1:5" x14ac:dyDescent="0.25">
      <c r="A730" t="s">
        <v>250</v>
      </c>
      <c r="B730" s="7">
        <v>0.92943969999999998</v>
      </c>
      <c r="C730" s="7">
        <v>0.85159059999999998</v>
      </c>
      <c r="D730" s="7">
        <v>0.1592874</v>
      </c>
      <c r="E730" s="7">
        <v>0.87363080000000004</v>
      </c>
    </row>
    <row r="731" spans="1:5" x14ac:dyDescent="0.25">
      <c r="A731" t="s">
        <v>1253</v>
      </c>
      <c r="B731" s="7">
        <v>2.183682E-2</v>
      </c>
      <c r="C731" s="7">
        <v>0.95474859999999995</v>
      </c>
      <c r="D731" s="7">
        <v>0.96089880000000005</v>
      </c>
      <c r="E731" s="7">
        <v>0.96797440000000001</v>
      </c>
    </row>
    <row r="732" spans="1:5" x14ac:dyDescent="0.25">
      <c r="A732" t="s">
        <v>251</v>
      </c>
      <c r="B732" s="7">
        <v>3.3115350000000002E-2</v>
      </c>
      <c r="C732" s="7">
        <v>0.91404319999999994</v>
      </c>
      <c r="D732" s="7">
        <v>0.91792739999999995</v>
      </c>
      <c r="E732" s="7">
        <v>0.9060182</v>
      </c>
    </row>
    <row r="733" spans="1:5" x14ac:dyDescent="0.25">
      <c r="A733" t="s">
        <v>252</v>
      </c>
      <c r="B733" s="7">
        <v>0.9587658</v>
      </c>
      <c r="C733" s="7">
        <v>0.842422</v>
      </c>
      <c r="D733" s="7">
        <v>0.2437656</v>
      </c>
      <c r="E733" s="7">
        <v>0.95463810000000004</v>
      </c>
    </row>
    <row r="734" spans="1:5" x14ac:dyDescent="0.25">
      <c r="A734" t="s">
        <v>1254</v>
      </c>
      <c r="B734" s="7">
        <v>0.91903140000000005</v>
      </c>
      <c r="C734" s="7">
        <v>7.1462059999999994E-2</v>
      </c>
      <c r="D734" s="7">
        <v>0.9144989</v>
      </c>
      <c r="E734" s="7">
        <v>0.89361809999999997</v>
      </c>
    </row>
    <row r="735" spans="1:5" x14ac:dyDescent="0.25">
      <c r="A735" t="s">
        <v>1255</v>
      </c>
      <c r="B735" s="7">
        <v>1.8931679999999999E-2</v>
      </c>
      <c r="C735" s="7">
        <v>0.96728740000000002</v>
      </c>
      <c r="D735" s="7">
        <v>0.8955436</v>
      </c>
      <c r="E735" s="7">
        <v>0.97746239999999995</v>
      </c>
    </row>
    <row r="736" spans="1:5" x14ac:dyDescent="0.25">
      <c r="A736" t="s">
        <v>1256</v>
      </c>
      <c r="B736" s="7">
        <v>0.97745689999999996</v>
      </c>
      <c r="C736" s="7">
        <v>0.90438980000000002</v>
      </c>
      <c r="D736" s="7">
        <v>0.1098147</v>
      </c>
      <c r="E736" s="7">
        <v>0.97546100000000002</v>
      </c>
    </row>
    <row r="737" spans="1:5" x14ac:dyDescent="0.25">
      <c r="A737" t="s">
        <v>1257</v>
      </c>
      <c r="B737" s="7">
        <v>0.85714250000000003</v>
      </c>
      <c r="C737" s="7">
        <v>0.97920510000000005</v>
      </c>
      <c r="D737" s="7">
        <v>0.12569659999999999</v>
      </c>
      <c r="E737" s="7">
        <v>0.97763370000000005</v>
      </c>
    </row>
    <row r="738" spans="1:5" x14ac:dyDescent="0.25">
      <c r="A738" t="s">
        <v>1258</v>
      </c>
      <c r="B738" s="7">
        <v>1.743857E-2</v>
      </c>
      <c r="C738" s="7">
        <v>0.97443460000000004</v>
      </c>
      <c r="D738" s="7">
        <v>0.97503600000000001</v>
      </c>
      <c r="E738" s="7">
        <v>0.97783189999999998</v>
      </c>
    </row>
    <row r="739" spans="1:5" x14ac:dyDescent="0.25">
      <c r="A739" t="s">
        <v>253</v>
      </c>
      <c r="B739" s="7">
        <v>1.6678729999999999E-2</v>
      </c>
      <c r="C739" s="7">
        <v>0.98501780000000005</v>
      </c>
      <c r="D739" s="7">
        <v>0.98453769999999996</v>
      </c>
      <c r="E739" s="7">
        <v>0.98338829999999999</v>
      </c>
    </row>
    <row r="740" spans="1:5" x14ac:dyDescent="0.25">
      <c r="A740" t="s">
        <v>1259</v>
      </c>
      <c r="B740" s="7">
        <v>2.2943290000000002E-2</v>
      </c>
      <c r="C740" s="7">
        <v>0.91188199999999997</v>
      </c>
      <c r="D740" s="7">
        <v>0.93659170000000003</v>
      </c>
      <c r="E740" s="7">
        <v>0.93057179999999995</v>
      </c>
    </row>
    <row r="741" spans="1:5" x14ac:dyDescent="0.25">
      <c r="A741" t="s">
        <v>254</v>
      </c>
      <c r="B741" s="7">
        <v>3.3139439999999999E-2</v>
      </c>
      <c r="C741" s="7">
        <v>0.90791469999999996</v>
      </c>
      <c r="D741" s="7">
        <v>0.90283599999999997</v>
      </c>
      <c r="E741" s="7">
        <v>0.93159179999999997</v>
      </c>
    </row>
    <row r="742" spans="1:5" x14ac:dyDescent="0.25">
      <c r="A742" t="s">
        <v>255</v>
      </c>
      <c r="B742" s="7">
        <v>1.79968E-2</v>
      </c>
      <c r="C742" s="7">
        <v>0.98206110000000002</v>
      </c>
      <c r="D742" s="7">
        <v>0.98561609999999999</v>
      </c>
      <c r="E742" s="7">
        <v>0.97362680000000001</v>
      </c>
    </row>
    <row r="743" spans="1:5" x14ac:dyDescent="0.25">
      <c r="A743" t="s">
        <v>256</v>
      </c>
      <c r="B743" s="7">
        <v>1.7774689999999999E-2</v>
      </c>
      <c r="C743" s="7">
        <v>0.97614599999999996</v>
      </c>
      <c r="D743" s="7">
        <v>0.97913039999999996</v>
      </c>
      <c r="E743" s="7">
        <v>0.96997480000000003</v>
      </c>
    </row>
    <row r="744" spans="1:5" x14ac:dyDescent="0.25">
      <c r="A744" t="s">
        <v>1260</v>
      </c>
      <c r="B744" s="7">
        <v>2.150931E-2</v>
      </c>
      <c r="C744" s="7">
        <v>0.91513389999999994</v>
      </c>
      <c r="D744" s="7">
        <v>0.92339579999999999</v>
      </c>
      <c r="E744" s="7">
        <v>0.9666669</v>
      </c>
    </row>
    <row r="745" spans="1:5" x14ac:dyDescent="0.25">
      <c r="A745" t="s">
        <v>410</v>
      </c>
      <c r="B745" s="7">
        <v>6.1336590000000003E-2</v>
      </c>
      <c r="C745" s="7">
        <v>9.6956829999999994E-2</v>
      </c>
      <c r="D745" s="7">
        <v>2.1876900000000001E-2</v>
      </c>
      <c r="E745" s="7">
        <v>0.97195500000000001</v>
      </c>
    </row>
    <row r="746" spans="1:5" x14ac:dyDescent="0.25">
      <c r="A746" t="s">
        <v>411</v>
      </c>
      <c r="B746" s="7">
        <v>6.935036E-2</v>
      </c>
      <c r="C746" s="7">
        <v>7.6232060000000004E-2</v>
      </c>
      <c r="D746" s="7">
        <v>8.8458289999999995E-2</v>
      </c>
      <c r="E746" s="7">
        <v>0.98209740000000001</v>
      </c>
    </row>
    <row r="747" spans="1:5" x14ac:dyDescent="0.25">
      <c r="A747" t="s">
        <v>1261</v>
      </c>
      <c r="B747" s="7">
        <v>0.91708509999999999</v>
      </c>
      <c r="C747" s="7">
        <v>0.72097480000000003</v>
      </c>
      <c r="D747" s="7">
        <v>0.1303723</v>
      </c>
      <c r="E747" s="7">
        <v>0.93881150000000002</v>
      </c>
    </row>
    <row r="748" spans="1:5" x14ac:dyDescent="0.25">
      <c r="A748" t="s">
        <v>412</v>
      </c>
      <c r="B748" s="7">
        <v>2.4846070000000001E-2</v>
      </c>
      <c r="C748" s="7">
        <v>0.30041050000000002</v>
      </c>
      <c r="D748" s="7">
        <v>0.23614080000000001</v>
      </c>
      <c r="E748" s="7">
        <v>0.97893470000000005</v>
      </c>
    </row>
    <row r="749" spans="1:5" x14ac:dyDescent="0.25">
      <c r="A749" t="s">
        <v>1262</v>
      </c>
      <c r="B749" s="7">
        <v>1.612624E-2</v>
      </c>
      <c r="C749" s="7">
        <v>8.7818090000000001E-2</v>
      </c>
      <c r="D749" s="7">
        <v>0.1030966</v>
      </c>
      <c r="E749" s="7">
        <v>0.97478390000000004</v>
      </c>
    </row>
    <row r="750" spans="1:5" x14ac:dyDescent="0.25">
      <c r="A750" t="s">
        <v>257</v>
      </c>
      <c r="B750" s="7">
        <v>0.97702849999999997</v>
      </c>
      <c r="C750" s="7">
        <v>2.1832529999999999E-2</v>
      </c>
      <c r="D750" s="7">
        <v>2.2269859999999999E-2</v>
      </c>
      <c r="E750" s="7">
        <v>0.208120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EF15E3-2294-4CE6-8495-F41E65FDF6C1}">
  <dimension ref="A1:F47"/>
  <sheetViews>
    <sheetView workbookViewId="0">
      <selection activeCell="A2" sqref="A2"/>
    </sheetView>
  </sheetViews>
  <sheetFormatPr defaultRowHeight="15" x14ac:dyDescent="0.25"/>
  <cols>
    <col min="2" max="2" width="12" bestFit="1" customWidth="1"/>
  </cols>
  <sheetData>
    <row r="1" spans="1:6" x14ac:dyDescent="0.25">
      <c r="A1" s="1" t="s">
        <v>1467</v>
      </c>
    </row>
    <row r="2" spans="1:6" x14ac:dyDescent="0.25">
      <c r="A2" t="s">
        <v>765</v>
      </c>
    </row>
    <row r="3" spans="1:6" x14ac:dyDescent="0.25">
      <c r="A3" s="1"/>
    </row>
    <row r="4" spans="1:6" x14ac:dyDescent="0.25">
      <c r="A4" s="1" t="s">
        <v>0</v>
      </c>
      <c r="B4" s="1" t="s">
        <v>1</v>
      </c>
      <c r="C4" t="s">
        <v>413</v>
      </c>
      <c r="D4" t="s">
        <v>414</v>
      </c>
      <c r="E4" t="s">
        <v>416</v>
      </c>
    </row>
    <row r="5" spans="1:6" x14ac:dyDescent="0.25">
      <c r="A5" t="s">
        <v>2</v>
      </c>
      <c r="B5" t="s">
        <v>3</v>
      </c>
      <c r="C5">
        <v>0</v>
      </c>
      <c r="D5">
        <v>1</v>
      </c>
      <c r="E5">
        <v>0</v>
      </c>
      <c r="F5" t="s">
        <v>417</v>
      </c>
    </row>
    <row r="6" spans="1:6" x14ac:dyDescent="0.25">
      <c r="A6" t="s">
        <v>4</v>
      </c>
      <c r="B6" t="s">
        <v>5</v>
      </c>
      <c r="C6">
        <v>1</v>
      </c>
      <c r="D6">
        <v>0</v>
      </c>
      <c r="E6">
        <v>0</v>
      </c>
      <c r="F6" t="s">
        <v>418</v>
      </c>
    </row>
    <row r="7" spans="1:6" x14ac:dyDescent="0.25">
      <c r="A7" t="s">
        <v>6</v>
      </c>
      <c r="B7" t="s">
        <v>7</v>
      </c>
      <c r="C7">
        <v>0.97884559999999998</v>
      </c>
      <c r="D7">
        <v>0</v>
      </c>
      <c r="E7">
        <v>2.1154413E-2</v>
      </c>
      <c r="F7" t="s">
        <v>418</v>
      </c>
    </row>
    <row r="8" spans="1:6" x14ac:dyDescent="0.25">
      <c r="A8" t="s">
        <v>8</v>
      </c>
      <c r="B8" t="s">
        <v>9</v>
      </c>
      <c r="C8">
        <v>1</v>
      </c>
      <c r="D8">
        <v>0</v>
      </c>
      <c r="E8">
        <v>0</v>
      </c>
      <c r="F8" t="s">
        <v>1334</v>
      </c>
    </row>
    <row r="9" spans="1:6" x14ac:dyDescent="0.25">
      <c r="A9" t="s">
        <v>10</v>
      </c>
      <c r="B9" t="s">
        <v>11</v>
      </c>
      <c r="C9">
        <v>0.96911130000000001</v>
      </c>
      <c r="D9">
        <v>3.0888703E-2</v>
      </c>
      <c r="E9">
        <v>0</v>
      </c>
      <c r="F9" t="s">
        <v>1335</v>
      </c>
    </row>
    <row r="10" spans="1:6" x14ac:dyDescent="0.25">
      <c r="A10" t="s">
        <v>12</v>
      </c>
      <c r="B10" t="s">
        <v>13</v>
      </c>
      <c r="C10">
        <v>0.92709770000000002</v>
      </c>
      <c r="D10">
        <v>7.2902321000000006E-2</v>
      </c>
      <c r="E10">
        <v>0</v>
      </c>
      <c r="F10" t="s">
        <v>1336</v>
      </c>
    </row>
    <row r="11" spans="1:6" x14ac:dyDescent="0.25">
      <c r="A11" t="s">
        <v>14</v>
      </c>
      <c r="B11" t="s">
        <v>15</v>
      </c>
      <c r="C11">
        <v>0.45971479999999998</v>
      </c>
      <c r="D11">
        <v>0.50974327799999997</v>
      </c>
      <c r="E11">
        <v>3.0541951000000001E-2</v>
      </c>
      <c r="F11" t="s">
        <v>1337</v>
      </c>
    </row>
    <row r="12" spans="1:6" x14ac:dyDescent="0.25">
      <c r="A12" t="s">
        <v>16</v>
      </c>
      <c r="B12" t="s">
        <v>17</v>
      </c>
      <c r="C12">
        <v>0.71344220000000003</v>
      </c>
      <c r="D12">
        <v>0.173125316</v>
      </c>
      <c r="E12">
        <v>0.113432488</v>
      </c>
      <c r="F12" t="s">
        <v>418</v>
      </c>
    </row>
    <row r="13" spans="1:6" x14ac:dyDescent="0.25">
      <c r="A13" t="s">
        <v>18</v>
      </c>
      <c r="B13" t="s">
        <v>19</v>
      </c>
      <c r="C13">
        <v>0.84998309999999999</v>
      </c>
      <c r="D13">
        <v>0.15001694900000001</v>
      </c>
      <c r="E13">
        <v>0</v>
      </c>
      <c r="F13" t="s">
        <v>418</v>
      </c>
    </row>
    <row r="14" spans="1:6" x14ac:dyDescent="0.25">
      <c r="A14" t="s">
        <v>20</v>
      </c>
      <c r="B14" t="s">
        <v>21</v>
      </c>
      <c r="C14">
        <v>0.83122560000000001</v>
      </c>
      <c r="D14">
        <v>0.16877441800000001</v>
      </c>
      <c r="E14">
        <v>0</v>
      </c>
      <c r="F14" t="s">
        <v>417</v>
      </c>
    </row>
    <row r="15" spans="1:6" x14ac:dyDescent="0.25">
      <c r="A15" t="s">
        <v>22</v>
      </c>
      <c r="B15" t="s">
        <v>23</v>
      </c>
      <c r="C15">
        <v>1</v>
      </c>
      <c r="D15">
        <v>0</v>
      </c>
      <c r="E15">
        <v>0</v>
      </c>
      <c r="F15" t="s">
        <v>418</v>
      </c>
    </row>
    <row r="16" spans="1:6" x14ac:dyDescent="0.25">
      <c r="A16" t="s">
        <v>24</v>
      </c>
      <c r="B16" t="s">
        <v>25</v>
      </c>
      <c r="C16">
        <v>1</v>
      </c>
      <c r="D16">
        <v>0</v>
      </c>
      <c r="E16">
        <v>0</v>
      </c>
      <c r="F16" t="s">
        <v>1338</v>
      </c>
    </row>
    <row r="17" spans="1:6" x14ac:dyDescent="0.25">
      <c r="A17" t="s">
        <v>26</v>
      </c>
      <c r="B17" t="s">
        <v>27</v>
      </c>
      <c r="C17">
        <v>0.93967970000000001</v>
      </c>
      <c r="D17">
        <v>9.5925730000000001E-3</v>
      </c>
      <c r="E17">
        <v>5.0727755999999999E-2</v>
      </c>
      <c r="F17" t="s">
        <v>418</v>
      </c>
    </row>
    <row r="18" spans="1:6" x14ac:dyDescent="0.25">
      <c r="A18" t="s">
        <v>28</v>
      </c>
      <c r="B18" t="s">
        <v>29</v>
      </c>
      <c r="C18">
        <v>0.51654449999999996</v>
      </c>
      <c r="D18">
        <v>0.36765396299999997</v>
      </c>
      <c r="E18">
        <v>0.11580156699999999</v>
      </c>
      <c r="F18" t="s">
        <v>1339</v>
      </c>
    </row>
    <row r="19" spans="1:6" x14ac:dyDescent="0.25">
      <c r="A19" t="s">
        <v>30</v>
      </c>
      <c r="B19" t="s">
        <v>31</v>
      </c>
      <c r="C19">
        <v>0.78015619999999997</v>
      </c>
      <c r="D19">
        <v>0.21984384100000001</v>
      </c>
      <c r="E19">
        <v>0</v>
      </c>
      <c r="F19" t="s">
        <v>418</v>
      </c>
    </row>
    <row r="20" spans="1:6" x14ac:dyDescent="0.25">
      <c r="A20" t="s">
        <v>32</v>
      </c>
      <c r="B20" t="s">
        <v>33</v>
      </c>
      <c r="C20">
        <v>0.79236329999999999</v>
      </c>
      <c r="D20">
        <v>0.14334164599999999</v>
      </c>
      <c r="E20">
        <v>6.4295092999999998E-2</v>
      </c>
      <c r="F20" t="s">
        <v>418</v>
      </c>
    </row>
    <row r="21" spans="1:6" x14ac:dyDescent="0.25">
      <c r="A21" t="s">
        <v>34</v>
      </c>
      <c r="B21" t="s">
        <v>35</v>
      </c>
      <c r="C21">
        <v>0.99468780000000001</v>
      </c>
      <c r="D21">
        <v>5.3122200000000003E-3</v>
      </c>
      <c r="E21">
        <v>0</v>
      </c>
      <c r="F21" t="s">
        <v>1335</v>
      </c>
    </row>
    <row r="22" spans="1:6" x14ac:dyDescent="0.25">
      <c r="A22" t="s">
        <v>36</v>
      </c>
      <c r="B22" t="s">
        <v>37</v>
      </c>
      <c r="C22">
        <v>0.98396490000000003</v>
      </c>
      <c r="D22">
        <v>0</v>
      </c>
      <c r="E22">
        <v>1.6035114999999999E-2</v>
      </c>
      <c r="F22" t="s">
        <v>1338</v>
      </c>
    </row>
    <row r="23" spans="1:6" x14ac:dyDescent="0.25">
      <c r="A23" t="s">
        <v>38</v>
      </c>
      <c r="B23" t="s">
        <v>39</v>
      </c>
      <c r="C23">
        <v>0.65850319999999996</v>
      </c>
      <c r="D23">
        <v>0.26770488100000001</v>
      </c>
      <c r="E23">
        <v>7.3791923999999995E-2</v>
      </c>
      <c r="F23" t="s">
        <v>1334</v>
      </c>
    </row>
    <row r="24" spans="1:6" x14ac:dyDescent="0.25">
      <c r="A24" t="s">
        <v>40</v>
      </c>
      <c r="B24" t="s">
        <v>41</v>
      </c>
      <c r="C24">
        <v>1</v>
      </c>
      <c r="D24">
        <v>0</v>
      </c>
      <c r="E24">
        <v>0</v>
      </c>
      <c r="F24" t="s">
        <v>1338</v>
      </c>
    </row>
    <row r="25" spans="1:6" x14ac:dyDescent="0.25">
      <c r="A25" t="s">
        <v>42</v>
      </c>
      <c r="B25" t="s">
        <v>43</v>
      </c>
      <c r="C25">
        <v>0.59418389999999999</v>
      </c>
      <c r="D25">
        <v>0.28582257300000002</v>
      </c>
      <c r="E25">
        <v>0.11999354199999999</v>
      </c>
      <c r="F25" t="s">
        <v>1340</v>
      </c>
    </row>
    <row r="26" spans="1:6" x14ac:dyDescent="0.25">
      <c r="A26" t="s">
        <v>44</v>
      </c>
      <c r="B26" t="s">
        <v>45</v>
      </c>
      <c r="C26">
        <v>0.39673770000000003</v>
      </c>
      <c r="D26">
        <v>0.603262309</v>
      </c>
      <c r="E26">
        <v>0</v>
      </c>
      <c r="F26" t="s">
        <v>1334</v>
      </c>
    </row>
    <row r="27" spans="1:6" x14ac:dyDescent="0.25">
      <c r="A27" t="s">
        <v>46</v>
      </c>
      <c r="B27" t="s">
        <v>47</v>
      </c>
      <c r="C27">
        <v>0.70709750000000005</v>
      </c>
      <c r="D27">
        <v>0.29290250600000001</v>
      </c>
      <c r="E27">
        <v>0</v>
      </c>
      <c r="F27" t="s">
        <v>1338</v>
      </c>
    </row>
    <row r="28" spans="1:6" x14ac:dyDescent="0.25">
      <c r="A28" t="s">
        <v>48</v>
      </c>
      <c r="B28" t="s">
        <v>49</v>
      </c>
      <c r="C28">
        <v>1</v>
      </c>
      <c r="D28">
        <v>0</v>
      </c>
      <c r="E28">
        <v>0</v>
      </c>
      <c r="F28" t="s">
        <v>1338</v>
      </c>
    </row>
    <row r="29" spans="1:6" x14ac:dyDescent="0.25">
      <c r="A29" t="s">
        <v>50</v>
      </c>
      <c r="B29" t="s">
        <v>51</v>
      </c>
      <c r="C29">
        <v>0.78328620000000004</v>
      </c>
      <c r="D29">
        <v>0.191091968</v>
      </c>
      <c r="E29">
        <v>2.5621782999999999E-2</v>
      </c>
      <c r="F29" t="s">
        <v>418</v>
      </c>
    </row>
    <row r="30" spans="1:6" x14ac:dyDescent="0.25">
      <c r="A30" t="s">
        <v>52</v>
      </c>
      <c r="B30" t="s">
        <v>53</v>
      </c>
      <c r="C30">
        <v>0.9024797</v>
      </c>
      <c r="D30">
        <v>9.7520338999999998E-2</v>
      </c>
      <c r="E30">
        <v>0</v>
      </c>
      <c r="F30" t="s">
        <v>418</v>
      </c>
    </row>
    <row r="31" spans="1:6" x14ac:dyDescent="0.25">
      <c r="A31" t="s">
        <v>54</v>
      </c>
      <c r="B31" t="s">
        <v>55</v>
      </c>
      <c r="C31">
        <v>1</v>
      </c>
      <c r="D31">
        <v>0</v>
      </c>
      <c r="E31">
        <v>0</v>
      </c>
      <c r="F31" t="s">
        <v>418</v>
      </c>
    </row>
    <row r="32" spans="1:6" x14ac:dyDescent="0.25">
      <c r="A32" t="s">
        <v>56</v>
      </c>
      <c r="B32" t="s">
        <v>57</v>
      </c>
      <c r="C32">
        <v>1</v>
      </c>
      <c r="D32">
        <v>0</v>
      </c>
      <c r="E32">
        <v>0</v>
      </c>
      <c r="F32" t="s">
        <v>418</v>
      </c>
    </row>
    <row r="33" spans="1:6" x14ac:dyDescent="0.25">
      <c r="A33" t="s">
        <v>58</v>
      </c>
      <c r="B33" t="s">
        <v>59</v>
      </c>
      <c r="C33">
        <v>0.94209010000000004</v>
      </c>
      <c r="D33">
        <v>5.7909858000000002E-2</v>
      </c>
      <c r="E33">
        <v>0</v>
      </c>
      <c r="F33" t="s">
        <v>1341</v>
      </c>
    </row>
    <row r="34" spans="1:6" x14ac:dyDescent="0.25">
      <c r="A34" t="s">
        <v>60</v>
      </c>
      <c r="B34" t="s">
        <v>61</v>
      </c>
      <c r="C34">
        <v>0</v>
      </c>
      <c r="D34">
        <v>1</v>
      </c>
      <c r="E34">
        <v>0</v>
      </c>
      <c r="F34" t="s">
        <v>417</v>
      </c>
    </row>
    <row r="35" spans="1:6" x14ac:dyDescent="0.25">
      <c r="A35" t="s">
        <v>62</v>
      </c>
      <c r="B35" t="s">
        <v>63</v>
      </c>
      <c r="C35">
        <v>1</v>
      </c>
      <c r="D35">
        <v>0</v>
      </c>
      <c r="E35">
        <v>0</v>
      </c>
      <c r="F35" t="s">
        <v>418</v>
      </c>
    </row>
    <row r="36" spans="1:6" x14ac:dyDescent="0.25">
      <c r="A36" t="s">
        <v>64</v>
      </c>
      <c r="B36" t="s">
        <v>65</v>
      </c>
      <c r="C36">
        <v>1</v>
      </c>
      <c r="D36">
        <v>0</v>
      </c>
      <c r="E36">
        <v>0</v>
      </c>
      <c r="F36" t="s">
        <v>1342</v>
      </c>
    </row>
    <row r="37" spans="1:6" x14ac:dyDescent="0.25">
      <c r="A37" t="s">
        <v>66</v>
      </c>
      <c r="B37" t="s">
        <v>67</v>
      </c>
      <c r="C37">
        <v>1</v>
      </c>
      <c r="D37">
        <v>0</v>
      </c>
      <c r="E37">
        <v>0</v>
      </c>
      <c r="F37" t="s">
        <v>1341</v>
      </c>
    </row>
    <row r="38" spans="1:6" x14ac:dyDescent="0.25">
      <c r="A38" t="s">
        <v>68</v>
      </c>
      <c r="B38" t="s">
        <v>69</v>
      </c>
      <c r="C38">
        <v>0.67869970000000002</v>
      </c>
      <c r="D38">
        <v>0.268523183</v>
      </c>
      <c r="E38">
        <v>5.2777068000000003E-2</v>
      </c>
      <c r="F38" t="s">
        <v>1343</v>
      </c>
    </row>
    <row r="39" spans="1:6" x14ac:dyDescent="0.25">
      <c r="A39" t="s">
        <v>70</v>
      </c>
      <c r="B39" t="s">
        <v>71</v>
      </c>
      <c r="C39">
        <v>1</v>
      </c>
      <c r="D39">
        <v>0</v>
      </c>
      <c r="E39">
        <v>0</v>
      </c>
      <c r="F39" t="s">
        <v>1344</v>
      </c>
    </row>
    <row r="40" spans="1:6" x14ac:dyDescent="0.25">
      <c r="A40" t="s">
        <v>72</v>
      </c>
      <c r="B40" t="s">
        <v>73</v>
      </c>
      <c r="C40">
        <v>0.78761689999999995</v>
      </c>
      <c r="D40">
        <v>0.21238314599999999</v>
      </c>
      <c r="E40">
        <v>0</v>
      </c>
      <c r="F40" t="s">
        <v>1345</v>
      </c>
    </row>
    <row r="41" spans="1:6" x14ac:dyDescent="0.25">
      <c r="A41" t="s">
        <v>74</v>
      </c>
      <c r="B41" t="s">
        <v>75</v>
      </c>
      <c r="C41">
        <v>0.86797100000000005</v>
      </c>
      <c r="D41">
        <v>0.132029021</v>
      </c>
      <c r="E41">
        <v>0</v>
      </c>
      <c r="F41" t="s">
        <v>1341</v>
      </c>
    </row>
    <row r="42" spans="1:6" x14ac:dyDescent="0.25">
      <c r="A42" t="s">
        <v>76</v>
      </c>
      <c r="B42" t="s">
        <v>77</v>
      </c>
      <c r="C42">
        <v>0.88110900000000003</v>
      </c>
      <c r="D42">
        <v>0.11889095099999999</v>
      </c>
      <c r="E42">
        <v>0</v>
      </c>
      <c r="F42" t="s">
        <v>1335</v>
      </c>
    </row>
    <row r="43" spans="1:6" x14ac:dyDescent="0.25">
      <c r="A43" t="s">
        <v>78</v>
      </c>
      <c r="B43" t="s">
        <v>79</v>
      </c>
      <c r="C43">
        <v>0.74257050000000002</v>
      </c>
      <c r="D43">
        <v>0.25742953699999999</v>
      </c>
      <c r="E43">
        <v>0</v>
      </c>
      <c r="F43" t="s">
        <v>1346</v>
      </c>
    </row>
    <row r="44" spans="1:6" x14ac:dyDescent="0.25">
      <c r="A44" t="s">
        <v>80</v>
      </c>
      <c r="B44" t="s">
        <v>81</v>
      </c>
      <c r="C44">
        <v>0</v>
      </c>
      <c r="D44">
        <v>0.95563411799999998</v>
      </c>
      <c r="E44">
        <v>4.4365882000000002E-2</v>
      </c>
      <c r="F44" t="s">
        <v>417</v>
      </c>
    </row>
    <row r="45" spans="1:6" x14ac:dyDescent="0.25">
      <c r="A45" t="s">
        <v>82</v>
      </c>
      <c r="B45" t="s">
        <v>83</v>
      </c>
      <c r="C45">
        <v>0.71406170000000002</v>
      </c>
      <c r="D45">
        <v>0.19326685499999999</v>
      </c>
      <c r="E45">
        <v>9.2671400000000001E-2</v>
      </c>
      <c r="F45" t="s">
        <v>1341</v>
      </c>
    </row>
    <row r="46" spans="1:6" x14ac:dyDescent="0.25">
      <c r="A46" t="s">
        <v>84</v>
      </c>
      <c r="B46" t="s">
        <v>85</v>
      </c>
      <c r="C46">
        <v>0.1101521</v>
      </c>
      <c r="D46">
        <v>0.88984786100000002</v>
      </c>
      <c r="E46">
        <v>0</v>
      </c>
      <c r="F46" t="s">
        <v>418</v>
      </c>
    </row>
    <row r="47" spans="1:6" x14ac:dyDescent="0.25">
      <c r="A47" t="s">
        <v>86</v>
      </c>
      <c r="B47" t="s">
        <v>87</v>
      </c>
      <c r="C47">
        <v>0.99529990000000002</v>
      </c>
      <c r="D47">
        <v>0</v>
      </c>
      <c r="E47">
        <v>4.7001129999999997E-3</v>
      </c>
      <c r="F47" t="s">
        <v>1340</v>
      </c>
    </row>
  </sheetData>
  <conditionalFormatting sqref="D5:D47">
    <cfRule type="cellIs" dxfId="0" priority="1" operator="greaterThan">
      <formula>0.8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E91113-A271-4530-9C38-72CDD141183D}">
  <dimension ref="A1:L300"/>
  <sheetViews>
    <sheetView workbookViewId="0">
      <selection activeCell="A2" sqref="A2"/>
    </sheetView>
  </sheetViews>
  <sheetFormatPr defaultRowHeight="15" x14ac:dyDescent="0.25"/>
  <cols>
    <col min="1" max="2" width="37" customWidth="1"/>
  </cols>
  <sheetData>
    <row r="1" spans="1:12" x14ac:dyDescent="0.25">
      <c r="A1" s="1" t="s">
        <v>1468</v>
      </c>
      <c r="B1" s="1"/>
    </row>
    <row r="3" spans="1:12" x14ac:dyDescent="0.25">
      <c r="A3" s="1" t="s">
        <v>833</v>
      </c>
      <c r="B3" s="1"/>
    </row>
    <row r="4" spans="1:12" x14ac:dyDescent="0.25">
      <c r="A4" s="5" t="s">
        <v>1384</v>
      </c>
      <c r="B4" s="5"/>
    </row>
    <row r="5" spans="1:12" x14ac:dyDescent="0.25">
      <c r="A5" t="s">
        <v>832</v>
      </c>
    </row>
    <row r="6" spans="1:12" x14ac:dyDescent="0.25">
      <c r="A6" t="s">
        <v>840</v>
      </c>
    </row>
    <row r="8" spans="1:12" x14ac:dyDescent="0.25">
      <c r="A8" t="s">
        <v>1333</v>
      </c>
    </row>
    <row r="9" spans="1:12" x14ac:dyDescent="0.25">
      <c r="A9" t="s">
        <v>1263</v>
      </c>
      <c r="B9">
        <v>0.52834724835120594</v>
      </c>
    </row>
    <row r="10" spans="1:12" x14ac:dyDescent="0.25">
      <c r="A10" t="s">
        <v>1264</v>
      </c>
      <c r="B10">
        <v>1</v>
      </c>
    </row>
    <row r="11" spans="1:12" x14ac:dyDescent="0.25">
      <c r="A11" t="s">
        <v>1265</v>
      </c>
      <c r="B11">
        <v>0.91678739606076998</v>
      </c>
    </row>
    <row r="12" spans="1:12" x14ac:dyDescent="0.25">
      <c r="A12" t="s">
        <v>1266</v>
      </c>
      <c r="B12">
        <v>0.94591715700879353</v>
      </c>
    </row>
    <row r="14" spans="1:12" x14ac:dyDescent="0.25">
      <c r="C14" t="s">
        <v>413</v>
      </c>
      <c r="D14" t="s">
        <v>414</v>
      </c>
      <c r="E14" t="s">
        <v>415</v>
      </c>
      <c r="F14" t="s">
        <v>468</v>
      </c>
      <c r="G14" t="s">
        <v>469</v>
      </c>
      <c r="H14" t="s">
        <v>470</v>
      </c>
      <c r="I14" t="s">
        <v>471</v>
      </c>
      <c r="J14" t="s">
        <v>472</v>
      </c>
      <c r="K14" t="s">
        <v>473</v>
      </c>
      <c r="L14" t="s">
        <v>474</v>
      </c>
    </row>
    <row r="15" spans="1:12" x14ac:dyDescent="0.25">
      <c r="A15" t="s">
        <v>1395</v>
      </c>
      <c r="B15" t="s">
        <v>1273</v>
      </c>
      <c r="C15" s="3">
        <v>0.55110155878498701</v>
      </c>
      <c r="D15">
        <v>0.44889844121501299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</row>
    <row r="16" spans="1:12" x14ac:dyDescent="0.25">
      <c r="A16" t="s">
        <v>1396</v>
      </c>
      <c r="B16" t="s">
        <v>1274</v>
      </c>
      <c r="C16" s="3">
        <v>0.99571479399003504</v>
      </c>
      <c r="D16">
        <v>0</v>
      </c>
      <c r="E16">
        <v>4.2852060099655299E-3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</row>
    <row r="17" spans="1:12" x14ac:dyDescent="0.25">
      <c r="A17" t="s">
        <v>1397</v>
      </c>
      <c r="B17" t="s">
        <v>1275</v>
      </c>
      <c r="C17" s="3">
        <v>0.82588590016893504</v>
      </c>
      <c r="D17">
        <v>0.17411409983106499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</row>
    <row r="18" spans="1:12" x14ac:dyDescent="0.25">
      <c r="A18" t="s">
        <v>1398</v>
      </c>
      <c r="B18" t="s">
        <v>1276</v>
      </c>
      <c r="C18" s="3">
        <v>0.94251699624963603</v>
      </c>
      <c r="D18">
        <v>3.3723250443431697E-2</v>
      </c>
      <c r="E18">
        <v>1.15910127752247E-2</v>
      </c>
      <c r="F18">
        <v>5.5538183780486196E-3</v>
      </c>
      <c r="G18">
        <v>1.8158897233691699E-3</v>
      </c>
      <c r="H18">
        <v>3.71757099911221E-3</v>
      </c>
      <c r="I18">
        <v>0</v>
      </c>
      <c r="J18">
        <v>3.7240355111717299E-4</v>
      </c>
      <c r="K18">
        <v>6.6411487274466901E-4</v>
      </c>
      <c r="L18" s="4">
        <v>4.4943007315983397E-5</v>
      </c>
    </row>
    <row r="19" spans="1:12" x14ac:dyDescent="0.25">
      <c r="A19" t="s">
        <v>1399</v>
      </c>
      <c r="B19" t="s">
        <v>1277</v>
      </c>
      <c r="C19" s="3">
        <v>1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</row>
    <row r="20" spans="1:12" x14ac:dyDescent="0.25">
      <c r="A20" t="s">
        <v>1406</v>
      </c>
      <c r="B20" t="s">
        <v>1278</v>
      </c>
      <c r="C20" s="3">
        <v>0.95099052886468605</v>
      </c>
      <c r="D20">
        <v>0</v>
      </c>
      <c r="E20">
        <v>4.9009471135314002E-2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</row>
    <row r="21" spans="1:12" x14ac:dyDescent="0.25">
      <c r="A21" t="s">
        <v>1405</v>
      </c>
      <c r="B21" t="s">
        <v>1279</v>
      </c>
      <c r="C21" s="3">
        <v>1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</row>
    <row r="22" spans="1:12" x14ac:dyDescent="0.25">
      <c r="A22" t="s">
        <v>1404</v>
      </c>
      <c r="B22" t="s">
        <v>1280</v>
      </c>
      <c r="C22" s="3">
        <v>0.52834724835120594</v>
      </c>
      <c r="D22">
        <v>0.471652751648794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</row>
    <row r="23" spans="1:12" x14ac:dyDescent="0.25">
      <c r="A23" t="s">
        <v>1403</v>
      </c>
      <c r="B23" t="s">
        <v>1281</v>
      </c>
      <c r="C23" s="3">
        <v>0.99866471572931304</v>
      </c>
      <c r="D23">
        <v>1.33528427068738E-3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</row>
    <row r="24" spans="1:12" x14ac:dyDescent="0.25">
      <c r="A24" t="s">
        <v>466</v>
      </c>
      <c r="B24" t="s">
        <v>1282</v>
      </c>
      <c r="C24" s="3">
        <v>0.91682781159287297</v>
      </c>
      <c r="D24">
        <v>0</v>
      </c>
      <c r="E24">
        <v>7.08778148723236E-2</v>
      </c>
      <c r="F24">
        <v>2.5299207482634102E-3</v>
      </c>
      <c r="G24">
        <v>3.0078960697702299E-3</v>
      </c>
      <c r="H24">
        <v>2.21784161273304E-3</v>
      </c>
      <c r="I24">
        <v>0</v>
      </c>
      <c r="J24">
        <v>1.9424787556495001E-3</v>
      </c>
      <c r="K24">
        <v>2.5962363483872002E-3</v>
      </c>
      <c r="L24">
        <v>0</v>
      </c>
    </row>
    <row r="25" spans="1:12" x14ac:dyDescent="0.25">
      <c r="A25" t="s">
        <v>1407</v>
      </c>
      <c r="B25" t="s">
        <v>1283</v>
      </c>
      <c r="C25" s="3">
        <v>0.93351952400440597</v>
      </c>
      <c r="D25">
        <v>8.1834310673009093E-3</v>
      </c>
      <c r="E25">
        <v>3.2550307836058202E-2</v>
      </c>
      <c r="F25">
        <v>1.0851529843067699E-2</v>
      </c>
      <c r="G25">
        <v>3.9182051253152297E-3</v>
      </c>
      <c r="H25">
        <v>6.7405004063478902E-3</v>
      </c>
      <c r="I25">
        <v>0</v>
      </c>
      <c r="J25">
        <v>4.5509661710104501E-4</v>
      </c>
      <c r="K25">
        <v>3.7814051004032901E-3</v>
      </c>
      <c r="L25">
        <v>0</v>
      </c>
    </row>
    <row r="26" spans="1:12" x14ac:dyDescent="0.25">
      <c r="A26" t="s">
        <v>1408</v>
      </c>
      <c r="B26" t="s">
        <v>1284</v>
      </c>
      <c r="C26">
        <v>4.1682057249706597E-2</v>
      </c>
      <c r="D26" s="3">
        <v>0.94380897412553999</v>
      </c>
      <c r="E26">
        <v>1.45089686247539E-2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</row>
    <row r="27" spans="1:12" x14ac:dyDescent="0.25">
      <c r="A27" t="s">
        <v>461</v>
      </c>
      <c r="B27" t="s">
        <v>1285</v>
      </c>
      <c r="C27">
        <v>0</v>
      </c>
      <c r="D27" s="3">
        <v>0.94726726078691903</v>
      </c>
      <c r="E27">
        <v>3.3880144928247202E-2</v>
      </c>
      <c r="F27">
        <v>5.4114579093887602E-3</v>
      </c>
      <c r="G27">
        <v>4.7463888211341102E-3</v>
      </c>
      <c r="H27">
        <v>5.0791542951227602E-3</v>
      </c>
      <c r="I27">
        <v>0</v>
      </c>
      <c r="J27">
        <v>2.6451553916062901E-3</v>
      </c>
      <c r="K27">
        <v>0</v>
      </c>
      <c r="L27">
        <v>9.7043786758212798E-4</v>
      </c>
    </row>
    <row r="28" spans="1:12" x14ac:dyDescent="0.25">
      <c r="A28" t="s">
        <v>1400</v>
      </c>
      <c r="B28" t="s">
        <v>1286</v>
      </c>
      <c r="C28">
        <v>2.0352417374473498E-2</v>
      </c>
      <c r="D28" s="3">
        <v>0.97964758262552698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</row>
    <row r="29" spans="1:12" x14ac:dyDescent="0.25">
      <c r="A29" t="s">
        <v>1401</v>
      </c>
      <c r="B29" t="s">
        <v>1287</v>
      </c>
      <c r="C29">
        <v>8.7646213408512696E-2</v>
      </c>
      <c r="D29" s="3">
        <v>0.91235378659148703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</row>
    <row r="30" spans="1:12" x14ac:dyDescent="0.25">
      <c r="A30" t="s">
        <v>1402</v>
      </c>
      <c r="B30" t="s">
        <v>1288</v>
      </c>
      <c r="C30">
        <v>0</v>
      </c>
      <c r="D30" s="3">
        <v>1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</row>
    <row r="31" spans="1:12" x14ac:dyDescent="0.25">
      <c r="A31" t="s">
        <v>1409</v>
      </c>
      <c r="B31" t="s">
        <v>1289</v>
      </c>
      <c r="C31">
        <v>0</v>
      </c>
      <c r="D31" s="3">
        <v>1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</row>
    <row r="32" spans="1:12" x14ac:dyDescent="0.25">
      <c r="A32" t="s">
        <v>1410</v>
      </c>
      <c r="B32" t="s">
        <v>1290</v>
      </c>
      <c r="C32">
        <v>1.55826606563785E-3</v>
      </c>
      <c r="D32" s="3">
        <v>0.99844173393436197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</row>
    <row r="33" spans="1:12" x14ac:dyDescent="0.25">
      <c r="A33" t="s">
        <v>425</v>
      </c>
      <c r="B33" t="s">
        <v>1309</v>
      </c>
      <c r="C33">
        <v>0</v>
      </c>
      <c r="D33">
        <v>0</v>
      </c>
      <c r="E33">
        <v>2.6209314620716299E-2</v>
      </c>
      <c r="F33" s="3">
        <v>0.95873227197127098</v>
      </c>
      <c r="G33">
        <v>1.12415079270569E-2</v>
      </c>
      <c r="H33">
        <v>1.26684146545412E-3</v>
      </c>
      <c r="I33">
        <v>0</v>
      </c>
      <c r="J33">
        <v>2.3954149963526399E-3</v>
      </c>
      <c r="K33">
        <v>0</v>
      </c>
      <c r="L33">
        <v>1.54649019148769E-4</v>
      </c>
    </row>
    <row r="34" spans="1:12" x14ac:dyDescent="0.25">
      <c r="A34" t="s">
        <v>426</v>
      </c>
      <c r="B34" t="s">
        <v>1310</v>
      </c>
      <c r="C34">
        <v>0</v>
      </c>
      <c r="D34">
        <v>0</v>
      </c>
      <c r="E34">
        <v>8.0970754576794209E-3</v>
      </c>
      <c r="F34" s="3">
        <v>0.97955244917177298</v>
      </c>
      <c r="G34">
        <v>0</v>
      </c>
      <c r="H34">
        <v>9.0627958969328095E-3</v>
      </c>
      <c r="I34">
        <v>0</v>
      </c>
      <c r="J34">
        <v>0</v>
      </c>
      <c r="K34">
        <v>0</v>
      </c>
      <c r="L34">
        <v>3.2876794736147802E-3</v>
      </c>
    </row>
    <row r="35" spans="1:12" x14ac:dyDescent="0.25">
      <c r="A35" t="s">
        <v>427</v>
      </c>
      <c r="B35" t="s">
        <v>1311</v>
      </c>
      <c r="C35">
        <v>0</v>
      </c>
      <c r="D35">
        <v>0</v>
      </c>
      <c r="E35">
        <v>1.9481641294698999E-2</v>
      </c>
      <c r="F35" s="3">
        <v>0.907116450578621</v>
      </c>
      <c r="G35">
        <v>3.0963175844091001E-2</v>
      </c>
      <c r="H35">
        <v>1.8740357288832301E-2</v>
      </c>
      <c r="I35">
        <v>0</v>
      </c>
      <c r="J35">
        <v>1.4978940320165101E-2</v>
      </c>
      <c r="K35">
        <v>8.7194346735917205E-3</v>
      </c>
      <c r="L35">
        <v>0</v>
      </c>
    </row>
    <row r="36" spans="1:12" x14ac:dyDescent="0.25">
      <c r="A36" t="s">
        <v>440</v>
      </c>
      <c r="B36" t="s">
        <v>1312</v>
      </c>
      <c r="C36">
        <v>0</v>
      </c>
      <c r="D36">
        <v>0</v>
      </c>
      <c r="E36">
        <v>6.9060848419052199E-3</v>
      </c>
      <c r="F36" s="3">
        <v>0.99008015600557997</v>
      </c>
      <c r="G36">
        <v>0</v>
      </c>
      <c r="H36">
        <v>0</v>
      </c>
      <c r="I36">
        <v>2.0634881700107399E-3</v>
      </c>
      <c r="J36">
        <v>0</v>
      </c>
      <c r="K36">
        <v>3.3055167759426602E-4</v>
      </c>
      <c r="L36">
        <v>6.1971930490919297E-4</v>
      </c>
    </row>
    <row r="37" spans="1:12" x14ac:dyDescent="0.25">
      <c r="A37" t="s">
        <v>441</v>
      </c>
      <c r="B37" t="s">
        <v>1313</v>
      </c>
      <c r="C37">
        <v>0</v>
      </c>
      <c r="D37">
        <v>0</v>
      </c>
      <c r="E37">
        <v>1.46081330523382E-2</v>
      </c>
      <c r="F37" s="3">
        <v>0.96735615279827103</v>
      </c>
      <c r="G37">
        <v>3.1395503623917099E-4</v>
      </c>
      <c r="H37">
        <v>0</v>
      </c>
      <c r="I37">
        <v>9.3418417803574696E-3</v>
      </c>
      <c r="J37">
        <v>7.3363324846233303E-3</v>
      </c>
      <c r="K37">
        <v>1.04358484817048E-3</v>
      </c>
      <c r="L37">
        <v>0</v>
      </c>
    </row>
    <row r="38" spans="1:12" x14ac:dyDescent="0.25">
      <c r="A38" t="s">
        <v>442</v>
      </c>
      <c r="B38" t="s">
        <v>1314</v>
      </c>
      <c r="C38">
        <v>0</v>
      </c>
      <c r="D38">
        <v>0</v>
      </c>
      <c r="E38">
        <v>2.2930425893953601E-3</v>
      </c>
      <c r="F38" s="3">
        <v>0.98384155995618505</v>
      </c>
      <c r="G38">
        <v>0</v>
      </c>
      <c r="H38">
        <v>0</v>
      </c>
      <c r="I38">
        <v>5.4363589342568402E-4</v>
      </c>
      <c r="J38">
        <v>0</v>
      </c>
      <c r="K38">
        <v>4.08342342069765E-4</v>
      </c>
      <c r="L38">
        <v>1.29134192189236E-2</v>
      </c>
    </row>
    <row r="39" spans="1:12" x14ac:dyDescent="0.25">
      <c r="A39" t="s">
        <v>431</v>
      </c>
      <c r="B39" t="s">
        <v>1315</v>
      </c>
      <c r="C39">
        <v>0</v>
      </c>
      <c r="D39">
        <v>0</v>
      </c>
      <c r="E39">
        <v>2.90204770800369E-2</v>
      </c>
      <c r="F39">
        <v>0</v>
      </c>
      <c r="G39" s="3">
        <v>0.83753504532984502</v>
      </c>
      <c r="H39">
        <v>0</v>
      </c>
      <c r="I39">
        <v>0.13344447759011799</v>
      </c>
      <c r="J39">
        <v>0</v>
      </c>
      <c r="K39">
        <v>0</v>
      </c>
      <c r="L39">
        <v>0</v>
      </c>
    </row>
    <row r="40" spans="1:12" x14ac:dyDescent="0.25">
      <c r="A40" t="s">
        <v>432</v>
      </c>
      <c r="B40" t="s">
        <v>1316</v>
      </c>
      <c r="C40">
        <v>0</v>
      </c>
      <c r="D40">
        <v>0</v>
      </c>
      <c r="E40">
        <v>1.2281568017637599E-2</v>
      </c>
      <c r="F40">
        <v>2.2257815087193201E-2</v>
      </c>
      <c r="G40" s="3">
        <v>0.92004309176756405</v>
      </c>
      <c r="H40">
        <v>1.0631852015403301E-2</v>
      </c>
      <c r="I40">
        <v>0</v>
      </c>
      <c r="J40">
        <v>1.6863886092148402E-2</v>
      </c>
      <c r="K40">
        <v>1.5476258338752699E-2</v>
      </c>
      <c r="L40">
        <v>2.4455286813010999E-3</v>
      </c>
    </row>
    <row r="41" spans="1:12" x14ac:dyDescent="0.25">
      <c r="A41" t="s">
        <v>433</v>
      </c>
      <c r="B41" t="s">
        <v>1317</v>
      </c>
      <c r="C41">
        <v>0</v>
      </c>
      <c r="D41">
        <v>0</v>
      </c>
      <c r="E41">
        <v>1.1099043002185701E-2</v>
      </c>
      <c r="F41">
        <v>0</v>
      </c>
      <c r="G41" s="3">
        <v>0.84466071562454703</v>
      </c>
      <c r="H41">
        <v>0</v>
      </c>
      <c r="I41">
        <v>0.12941491689835999</v>
      </c>
      <c r="J41">
        <v>1.4825324474907101E-2</v>
      </c>
      <c r="K41">
        <v>0</v>
      </c>
      <c r="L41">
        <v>0</v>
      </c>
    </row>
    <row r="42" spans="1:12" x14ac:dyDescent="0.25">
      <c r="A42" t="s">
        <v>446</v>
      </c>
      <c r="B42" t="s">
        <v>1318</v>
      </c>
      <c r="C42">
        <v>0</v>
      </c>
      <c r="D42">
        <v>0</v>
      </c>
      <c r="E42">
        <v>7.8305851976575701E-3</v>
      </c>
      <c r="F42">
        <v>2.8347545171174399E-2</v>
      </c>
      <c r="G42" s="3">
        <v>0.91378417014528002</v>
      </c>
      <c r="H42">
        <v>3.2885030706775897E-2</v>
      </c>
      <c r="I42">
        <v>0</v>
      </c>
      <c r="J42">
        <v>0</v>
      </c>
      <c r="K42">
        <v>2.0396472682044698E-3</v>
      </c>
      <c r="L42">
        <v>1.5113021510907499E-2</v>
      </c>
    </row>
    <row r="43" spans="1:12" x14ac:dyDescent="0.25">
      <c r="A43" t="s">
        <v>447</v>
      </c>
      <c r="B43" t="s">
        <v>1319</v>
      </c>
      <c r="C43">
        <v>0</v>
      </c>
      <c r="D43">
        <v>1.4498551737184299E-3</v>
      </c>
      <c r="E43">
        <v>1.44917949732958E-3</v>
      </c>
      <c r="F43">
        <v>1.6760024141460501E-2</v>
      </c>
      <c r="G43" s="3">
        <v>0.79229680256948398</v>
      </c>
      <c r="H43">
        <v>0.106036399413105</v>
      </c>
      <c r="I43">
        <v>0</v>
      </c>
      <c r="J43">
        <v>7.2816353825277E-2</v>
      </c>
      <c r="K43">
        <v>0</v>
      </c>
      <c r="L43">
        <v>9.1913853796259607E-3</v>
      </c>
    </row>
    <row r="44" spans="1:12" x14ac:dyDescent="0.25">
      <c r="A44" t="s">
        <v>448</v>
      </c>
      <c r="B44" t="s">
        <v>1320</v>
      </c>
      <c r="C44">
        <v>0</v>
      </c>
      <c r="D44">
        <v>0</v>
      </c>
      <c r="E44">
        <v>4.2758263341838004E-3</v>
      </c>
      <c r="F44">
        <v>8.8881295028688592E-3</v>
      </c>
      <c r="G44" s="3">
        <v>0.94456705323066803</v>
      </c>
      <c r="H44">
        <v>1.1769518113625499E-2</v>
      </c>
      <c r="I44">
        <v>0</v>
      </c>
      <c r="J44">
        <v>2.5368970405774101E-3</v>
      </c>
      <c r="K44">
        <v>2.1616519667072599E-2</v>
      </c>
      <c r="L44">
        <v>6.34605611100433E-3</v>
      </c>
    </row>
    <row r="45" spans="1:12" x14ac:dyDescent="0.25">
      <c r="A45" t="s">
        <v>419</v>
      </c>
      <c r="B45" t="s">
        <v>1291</v>
      </c>
      <c r="C45">
        <v>0</v>
      </c>
      <c r="D45">
        <v>0</v>
      </c>
      <c r="E45">
        <v>9.6397432230221E-3</v>
      </c>
      <c r="F45">
        <v>0</v>
      </c>
      <c r="G45">
        <v>1.0206233377173799E-2</v>
      </c>
      <c r="H45" s="3">
        <v>0.85768056277291405</v>
      </c>
      <c r="I45">
        <v>1.49920434807598E-2</v>
      </c>
      <c r="J45">
        <v>0.105038865850883</v>
      </c>
      <c r="K45">
        <v>0</v>
      </c>
      <c r="L45">
        <v>2.4425512952476599E-3</v>
      </c>
    </row>
    <row r="46" spans="1:12" x14ac:dyDescent="0.25">
      <c r="A46" t="s">
        <v>420</v>
      </c>
      <c r="B46" t="s">
        <v>1292</v>
      </c>
      <c r="C46">
        <v>0</v>
      </c>
      <c r="D46">
        <v>2.7462215265086601E-3</v>
      </c>
      <c r="E46">
        <v>3.11957510628729E-3</v>
      </c>
      <c r="F46">
        <v>0</v>
      </c>
      <c r="G46">
        <v>0</v>
      </c>
      <c r="H46" s="3">
        <v>0.96264549944796296</v>
      </c>
      <c r="I46">
        <v>3.1488703919240899E-2</v>
      </c>
      <c r="J46">
        <v>0</v>
      </c>
      <c r="K46">
        <v>0</v>
      </c>
      <c r="L46">
        <v>0</v>
      </c>
    </row>
    <row r="47" spans="1:12" x14ac:dyDescent="0.25">
      <c r="A47" t="s">
        <v>421</v>
      </c>
      <c r="B47" t="s">
        <v>1293</v>
      </c>
      <c r="C47">
        <v>4.1980493738698598E-4</v>
      </c>
      <c r="D47">
        <v>1.2497541819162E-3</v>
      </c>
      <c r="E47">
        <v>0</v>
      </c>
      <c r="F47">
        <v>0</v>
      </c>
      <c r="G47">
        <v>6.5674696220253603E-3</v>
      </c>
      <c r="H47" s="3">
        <v>0.983359842863474</v>
      </c>
      <c r="I47">
        <v>0</v>
      </c>
      <c r="J47">
        <v>8.4031283951978009E-3</v>
      </c>
      <c r="K47">
        <v>0</v>
      </c>
      <c r="L47">
        <v>0</v>
      </c>
    </row>
    <row r="48" spans="1:12" x14ac:dyDescent="0.25">
      <c r="A48" t="s">
        <v>434</v>
      </c>
      <c r="B48" t="s">
        <v>1294</v>
      </c>
      <c r="C48">
        <v>0</v>
      </c>
      <c r="D48">
        <v>3.0893648265275702E-3</v>
      </c>
      <c r="E48">
        <v>3.8730982103799502E-3</v>
      </c>
      <c r="F48">
        <v>6.0736544440297803E-3</v>
      </c>
      <c r="G48">
        <v>2.8809962416404902E-2</v>
      </c>
      <c r="H48" s="3">
        <v>0.95348443279332995</v>
      </c>
      <c r="I48">
        <v>3.8191105804955701E-3</v>
      </c>
      <c r="J48">
        <v>0</v>
      </c>
      <c r="K48">
        <v>0</v>
      </c>
      <c r="L48">
        <v>8.5037672883174096E-4</v>
      </c>
    </row>
    <row r="49" spans="1:12" x14ac:dyDescent="0.25">
      <c r="A49" t="s">
        <v>435</v>
      </c>
      <c r="B49" t="s">
        <v>1295</v>
      </c>
      <c r="C49">
        <v>1.82041495950353E-3</v>
      </c>
      <c r="D49">
        <v>2.02155604693965E-3</v>
      </c>
      <c r="E49">
        <v>0</v>
      </c>
      <c r="F49">
        <v>0</v>
      </c>
      <c r="G49">
        <v>0</v>
      </c>
      <c r="H49" s="3">
        <v>0.96627350708787996</v>
      </c>
      <c r="I49">
        <v>1.8303827305950902E-2</v>
      </c>
      <c r="J49">
        <v>2.3483450034487599E-3</v>
      </c>
      <c r="K49">
        <v>9.2323495962775906E-3</v>
      </c>
      <c r="L49">
        <v>0</v>
      </c>
    </row>
    <row r="50" spans="1:12" x14ac:dyDescent="0.25">
      <c r="A50" t="s">
        <v>436</v>
      </c>
      <c r="B50" t="s">
        <v>1296</v>
      </c>
      <c r="C50">
        <v>0</v>
      </c>
      <c r="D50">
        <v>9.8248442980143798E-4</v>
      </c>
      <c r="E50">
        <v>1.65340240390054E-3</v>
      </c>
      <c r="F50">
        <v>0</v>
      </c>
      <c r="G50">
        <v>0</v>
      </c>
      <c r="H50" s="3">
        <v>0.97052526712962905</v>
      </c>
      <c r="I50">
        <v>2.5168905619405699E-2</v>
      </c>
      <c r="J50">
        <v>0</v>
      </c>
      <c r="K50">
        <v>0</v>
      </c>
      <c r="L50">
        <v>1.6699404172633499E-3</v>
      </c>
    </row>
    <row r="51" spans="1:12" x14ac:dyDescent="0.25">
      <c r="A51" t="s">
        <v>422</v>
      </c>
      <c r="B51" t="s">
        <v>1297</v>
      </c>
      <c r="C51">
        <v>0</v>
      </c>
      <c r="D51">
        <v>0</v>
      </c>
      <c r="E51">
        <v>3.5845837344155501E-2</v>
      </c>
      <c r="F51">
        <v>0</v>
      </c>
      <c r="G51">
        <v>0.206525234065151</v>
      </c>
      <c r="H51">
        <v>0</v>
      </c>
      <c r="I51" s="3">
        <v>0.75762892859069297</v>
      </c>
      <c r="J51">
        <v>0</v>
      </c>
      <c r="K51">
        <v>0</v>
      </c>
      <c r="L51">
        <v>0</v>
      </c>
    </row>
    <row r="52" spans="1:12" x14ac:dyDescent="0.25">
      <c r="A52" t="s">
        <v>423</v>
      </c>
      <c r="B52" t="s">
        <v>1298</v>
      </c>
      <c r="C52">
        <v>0</v>
      </c>
      <c r="D52">
        <v>0</v>
      </c>
      <c r="E52">
        <v>1.15687348014522E-2</v>
      </c>
      <c r="F52">
        <v>1.3536164727985101E-2</v>
      </c>
      <c r="G52">
        <v>6.5090162013205194E-2</v>
      </c>
      <c r="H52">
        <v>0</v>
      </c>
      <c r="I52" s="3">
        <v>0.88235802934948604</v>
      </c>
      <c r="J52">
        <v>1.2373454997555501E-2</v>
      </c>
      <c r="K52">
        <v>0</v>
      </c>
      <c r="L52">
        <v>1.5073454110315399E-2</v>
      </c>
    </row>
    <row r="53" spans="1:12" x14ac:dyDescent="0.25">
      <c r="A53" t="s">
        <v>424</v>
      </c>
      <c r="B53" t="s">
        <v>1299</v>
      </c>
      <c r="C53">
        <v>0</v>
      </c>
      <c r="D53">
        <v>0</v>
      </c>
      <c r="E53">
        <v>9.8270358837218002E-3</v>
      </c>
      <c r="F53">
        <v>0</v>
      </c>
      <c r="G53">
        <v>0</v>
      </c>
      <c r="H53">
        <v>2.7892585919378501E-2</v>
      </c>
      <c r="I53" s="3">
        <v>0.96228037819690004</v>
      </c>
      <c r="J53">
        <v>0</v>
      </c>
      <c r="K53">
        <v>0</v>
      </c>
      <c r="L53">
        <v>0</v>
      </c>
    </row>
    <row r="54" spans="1:12" x14ac:dyDescent="0.25">
      <c r="A54" t="s">
        <v>437</v>
      </c>
      <c r="B54" t="s">
        <v>1300</v>
      </c>
      <c r="C54">
        <v>0</v>
      </c>
      <c r="D54">
        <v>0</v>
      </c>
      <c r="E54">
        <v>7.8747897598509097E-3</v>
      </c>
      <c r="F54">
        <v>4.0510963573775604E-3</v>
      </c>
      <c r="G54">
        <v>0</v>
      </c>
      <c r="H54">
        <v>8.3291726531133897E-2</v>
      </c>
      <c r="I54" s="3">
        <v>0.89964667600127102</v>
      </c>
      <c r="J54">
        <v>1.7112459668250401E-3</v>
      </c>
      <c r="K54">
        <v>3.4244653835419801E-3</v>
      </c>
      <c r="L54">
        <v>0</v>
      </c>
    </row>
    <row r="55" spans="1:12" x14ac:dyDescent="0.25">
      <c r="A55" t="s">
        <v>438</v>
      </c>
      <c r="B55" t="s">
        <v>1301</v>
      </c>
      <c r="C55">
        <v>0</v>
      </c>
      <c r="D55">
        <v>0</v>
      </c>
      <c r="E55">
        <v>6.1555142491805997E-3</v>
      </c>
      <c r="F55">
        <v>0</v>
      </c>
      <c r="G55">
        <v>0</v>
      </c>
      <c r="H55">
        <v>0.110761981513292</v>
      </c>
      <c r="I55" s="3">
        <v>0.88308250423752699</v>
      </c>
      <c r="J55">
        <v>0</v>
      </c>
      <c r="K55">
        <v>0</v>
      </c>
      <c r="L55">
        <v>0</v>
      </c>
    </row>
    <row r="56" spans="1:12" x14ac:dyDescent="0.25">
      <c r="A56" t="s">
        <v>439</v>
      </c>
      <c r="B56" t="s">
        <v>1302</v>
      </c>
      <c r="C56">
        <v>0</v>
      </c>
      <c r="D56">
        <v>0</v>
      </c>
      <c r="E56">
        <v>1.7341142542614499E-2</v>
      </c>
      <c r="F56">
        <v>0</v>
      </c>
      <c r="G56">
        <v>0.25209813298897799</v>
      </c>
      <c r="H56">
        <v>3.9715017059656403E-2</v>
      </c>
      <c r="I56" s="3">
        <v>0.69084570740875095</v>
      </c>
      <c r="J56">
        <v>0</v>
      </c>
      <c r="K56">
        <v>0</v>
      </c>
      <c r="L56">
        <v>0</v>
      </c>
    </row>
    <row r="57" spans="1:12" x14ac:dyDescent="0.25">
      <c r="A57" t="s">
        <v>428</v>
      </c>
      <c r="B57" t="s">
        <v>1303</v>
      </c>
      <c r="C57">
        <v>5.36868191791799E-3</v>
      </c>
      <c r="D57">
        <v>1.44028786848878E-3</v>
      </c>
      <c r="E57">
        <v>0</v>
      </c>
      <c r="F57">
        <v>6.63198807363786E-4</v>
      </c>
      <c r="G57">
        <v>3.4145411718119298E-3</v>
      </c>
      <c r="H57">
        <v>1.0257911517926801E-3</v>
      </c>
      <c r="I57">
        <v>6.9309824391462597E-3</v>
      </c>
      <c r="J57" s="3">
        <v>0.97412238723064304</v>
      </c>
      <c r="K57">
        <v>7.0341294128360102E-3</v>
      </c>
      <c r="L57">
        <v>0</v>
      </c>
    </row>
    <row r="58" spans="1:12" x14ac:dyDescent="0.25">
      <c r="A58" t="s">
        <v>429</v>
      </c>
      <c r="B58" t="s">
        <v>1304</v>
      </c>
      <c r="C58">
        <v>1.08854310859752E-2</v>
      </c>
      <c r="D58">
        <v>3.5379931767876097E-4</v>
      </c>
      <c r="E58">
        <v>0</v>
      </c>
      <c r="F58">
        <v>0</v>
      </c>
      <c r="G58">
        <v>0</v>
      </c>
      <c r="H58">
        <v>0</v>
      </c>
      <c r="I58">
        <v>4.90822990926686E-4</v>
      </c>
      <c r="J58" s="3">
        <v>0.988269946605419</v>
      </c>
      <c r="K58">
        <v>0</v>
      </c>
      <c r="L58">
        <v>0</v>
      </c>
    </row>
    <row r="59" spans="1:12" x14ac:dyDescent="0.25">
      <c r="A59" t="s">
        <v>430</v>
      </c>
      <c r="B59" t="s">
        <v>1305</v>
      </c>
      <c r="C59">
        <v>8.7159362633575394E-3</v>
      </c>
      <c r="D59">
        <v>3.4226816642279E-3</v>
      </c>
      <c r="E59">
        <v>0</v>
      </c>
      <c r="F59">
        <v>0</v>
      </c>
      <c r="G59">
        <v>1.40360438229528E-3</v>
      </c>
      <c r="H59">
        <v>4.1203833115300897E-4</v>
      </c>
      <c r="I59">
        <v>0</v>
      </c>
      <c r="J59" s="3">
        <v>0.986045739358966</v>
      </c>
      <c r="K59">
        <v>0</v>
      </c>
      <c r="L59">
        <v>0</v>
      </c>
    </row>
    <row r="60" spans="1:12" x14ac:dyDescent="0.25">
      <c r="A60" t="s">
        <v>443</v>
      </c>
      <c r="B60" t="s">
        <v>1306</v>
      </c>
      <c r="C60">
        <v>7.9244037708046892E-3</v>
      </c>
      <c r="D60">
        <v>3.2241550997936601E-3</v>
      </c>
      <c r="E60">
        <v>0</v>
      </c>
      <c r="F60">
        <v>1.11678943976919E-2</v>
      </c>
      <c r="G60">
        <v>0</v>
      </c>
      <c r="H60">
        <v>4.9634949389091004E-3</v>
      </c>
      <c r="I60">
        <v>2.5661018914984201E-3</v>
      </c>
      <c r="J60" s="3">
        <v>0.96505802728202805</v>
      </c>
      <c r="K60">
        <v>0</v>
      </c>
      <c r="L60">
        <v>5.0959226192741902E-3</v>
      </c>
    </row>
    <row r="61" spans="1:12" x14ac:dyDescent="0.25">
      <c r="A61" t="s">
        <v>444</v>
      </c>
      <c r="B61" t="s">
        <v>1307</v>
      </c>
      <c r="C61">
        <v>6.3893190968415201E-3</v>
      </c>
      <c r="D61">
        <v>2.67599851351954E-3</v>
      </c>
      <c r="E61">
        <v>0</v>
      </c>
      <c r="F61">
        <v>0</v>
      </c>
      <c r="G61">
        <v>0</v>
      </c>
      <c r="H61">
        <v>3.8330026411695899E-3</v>
      </c>
      <c r="I61">
        <v>0</v>
      </c>
      <c r="J61" s="3">
        <v>0.94799261634805598</v>
      </c>
      <c r="K61">
        <v>3.9109063400413799E-2</v>
      </c>
      <c r="L61">
        <v>0</v>
      </c>
    </row>
    <row r="62" spans="1:12" x14ac:dyDescent="0.25">
      <c r="A62" t="s">
        <v>445</v>
      </c>
      <c r="B62" t="s">
        <v>1308</v>
      </c>
      <c r="C62">
        <v>8.2355579118736904E-3</v>
      </c>
      <c r="D62">
        <v>0</v>
      </c>
      <c r="E62">
        <v>0</v>
      </c>
      <c r="F62">
        <v>1.26006217546694E-3</v>
      </c>
      <c r="G62">
        <v>0</v>
      </c>
      <c r="H62">
        <v>0</v>
      </c>
      <c r="I62">
        <v>6.2726807907726003E-3</v>
      </c>
      <c r="J62" s="3">
        <v>0.91338993045942796</v>
      </c>
      <c r="K62">
        <v>7.0841768662458601E-2</v>
      </c>
      <c r="L62">
        <v>0</v>
      </c>
    </row>
    <row r="63" spans="1:12" x14ac:dyDescent="0.25">
      <c r="A63" t="s">
        <v>449</v>
      </c>
      <c r="B63" t="s">
        <v>1321</v>
      </c>
      <c r="C63">
        <v>7.0538091764551798E-3</v>
      </c>
      <c r="D63">
        <v>4.9949675890287705E-4</v>
      </c>
      <c r="E63">
        <v>0</v>
      </c>
      <c r="F63">
        <v>2.2145260269220298E-3</v>
      </c>
      <c r="G63">
        <v>1.46110523157684E-2</v>
      </c>
      <c r="H63">
        <v>3.7647579442773899E-3</v>
      </c>
      <c r="I63">
        <v>0</v>
      </c>
      <c r="J63">
        <v>0</v>
      </c>
      <c r="K63" s="3">
        <v>0.91232711984077897</v>
      </c>
      <c r="L63">
        <v>5.9529237936894901E-2</v>
      </c>
    </row>
    <row r="64" spans="1:12" x14ac:dyDescent="0.25">
      <c r="A64" t="s">
        <v>450</v>
      </c>
      <c r="B64" t="s">
        <v>1322</v>
      </c>
      <c r="C64">
        <v>1.0344794482974699E-2</v>
      </c>
      <c r="D64">
        <v>6.6111219715631205E-4</v>
      </c>
      <c r="E64">
        <v>0</v>
      </c>
      <c r="F64">
        <v>3.4191285451289701E-4</v>
      </c>
      <c r="G64">
        <v>3.1266196803673399E-3</v>
      </c>
      <c r="H64">
        <v>6.0729957473673497E-3</v>
      </c>
      <c r="I64">
        <v>0</v>
      </c>
      <c r="J64">
        <v>4.8268115382543199E-3</v>
      </c>
      <c r="K64" s="3">
        <v>0.87085918560250197</v>
      </c>
      <c r="L64">
        <v>0.103766567896865</v>
      </c>
    </row>
    <row r="65" spans="1:12" x14ac:dyDescent="0.25">
      <c r="A65" t="s">
        <v>451</v>
      </c>
      <c r="B65" t="s">
        <v>1323</v>
      </c>
      <c r="C65">
        <v>1.095687620214E-2</v>
      </c>
      <c r="D65">
        <v>3.2374630174357102E-4</v>
      </c>
      <c r="E65">
        <v>0</v>
      </c>
      <c r="F65">
        <v>0</v>
      </c>
      <c r="G65">
        <v>0</v>
      </c>
      <c r="H65">
        <v>0</v>
      </c>
      <c r="I65">
        <v>2.9663111439477202E-3</v>
      </c>
      <c r="J65">
        <v>0</v>
      </c>
      <c r="K65" s="3">
        <v>0.98575306635216897</v>
      </c>
      <c r="L65">
        <v>0</v>
      </c>
    </row>
    <row r="66" spans="1:12" x14ac:dyDescent="0.25">
      <c r="A66" t="s">
        <v>452</v>
      </c>
      <c r="B66" t="s">
        <v>1324</v>
      </c>
      <c r="C66">
        <v>9.29660464660618E-3</v>
      </c>
      <c r="D66">
        <v>1.3687448888030701E-3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 s="3">
        <v>0.94331150534610397</v>
      </c>
      <c r="L66">
        <v>4.6023145118486597E-2</v>
      </c>
    </row>
    <row r="67" spans="1:12" x14ac:dyDescent="0.25">
      <c r="A67" t="s">
        <v>453</v>
      </c>
      <c r="B67" t="s">
        <v>1325</v>
      </c>
      <c r="C67">
        <v>7.4638035558467902E-3</v>
      </c>
      <c r="D67">
        <v>3.6234035726287902E-3</v>
      </c>
      <c r="E67">
        <v>0</v>
      </c>
      <c r="F67">
        <v>1.6100331591018999E-3</v>
      </c>
      <c r="G67">
        <v>0</v>
      </c>
      <c r="H67">
        <v>1.14388515360927E-2</v>
      </c>
      <c r="I67">
        <v>8.5615946911972197E-3</v>
      </c>
      <c r="J67">
        <v>0</v>
      </c>
      <c r="K67" s="3">
        <v>0.96730231348513296</v>
      </c>
      <c r="L67">
        <v>0</v>
      </c>
    </row>
    <row r="68" spans="1:12" x14ac:dyDescent="0.25">
      <c r="A68" t="s">
        <v>454</v>
      </c>
      <c r="B68" t="s">
        <v>1326</v>
      </c>
      <c r="C68">
        <v>7.9322545198700894E-3</v>
      </c>
      <c r="D68">
        <v>1.8110045127843501E-3</v>
      </c>
      <c r="E68">
        <v>0</v>
      </c>
      <c r="F68">
        <v>1.8260621511114801E-2</v>
      </c>
      <c r="G68">
        <v>1.70619475192243E-2</v>
      </c>
      <c r="H68">
        <v>3.9047917798094897E-2</v>
      </c>
      <c r="I68">
        <v>4.9604711700997103E-2</v>
      </c>
      <c r="J68">
        <v>4.6885010298183198E-2</v>
      </c>
      <c r="K68" s="3">
        <v>0.81939653213973096</v>
      </c>
      <c r="L68">
        <v>0</v>
      </c>
    </row>
    <row r="69" spans="1:12" x14ac:dyDescent="0.25">
      <c r="A69" t="s">
        <v>455</v>
      </c>
      <c r="B69" t="s">
        <v>1327</v>
      </c>
      <c r="C69">
        <v>5.6262975090152602E-3</v>
      </c>
      <c r="D69">
        <v>2.9534949743761601E-3</v>
      </c>
      <c r="E69">
        <v>0</v>
      </c>
      <c r="F69">
        <v>7.2795327552259599E-3</v>
      </c>
      <c r="G69">
        <v>0</v>
      </c>
      <c r="H69">
        <v>3.7963818986944601E-3</v>
      </c>
      <c r="I69">
        <v>9.3360206265745201E-3</v>
      </c>
      <c r="J69">
        <v>6.58530250913096E-3</v>
      </c>
      <c r="K69">
        <v>0</v>
      </c>
      <c r="L69" s="3">
        <v>0.96442296972698305</v>
      </c>
    </row>
    <row r="70" spans="1:12" x14ac:dyDescent="0.25">
      <c r="A70" t="s">
        <v>456</v>
      </c>
      <c r="B70" t="s">
        <v>1328</v>
      </c>
      <c r="C70">
        <v>1.0243756667113401E-2</v>
      </c>
      <c r="D70">
        <v>2.0144665199259798E-3</v>
      </c>
      <c r="E70">
        <v>0</v>
      </c>
      <c r="F70">
        <v>0</v>
      </c>
      <c r="G70">
        <v>0</v>
      </c>
      <c r="H70">
        <v>0</v>
      </c>
      <c r="I70">
        <v>0</v>
      </c>
      <c r="J70">
        <v>4.35509791158235E-4</v>
      </c>
      <c r="K70">
        <v>6.39220278804421E-2</v>
      </c>
      <c r="L70" s="3">
        <v>0.92338423914136003</v>
      </c>
    </row>
    <row r="71" spans="1:12" x14ac:dyDescent="0.25">
      <c r="A71" t="s">
        <v>457</v>
      </c>
      <c r="B71" t="s">
        <v>1329</v>
      </c>
      <c r="C71">
        <v>8.5740568658081804E-3</v>
      </c>
      <c r="D71">
        <v>3.7453462973229901E-3</v>
      </c>
      <c r="E71">
        <v>0</v>
      </c>
      <c r="F71">
        <v>1.6042546926299201E-3</v>
      </c>
      <c r="G71">
        <v>0</v>
      </c>
      <c r="H71">
        <v>0</v>
      </c>
      <c r="I71">
        <v>8.0448098443474305E-3</v>
      </c>
      <c r="J71">
        <v>0</v>
      </c>
      <c r="K71">
        <v>0.102047606024986</v>
      </c>
      <c r="L71" s="3">
        <v>0.87598392627490496</v>
      </c>
    </row>
    <row r="72" spans="1:12" x14ac:dyDescent="0.25">
      <c r="A72" t="s">
        <v>458</v>
      </c>
      <c r="B72" t="s">
        <v>1330</v>
      </c>
      <c r="C72">
        <v>8.9764474327845307E-3</v>
      </c>
      <c r="D72">
        <v>3.9924025460602204E-3</v>
      </c>
      <c r="E72">
        <v>0</v>
      </c>
      <c r="F72">
        <v>0</v>
      </c>
      <c r="G72">
        <v>0</v>
      </c>
      <c r="H72">
        <v>0</v>
      </c>
      <c r="I72">
        <v>7.6689394527143301E-3</v>
      </c>
      <c r="J72">
        <v>5.5278649373267296E-3</v>
      </c>
      <c r="K72">
        <v>0</v>
      </c>
      <c r="L72" s="3">
        <v>0.97383434563111404</v>
      </c>
    </row>
    <row r="73" spans="1:12" x14ac:dyDescent="0.25">
      <c r="A73" t="s">
        <v>459</v>
      </c>
      <c r="B73" t="s">
        <v>1331</v>
      </c>
      <c r="C73">
        <v>8.8698481244021098E-3</v>
      </c>
      <c r="D73">
        <v>4.2120525324811503E-3</v>
      </c>
      <c r="E73">
        <v>0</v>
      </c>
      <c r="F73">
        <v>0</v>
      </c>
      <c r="G73">
        <v>1.8297693100732099E-3</v>
      </c>
      <c r="H73">
        <v>4.5052880411259096E-3</v>
      </c>
      <c r="I73">
        <v>0</v>
      </c>
      <c r="J73">
        <v>0</v>
      </c>
      <c r="K73">
        <v>9.3970904966681604E-2</v>
      </c>
      <c r="L73" s="3">
        <v>0.886612137025236</v>
      </c>
    </row>
    <row r="74" spans="1:12" x14ac:dyDescent="0.25">
      <c r="A74" t="s">
        <v>460</v>
      </c>
      <c r="B74" t="s">
        <v>1332</v>
      </c>
      <c r="C74">
        <v>8.7335669106555595E-3</v>
      </c>
      <c r="D74">
        <v>3.2751313794352399E-3</v>
      </c>
      <c r="E74">
        <v>0</v>
      </c>
      <c r="F74">
        <v>0</v>
      </c>
      <c r="G74">
        <v>0</v>
      </c>
      <c r="H74">
        <v>0</v>
      </c>
      <c r="I74">
        <v>3.8129150440404601E-3</v>
      </c>
      <c r="J74">
        <v>0</v>
      </c>
      <c r="K74">
        <v>0</v>
      </c>
      <c r="L74" s="3">
        <v>0.98417838666586899</v>
      </c>
    </row>
    <row r="76" spans="1:12" x14ac:dyDescent="0.25">
      <c r="A76" s="1" t="s">
        <v>834</v>
      </c>
    </row>
    <row r="77" spans="1:12" x14ac:dyDescent="0.25">
      <c r="A77" s="5" t="s">
        <v>1385</v>
      </c>
    </row>
    <row r="78" spans="1:12" x14ac:dyDescent="0.25">
      <c r="A78" t="s">
        <v>835</v>
      </c>
    </row>
    <row r="79" spans="1:12" x14ac:dyDescent="0.25">
      <c r="A79" t="s">
        <v>501</v>
      </c>
    </row>
    <row r="81" spans="1:12" x14ac:dyDescent="0.25">
      <c r="A81" t="s">
        <v>1333</v>
      </c>
    </row>
    <row r="82" spans="1:12" x14ac:dyDescent="0.25">
      <c r="A82" t="s">
        <v>1263</v>
      </c>
      <c r="B82">
        <v>0.50023938004518098</v>
      </c>
    </row>
    <row r="83" spans="1:12" x14ac:dyDescent="0.25">
      <c r="A83" t="s">
        <v>1264</v>
      </c>
      <c r="B83">
        <v>1</v>
      </c>
    </row>
    <row r="84" spans="1:12" x14ac:dyDescent="0.25">
      <c r="A84" t="s">
        <v>1265</v>
      </c>
      <c r="B84">
        <v>0.90656287010750958</v>
      </c>
    </row>
    <row r="85" spans="1:12" x14ac:dyDescent="0.25">
      <c r="A85" t="s">
        <v>1266</v>
      </c>
      <c r="B85">
        <v>0.93498214262291945</v>
      </c>
    </row>
    <row r="87" spans="1:12" x14ac:dyDescent="0.25">
      <c r="C87" t="s">
        <v>413</v>
      </c>
      <c r="D87" t="s">
        <v>414</v>
      </c>
      <c r="E87" t="s">
        <v>415</v>
      </c>
      <c r="F87" t="s">
        <v>468</v>
      </c>
      <c r="G87" t="s">
        <v>469</v>
      </c>
      <c r="H87" t="s">
        <v>470</v>
      </c>
      <c r="I87" t="s">
        <v>471</v>
      </c>
      <c r="J87" t="s">
        <v>472</v>
      </c>
      <c r="K87" t="s">
        <v>473</v>
      </c>
      <c r="L87" t="s">
        <v>474</v>
      </c>
    </row>
    <row r="88" spans="1:12" x14ac:dyDescent="0.25">
      <c r="A88" t="s">
        <v>602</v>
      </c>
      <c r="B88" t="s">
        <v>604</v>
      </c>
      <c r="C88" s="3">
        <v>0.78951165211613505</v>
      </c>
      <c r="D88">
        <v>2.1440173779005599E-2</v>
      </c>
      <c r="E88">
        <v>0.18868907902215501</v>
      </c>
      <c r="F88" s="4">
        <v>3.1154631257953502E-5</v>
      </c>
      <c r="G88" s="4">
        <v>7.7643987446911702E-5</v>
      </c>
      <c r="H88">
        <v>1.14032784083837E-4</v>
      </c>
      <c r="I88">
        <v>0</v>
      </c>
      <c r="J88" s="4">
        <v>4.1259890082487897E-5</v>
      </c>
      <c r="K88" s="4">
        <v>9.5003789832903696E-5</v>
      </c>
      <c r="L88">
        <v>0</v>
      </c>
    </row>
    <row r="89" spans="1:12" x14ac:dyDescent="0.25">
      <c r="A89" t="s">
        <v>603</v>
      </c>
      <c r="B89" t="s">
        <v>605</v>
      </c>
      <c r="C89" s="3">
        <v>0.78574395482342596</v>
      </c>
      <c r="D89">
        <v>1.9647121215112501E-2</v>
      </c>
      <c r="E89">
        <v>0.19460892396146101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</row>
    <row r="90" spans="1:12" x14ac:dyDescent="0.25">
      <c r="A90" t="s">
        <v>462</v>
      </c>
      <c r="B90" t="s">
        <v>828</v>
      </c>
      <c r="C90" s="3">
        <v>0.95552192151249704</v>
      </c>
      <c r="D90">
        <v>0</v>
      </c>
      <c r="E90">
        <v>4.0808536800489598E-2</v>
      </c>
      <c r="F90">
        <v>6.7346961188355402E-4</v>
      </c>
      <c r="G90">
        <v>8.1424421172626097E-4</v>
      </c>
      <c r="H90">
        <v>8.7825443687478404E-4</v>
      </c>
      <c r="I90">
        <v>0</v>
      </c>
      <c r="J90">
        <v>6.4170763412096097E-4</v>
      </c>
      <c r="K90">
        <v>6.6186579240725405E-4</v>
      </c>
      <c r="L90">
        <v>0</v>
      </c>
    </row>
    <row r="91" spans="1:12" x14ac:dyDescent="0.25">
      <c r="A91" t="s">
        <v>463</v>
      </c>
      <c r="B91" t="s">
        <v>829</v>
      </c>
      <c r="C91" s="3">
        <v>0.92267248423221904</v>
      </c>
      <c r="D91">
        <v>0</v>
      </c>
      <c r="E91">
        <v>6.2477212352498902E-2</v>
      </c>
      <c r="F91">
        <v>2.5105484218542E-3</v>
      </c>
      <c r="G91">
        <v>3.14904765725666E-3</v>
      </c>
      <c r="H91">
        <v>3.5276240964125902E-3</v>
      </c>
      <c r="I91">
        <v>0</v>
      </c>
      <c r="J91">
        <v>3.2254198465975002E-3</v>
      </c>
      <c r="K91">
        <v>2.4376633931612502E-3</v>
      </c>
      <c r="L91">
        <v>0</v>
      </c>
    </row>
    <row r="92" spans="1:12" x14ac:dyDescent="0.25">
      <c r="A92" t="s">
        <v>464</v>
      </c>
      <c r="B92" t="s">
        <v>830</v>
      </c>
      <c r="C92" s="3">
        <v>0.91865963131131201</v>
      </c>
      <c r="D92">
        <v>0</v>
      </c>
      <c r="E92">
        <v>6.0520052387177198E-2</v>
      </c>
      <c r="F92">
        <v>3.5825821749353001E-3</v>
      </c>
      <c r="G92">
        <v>4.7911300319013203E-3</v>
      </c>
      <c r="H92">
        <v>5.1808142939624496E-3</v>
      </c>
      <c r="I92">
        <v>0</v>
      </c>
      <c r="J92">
        <v>4.6234641531444198E-3</v>
      </c>
      <c r="K92">
        <v>2.6423256475677E-3</v>
      </c>
      <c r="L92">
        <v>0</v>
      </c>
    </row>
    <row r="93" spans="1:12" x14ac:dyDescent="0.25">
      <c r="A93" t="s">
        <v>465</v>
      </c>
      <c r="B93" t="s">
        <v>825</v>
      </c>
      <c r="C93" s="3">
        <v>0.50023938004518098</v>
      </c>
      <c r="D93">
        <v>0</v>
      </c>
      <c r="E93">
        <v>0.49976061995481902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</row>
    <row r="94" spans="1:12" x14ac:dyDescent="0.25">
      <c r="A94" t="s">
        <v>466</v>
      </c>
      <c r="B94" t="s">
        <v>826</v>
      </c>
      <c r="C94" s="3">
        <v>0.88693120615349097</v>
      </c>
      <c r="D94">
        <v>0</v>
      </c>
      <c r="E94">
        <v>9.2471079748528001E-2</v>
      </c>
      <c r="F94">
        <v>3.9779750155804596E-3</v>
      </c>
      <c r="G94">
        <v>4.7786697251068601E-3</v>
      </c>
      <c r="H94">
        <v>3.6885884612370902E-3</v>
      </c>
      <c r="I94">
        <v>0</v>
      </c>
      <c r="J94">
        <v>2.4031698489980899E-3</v>
      </c>
      <c r="K94">
        <v>5.7493110470583399E-3</v>
      </c>
      <c r="L94">
        <v>0</v>
      </c>
    </row>
    <row r="95" spans="1:12" x14ac:dyDescent="0.25">
      <c r="A95" t="s">
        <v>467</v>
      </c>
      <c r="B95" t="s">
        <v>827</v>
      </c>
      <c r="C95">
        <v>5.7709755315232397E-2</v>
      </c>
      <c r="D95" s="3">
        <v>0.824540811259173</v>
      </c>
      <c r="E95">
        <v>5.9493652991472398E-2</v>
      </c>
      <c r="F95">
        <v>1.6193431052116399E-2</v>
      </c>
      <c r="G95">
        <v>8.5835939879554592E-3</v>
      </c>
      <c r="H95">
        <v>9.7088424054876197E-3</v>
      </c>
      <c r="I95">
        <v>3.08484126922224E-3</v>
      </c>
      <c r="J95">
        <v>1.34844341078837E-2</v>
      </c>
      <c r="K95">
        <v>0</v>
      </c>
      <c r="L95">
        <v>7.2006376114572097E-3</v>
      </c>
    </row>
    <row r="96" spans="1:12" x14ac:dyDescent="0.25">
      <c r="A96" t="s">
        <v>606</v>
      </c>
      <c r="B96" t="s">
        <v>502</v>
      </c>
      <c r="C96">
        <v>1.03124158777477E-4</v>
      </c>
      <c r="D96" s="3">
        <v>0.999896875841223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</row>
    <row r="97" spans="1:12" x14ac:dyDescent="0.25">
      <c r="A97" t="s">
        <v>607</v>
      </c>
      <c r="B97" t="s">
        <v>503</v>
      </c>
      <c r="C97">
        <v>0.13277769310906001</v>
      </c>
      <c r="D97" s="3">
        <v>0.86722230689094004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</row>
    <row r="98" spans="1:12" x14ac:dyDescent="0.25">
      <c r="A98" t="s">
        <v>608</v>
      </c>
      <c r="B98" t="s">
        <v>504</v>
      </c>
      <c r="C98">
        <v>0</v>
      </c>
      <c r="D98" s="3">
        <v>1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</row>
    <row r="99" spans="1:12" x14ac:dyDescent="0.25">
      <c r="A99" t="s">
        <v>609</v>
      </c>
      <c r="B99" t="s">
        <v>505</v>
      </c>
      <c r="C99">
        <v>0.13514078061500301</v>
      </c>
      <c r="D99" s="3">
        <v>0.86485921938499699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</row>
    <row r="100" spans="1:12" x14ac:dyDescent="0.25">
      <c r="A100" t="s">
        <v>610</v>
      </c>
      <c r="B100" t="s">
        <v>506</v>
      </c>
      <c r="C100">
        <v>0</v>
      </c>
      <c r="D100" s="3">
        <v>0.97113497744145905</v>
      </c>
      <c r="E100">
        <v>2.88650225585407E-2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</row>
    <row r="101" spans="1:12" x14ac:dyDescent="0.25">
      <c r="A101" t="s">
        <v>600</v>
      </c>
      <c r="B101" t="s">
        <v>507</v>
      </c>
      <c r="D101">
        <v>0</v>
      </c>
      <c r="E101">
        <v>0</v>
      </c>
      <c r="F101" s="3">
        <v>0.90435112175066901</v>
      </c>
      <c r="G101">
        <v>4.6828702814007304E-3</v>
      </c>
      <c r="H101">
        <v>0</v>
      </c>
      <c r="I101">
        <v>2.72786964188192E-2</v>
      </c>
      <c r="J101">
        <v>7.6077391445867996E-3</v>
      </c>
      <c r="K101">
        <v>4.7828665207195802E-2</v>
      </c>
      <c r="L101">
        <v>2.1930286665714799E-3</v>
      </c>
    </row>
    <row r="102" spans="1:12" x14ac:dyDescent="0.25">
      <c r="A102" t="s">
        <v>600</v>
      </c>
      <c r="B102" t="s">
        <v>508</v>
      </c>
      <c r="D102">
        <v>4.5454108392682099E-4</v>
      </c>
      <c r="E102">
        <v>2.2983426594029E-3</v>
      </c>
      <c r="F102" s="3">
        <v>0.82821306107495196</v>
      </c>
      <c r="G102">
        <v>3.67473641102238E-2</v>
      </c>
      <c r="H102">
        <v>1.7938525231199501E-2</v>
      </c>
      <c r="I102">
        <v>0</v>
      </c>
      <c r="J102">
        <v>4.0423054273807102E-2</v>
      </c>
      <c r="K102">
        <v>5.0256265173424998E-2</v>
      </c>
      <c r="L102">
        <v>2.3668846393062801E-2</v>
      </c>
    </row>
    <row r="103" spans="1:12" x14ac:dyDescent="0.25">
      <c r="A103" t="s">
        <v>600</v>
      </c>
      <c r="B103" t="s">
        <v>509</v>
      </c>
      <c r="D103">
        <v>9.9415987731492394E-4</v>
      </c>
      <c r="E103">
        <v>1.0603470347147601E-2</v>
      </c>
      <c r="F103" s="3">
        <v>0.83072565022213296</v>
      </c>
      <c r="G103">
        <v>3.7036162125872199E-2</v>
      </c>
      <c r="H103">
        <v>2.5690089676467E-2</v>
      </c>
      <c r="I103">
        <v>0</v>
      </c>
      <c r="J103">
        <v>3.3760122043214498E-2</v>
      </c>
      <c r="K103">
        <v>4.4498589111537201E-2</v>
      </c>
      <c r="L103">
        <v>8.7914508388307402E-3</v>
      </c>
    </row>
    <row r="104" spans="1:12" x14ac:dyDescent="0.25">
      <c r="A104" t="s">
        <v>600</v>
      </c>
      <c r="B104" t="s">
        <v>510</v>
      </c>
      <c r="D104">
        <v>0</v>
      </c>
      <c r="E104">
        <v>8.0811310221636408E-3</v>
      </c>
      <c r="F104" s="3">
        <v>0.94767635578771803</v>
      </c>
      <c r="G104">
        <v>8.8505687587768604E-3</v>
      </c>
      <c r="H104">
        <v>3.5391944431341901E-2</v>
      </c>
      <c r="I104">
        <v>0</v>
      </c>
      <c r="J104">
        <v>0</v>
      </c>
      <c r="K104">
        <v>0</v>
      </c>
      <c r="L104">
        <v>0</v>
      </c>
    </row>
    <row r="105" spans="1:12" x14ac:dyDescent="0.25">
      <c r="A105" t="s">
        <v>600</v>
      </c>
      <c r="B105" t="s">
        <v>511</v>
      </c>
      <c r="D105">
        <v>0</v>
      </c>
      <c r="E105">
        <v>6.8866729041088502E-3</v>
      </c>
      <c r="F105" s="3">
        <v>0.97267652307893804</v>
      </c>
      <c r="G105">
        <v>7.9694239675392098E-4</v>
      </c>
      <c r="H105">
        <v>1.9639861620199602E-2</v>
      </c>
      <c r="I105">
        <v>0</v>
      </c>
      <c r="J105">
        <v>0</v>
      </c>
      <c r="K105">
        <v>0</v>
      </c>
      <c r="L105">
        <v>0</v>
      </c>
    </row>
    <row r="106" spans="1:12" x14ac:dyDescent="0.25">
      <c r="A106" t="s">
        <v>600</v>
      </c>
      <c r="B106" t="s">
        <v>512</v>
      </c>
      <c r="D106">
        <v>0</v>
      </c>
      <c r="E106">
        <v>1.5620101116959899E-2</v>
      </c>
      <c r="F106" s="3">
        <v>0.94705899413804695</v>
      </c>
      <c r="G106">
        <v>5.0164371271988004E-3</v>
      </c>
      <c r="H106">
        <v>3.1974052608299802E-2</v>
      </c>
      <c r="I106">
        <v>0</v>
      </c>
      <c r="J106">
        <v>0</v>
      </c>
      <c r="K106">
        <v>0</v>
      </c>
      <c r="L106">
        <v>3.3041500949446102E-4</v>
      </c>
    </row>
    <row r="107" spans="1:12" x14ac:dyDescent="0.25">
      <c r="A107" t="s">
        <v>600</v>
      </c>
      <c r="B107" t="s">
        <v>513</v>
      </c>
      <c r="D107">
        <v>6.5647710876713802E-4</v>
      </c>
      <c r="E107">
        <v>5.6631714955388598E-3</v>
      </c>
      <c r="F107" s="3">
        <v>0.94687765114379296</v>
      </c>
      <c r="G107">
        <v>5.5858737401884E-3</v>
      </c>
      <c r="H107">
        <v>3.0235951031986199E-2</v>
      </c>
      <c r="I107">
        <v>0</v>
      </c>
      <c r="J107">
        <v>0</v>
      </c>
      <c r="K107">
        <v>1.09808754797266E-2</v>
      </c>
      <c r="L107">
        <v>0</v>
      </c>
    </row>
    <row r="108" spans="1:12" x14ac:dyDescent="0.25">
      <c r="A108" t="s">
        <v>600</v>
      </c>
      <c r="B108" t="s">
        <v>514</v>
      </c>
      <c r="D108">
        <v>0</v>
      </c>
      <c r="E108">
        <v>3.1730426542775698E-2</v>
      </c>
      <c r="F108" s="3">
        <v>0.91230427277131598</v>
      </c>
      <c r="G108">
        <v>1.24937653716493E-2</v>
      </c>
      <c r="H108">
        <v>1.9674075934026598E-2</v>
      </c>
      <c r="I108">
        <v>0</v>
      </c>
      <c r="J108">
        <v>1.02194690241116E-2</v>
      </c>
      <c r="K108">
        <v>0</v>
      </c>
      <c r="L108">
        <v>1.3577990356121099E-2</v>
      </c>
    </row>
    <row r="109" spans="1:12" x14ac:dyDescent="0.25">
      <c r="A109" t="s">
        <v>600</v>
      </c>
      <c r="B109" t="s">
        <v>515</v>
      </c>
      <c r="D109">
        <v>0</v>
      </c>
      <c r="E109">
        <v>3.3970185902572198E-2</v>
      </c>
      <c r="F109" s="3">
        <v>0.91719873934310403</v>
      </c>
      <c r="G109">
        <v>1.96706474353474E-2</v>
      </c>
      <c r="H109">
        <v>1.8248372909919802E-2</v>
      </c>
      <c r="I109">
        <v>0</v>
      </c>
      <c r="J109">
        <v>9.3090661965516096E-3</v>
      </c>
      <c r="K109">
        <v>1.6029882125049E-3</v>
      </c>
      <c r="L109">
        <v>0</v>
      </c>
    </row>
    <row r="110" spans="1:12" x14ac:dyDescent="0.25">
      <c r="A110" t="s">
        <v>600</v>
      </c>
      <c r="B110" t="s">
        <v>516</v>
      </c>
      <c r="D110">
        <v>0</v>
      </c>
      <c r="E110">
        <v>1.6865833281656101E-2</v>
      </c>
      <c r="F110" s="3">
        <v>0.95723573280811303</v>
      </c>
      <c r="G110">
        <v>3.9856245347824702E-3</v>
      </c>
      <c r="H110">
        <v>2.0533820189226799E-2</v>
      </c>
      <c r="I110">
        <v>0</v>
      </c>
      <c r="J110">
        <v>0</v>
      </c>
      <c r="K110">
        <v>0</v>
      </c>
      <c r="L110">
        <v>1.37898918622201E-3</v>
      </c>
    </row>
    <row r="111" spans="1:12" x14ac:dyDescent="0.25">
      <c r="A111" t="s">
        <v>600</v>
      </c>
      <c r="B111" t="s">
        <v>517</v>
      </c>
      <c r="D111">
        <v>0</v>
      </c>
      <c r="E111">
        <v>1.02425038187048E-2</v>
      </c>
      <c r="F111" s="3">
        <v>0.97495719890573795</v>
      </c>
      <c r="G111">
        <v>0</v>
      </c>
      <c r="H111">
        <v>1.1095563570982601E-2</v>
      </c>
      <c r="I111">
        <v>0</v>
      </c>
      <c r="J111">
        <v>0</v>
      </c>
      <c r="K111">
        <v>0</v>
      </c>
      <c r="L111">
        <v>3.7047337045748E-3</v>
      </c>
    </row>
    <row r="112" spans="1:12" x14ac:dyDescent="0.25">
      <c r="A112" t="s">
        <v>600</v>
      </c>
      <c r="B112" t="s">
        <v>518</v>
      </c>
      <c r="D112">
        <v>0</v>
      </c>
      <c r="E112">
        <v>3.4052730661133799E-3</v>
      </c>
      <c r="F112" s="3">
        <v>0.98073459200929003</v>
      </c>
      <c r="G112">
        <v>0</v>
      </c>
      <c r="H112">
        <v>0</v>
      </c>
      <c r="I112">
        <v>0</v>
      </c>
      <c r="J112">
        <v>0</v>
      </c>
      <c r="K112">
        <v>1.58601349245968E-2</v>
      </c>
      <c r="L112">
        <v>0</v>
      </c>
    </row>
    <row r="113" spans="1:12" x14ac:dyDescent="0.25">
      <c r="A113" t="s">
        <v>600</v>
      </c>
      <c r="B113" t="s">
        <v>519</v>
      </c>
      <c r="D113">
        <v>0</v>
      </c>
      <c r="E113">
        <v>1.4203506768557599E-3</v>
      </c>
      <c r="F113" s="3">
        <v>0.97799368476367698</v>
      </c>
      <c r="G113">
        <v>0</v>
      </c>
      <c r="H113">
        <v>3.0785773022022501E-3</v>
      </c>
      <c r="I113">
        <v>0</v>
      </c>
      <c r="J113">
        <v>0</v>
      </c>
      <c r="K113">
        <v>1.7065501376754201E-2</v>
      </c>
      <c r="L113">
        <v>0</v>
      </c>
    </row>
    <row r="114" spans="1:12" x14ac:dyDescent="0.25">
      <c r="A114" t="s">
        <v>600</v>
      </c>
      <c r="B114" t="s">
        <v>520</v>
      </c>
      <c r="D114">
        <v>0</v>
      </c>
      <c r="E114">
        <v>0</v>
      </c>
      <c r="F114" s="3">
        <v>0.97942056027310398</v>
      </c>
      <c r="G114">
        <v>0</v>
      </c>
      <c r="H114">
        <v>7.0309376317333801E-3</v>
      </c>
      <c r="I114">
        <v>0</v>
      </c>
      <c r="J114">
        <v>0</v>
      </c>
      <c r="K114">
        <v>1.3548502095162999E-2</v>
      </c>
      <c r="L114">
        <v>0</v>
      </c>
    </row>
    <row r="115" spans="1:12" x14ac:dyDescent="0.25">
      <c r="A115" t="s">
        <v>600</v>
      </c>
      <c r="B115" t="s">
        <v>521</v>
      </c>
      <c r="D115">
        <v>0</v>
      </c>
      <c r="E115">
        <v>3.8144414655449703E-2</v>
      </c>
      <c r="F115" s="3">
        <v>0.93092785305725601</v>
      </c>
      <c r="G115">
        <v>1.3200673075126901E-2</v>
      </c>
      <c r="H115">
        <v>3.6393316872692701E-3</v>
      </c>
      <c r="I115">
        <v>0</v>
      </c>
      <c r="J115">
        <v>0</v>
      </c>
      <c r="K115">
        <v>1.40877275248981E-2</v>
      </c>
      <c r="L115">
        <v>0</v>
      </c>
    </row>
    <row r="116" spans="1:12" x14ac:dyDescent="0.25">
      <c r="A116" t="s">
        <v>600</v>
      </c>
      <c r="B116" t="s">
        <v>522</v>
      </c>
      <c r="D116">
        <v>0</v>
      </c>
      <c r="E116">
        <v>2.0645351903248201E-2</v>
      </c>
      <c r="F116" s="3">
        <v>0.946431461661153</v>
      </c>
      <c r="G116">
        <v>6.4278161225668502E-3</v>
      </c>
      <c r="H116">
        <v>1.16776883303523E-2</v>
      </c>
      <c r="I116">
        <v>0</v>
      </c>
      <c r="J116">
        <v>0</v>
      </c>
      <c r="K116">
        <v>1.48176819826799E-2</v>
      </c>
      <c r="L116">
        <v>0</v>
      </c>
    </row>
    <row r="117" spans="1:12" x14ac:dyDescent="0.25">
      <c r="A117" t="s">
        <v>600</v>
      </c>
      <c r="B117" t="s">
        <v>523</v>
      </c>
      <c r="D117">
        <v>0</v>
      </c>
      <c r="E117">
        <v>1.90018742814132E-2</v>
      </c>
      <c r="F117" s="3">
        <v>0.96476643551605201</v>
      </c>
      <c r="G117">
        <v>5.7164117412513403E-4</v>
      </c>
      <c r="H117">
        <v>8.6678856420911894E-3</v>
      </c>
      <c r="I117">
        <v>0</v>
      </c>
      <c r="J117">
        <v>6.9921633863188302E-3</v>
      </c>
      <c r="K117">
        <v>0</v>
      </c>
      <c r="L117">
        <v>0</v>
      </c>
    </row>
    <row r="118" spans="1:12" x14ac:dyDescent="0.25">
      <c r="A118" t="s">
        <v>601</v>
      </c>
      <c r="B118" t="s">
        <v>524</v>
      </c>
      <c r="D118">
        <v>2.3151007094123202E-3</v>
      </c>
      <c r="E118">
        <v>5.9448121693273296E-4</v>
      </c>
      <c r="F118">
        <v>8.1842933032536692E-3</v>
      </c>
      <c r="G118" s="3">
        <v>0.88050578602820895</v>
      </c>
      <c r="H118">
        <v>9.2077350503177502E-2</v>
      </c>
      <c r="I118">
        <v>0</v>
      </c>
      <c r="J118">
        <v>0</v>
      </c>
      <c r="K118">
        <v>2.5764075206674E-3</v>
      </c>
      <c r="L118">
        <v>8.9028951455287792E-3</v>
      </c>
    </row>
    <row r="119" spans="1:12" x14ac:dyDescent="0.25">
      <c r="A119" t="s">
        <v>601</v>
      </c>
      <c r="B119" t="s">
        <v>525</v>
      </c>
      <c r="D119">
        <v>5.0508911437864403E-3</v>
      </c>
      <c r="E119">
        <v>0</v>
      </c>
      <c r="F119">
        <v>1.4956097763513599E-2</v>
      </c>
      <c r="G119" s="3">
        <v>0.87783236527155395</v>
      </c>
      <c r="H119">
        <v>8.0415933888287203E-2</v>
      </c>
      <c r="I119">
        <v>0</v>
      </c>
      <c r="J119">
        <v>0</v>
      </c>
      <c r="K119">
        <v>6.7268771813320596E-3</v>
      </c>
      <c r="L119">
        <v>1.12963311145639E-2</v>
      </c>
    </row>
    <row r="120" spans="1:12" x14ac:dyDescent="0.25">
      <c r="A120" t="s">
        <v>601</v>
      </c>
      <c r="B120" t="s">
        <v>526</v>
      </c>
      <c r="D120">
        <v>5.8079578392833398E-3</v>
      </c>
      <c r="E120">
        <v>0</v>
      </c>
      <c r="F120">
        <v>1.2503855372748601E-2</v>
      </c>
      <c r="G120" s="3">
        <v>0.85688393522214601</v>
      </c>
      <c r="H120">
        <v>0.10466038223553301</v>
      </c>
      <c r="I120">
        <v>0</v>
      </c>
      <c r="J120">
        <v>0</v>
      </c>
      <c r="K120">
        <v>1.01931769086784E-3</v>
      </c>
      <c r="L120">
        <v>1.51485730978261E-2</v>
      </c>
    </row>
    <row r="121" spans="1:12" x14ac:dyDescent="0.25">
      <c r="A121" t="s">
        <v>601</v>
      </c>
      <c r="B121" t="s">
        <v>527</v>
      </c>
      <c r="D121">
        <v>4.3848255086397702E-3</v>
      </c>
      <c r="E121">
        <v>2.8751222500633198E-3</v>
      </c>
      <c r="F121">
        <v>2.10500885980138E-2</v>
      </c>
      <c r="G121" s="3">
        <v>0.88215727359760898</v>
      </c>
      <c r="H121">
        <v>6.2962828860980799E-2</v>
      </c>
      <c r="I121">
        <v>0</v>
      </c>
      <c r="J121">
        <v>0</v>
      </c>
      <c r="K121">
        <v>2.47846113741323E-2</v>
      </c>
      <c r="L121">
        <v>1.78524981056153E-3</v>
      </c>
    </row>
    <row r="122" spans="1:12" x14ac:dyDescent="0.25">
      <c r="A122" t="s">
        <v>601</v>
      </c>
      <c r="B122" t="s">
        <v>528</v>
      </c>
      <c r="D122">
        <v>2.6260199172342099E-3</v>
      </c>
      <c r="E122">
        <v>0</v>
      </c>
      <c r="F122">
        <v>8.6179514393697407E-3</v>
      </c>
      <c r="G122" s="3">
        <v>0.84500236194389999</v>
      </c>
      <c r="H122">
        <v>0.112640719378426</v>
      </c>
      <c r="I122">
        <v>0</v>
      </c>
      <c r="J122">
        <v>0</v>
      </c>
      <c r="K122">
        <v>1.8861815087473002E-2</v>
      </c>
      <c r="L122">
        <v>6.2264429421212096E-3</v>
      </c>
    </row>
    <row r="123" spans="1:12" x14ac:dyDescent="0.25">
      <c r="A123" t="s">
        <v>601</v>
      </c>
      <c r="B123" t="s">
        <v>529</v>
      </c>
      <c r="D123">
        <v>0</v>
      </c>
      <c r="E123">
        <v>0</v>
      </c>
      <c r="F123">
        <v>3.7262123636765902E-3</v>
      </c>
      <c r="G123" s="3">
        <v>0.92012205664894098</v>
      </c>
      <c r="H123">
        <v>6.4997372839577502E-2</v>
      </c>
      <c r="I123">
        <v>0</v>
      </c>
      <c r="J123">
        <v>0</v>
      </c>
      <c r="K123">
        <v>1.0255789427291001E-2</v>
      </c>
      <c r="L123">
        <v>8.9856872051445505E-4</v>
      </c>
    </row>
    <row r="124" spans="1:12" x14ac:dyDescent="0.25">
      <c r="A124" t="s">
        <v>601</v>
      </c>
      <c r="B124" t="s">
        <v>530</v>
      </c>
      <c r="D124">
        <v>3.7373473639490899E-3</v>
      </c>
      <c r="E124">
        <v>0</v>
      </c>
      <c r="F124">
        <v>9.8238116223331295E-3</v>
      </c>
      <c r="G124" s="3">
        <v>0.893073640013198</v>
      </c>
      <c r="H124">
        <v>7.0723543102167802E-2</v>
      </c>
      <c r="I124">
        <v>0</v>
      </c>
      <c r="J124">
        <v>0</v>
      </c>
      <c r="K124">
        <v>9.5937011172228994E-3</v>
      </c>
      <c r="L124">
        <v>9.2291849289304201E-3</v>
      </c>
    </row>
    <row r="125" spans="1:12" x14ac:dyDescent="0.25">
      <c r="A125" t="s">
        <v>601</v>
      </c>
      <c r="B125" t="s">
        <v>531</v>
      </c>
      <c r="D125">
        <v>3.2971445782272301E-3</v>
      </c>
      <c r="E125">
        <v>0</v>
      </c>
      <c r="F125">
        <v>3.6485496520009199E-3</v>
      </c>
      <c r="G125" s="3">
        <v>0.89739788391773001</v>
      </c>
      <c r="H125">
        <v>8.0384604217863406E-2</v>
      </c>
      <c r="I125">
        <v>0</v>
      </c>
      <c r="J125">
        <v>0</v>
      </c>
      <c r="K125">
        <v>4.1557602878495902E-3</v>
      </c>
      <c r="L125">
        <v>6.7060101846895597E-3</v>
      </c>
    </row>
    <row r="126" spans="1:12" x14ac:dyDescent="0.25">
      <c r="A126" t="s">
        <v>601</v>
      </c>
      <c r="B126" t="s">
        <v>532</v>
      </c>
      <c r="D126">
        <v>5.0848212012127001E-4</v>
      </c>
      <c r="E126">
        <v>2.7866604775076899E-3</v>
      </c>
      <c r="F126">
        <v>4.8022314044923603E-3</v>
      </c>
      <c r="G126" s="3">
        <v>0.88103921951060504</v>
      </c>
      <c r="H126">
        <v>9.4785494087562594E-2</v>
      </c>
      <c r="I126">
        <v>0</v>
      </c>
      <c r="J126">
        <v>0</v>
      </c>
      <c r="K126">
        <v>1.33528415579445E-2</v>
      </c>
      <c r="L126">
        <v>0</v>
      </c>
    </row>
    <row r="127" spans="1:12" x14ac:dyDescent="0.25">
      <c r="A127" t="s">
        <v>601</v>
      </c>
      <c r="B127" t="s">
        <v>533</v>
      </c>
      <c r="D127">
        <v>1.1129773806307201E-3</v>
      </c>
      <c r="E127">
        <v>4.0739752373205101E-3</v>
      </c>
      <c r="F127">
        <v>4.72116522683627E-2</v>
      </c>
      <c r="G127" s="3">
        <v>0.78232830418043997</v>
      </c>
      <c r="H127">
        <v>0.106986814162851</v>
      </c>
      <c r="I127">
        <v>0</v>
      </c>
      <c r="J127">
        <v>0</v>
      </c>
      <c r="K127">
        <v>4.32034171887372E-2</v>
      </c>
      <c r="L127">
        <v>1.23472148772661E-2</v>
      </c>
    </row>
    <row r="128" spans="1:12" x14ac:dyDescent="0.25">
      <c r="A128" t="s">
        <v>601</v>
      </c>
      <c r="B128" t="s">
        <v>534</v>
      </c>
      <c r="D128">
        <v>5.5848217677178904E-3</v>
      </c>
      <c r="E128">
        <v>4.5964083262251803E-3</v>
      </c>
      <c r="F128">
        <v>2.5750345250952301E-2</v>
      </c>
      <c r="G128" s="3">
        <v>0.81557198028300504</v>
      </c>
      <c r="H128">
        <v>0.11502909512606201</v>
      </c>
      <c r="I128">
        <v>0</v>
      </c>
      <c r="J128">
        <v>0</v>
      </c>
      <c r="K128">
        <v>2.2653721703241099E-2</v>
      </c>
      <c r="L128">
        <v>6.31628015574137E-3</v>
      </c>
    </row>
    <row r="129" spans="1:12" x14ac:dyDescent="0.25">
      <c r="A129" t="s">
        <v>601</v>
      </c>
      <c r="B129" t="s">
        <v>535</v>
      </c>
      <c r="D129">
        <v>2.60749441155647E-3</v>
      </c>
      <c r="E129">
        <v>1.1449728491140201E-2</v>
      </c>
      <c r="F129">
        <v>2.30741068764133E-2</v>
      </c>
      <c r="G129" s="3">
        <v>0.84378470372699599</v>
      </c>
      <c r="H129">
        <v>8.3005838093368006E-2</v>
      </c>
      <c r="I129">
        <v>0</v>
      </c>
      <c r="J129">
        <v>0</v>
      </c>
      <c r="K129">
        <v>3.0302760641621102E-2</v>
      </c>
      <c r="L129">
        <v>0</v>
      </c>
    </row>
    <row r="130" spans="1:12" x14ac:dyDescent="0.25">
      <c r="A130" t="s">
        <v>601</v>
      </c>
      <c r="B130" t="s">
        <v>536</v>
      </c>
      <c r="D130">
        <v>3.1490193297123198E-3</v>
      </c>
      <c r="E130">
        <v>4.5861847371961896E-3</v>
      </c>
      <c r="F130">
        <v>6.3403818031674596E-3</v>
      </c>
      <c r="G130" s="3">
        <v>0.898418985685423</v>
      </c>
      <c r="H130">
        <v>6.37692698590622E-2</v>
      </c>
      <c r="I130">
        <v>0</v>
      </c>
      <c r="J130">
        <v>0</v>
      </c>
      <c r="K130">
        <v>2.0987309409599399E-2</v>
      </c>
      <c r="L130">
        <v>0</v>
      </c>
    </row>
    <row r="131" spans="1:12" x14ac:dyDescent="0.25">
      <c r="A131" t="s">
        <v>601</v>
      </c>
      <c r="B131" t="s">
        <v>537</v>
      </c>
      <c r="D131">
        <v>2.3501663371021599E-3</v>
      </c>
      <c r="E131">
        <v>1.32104942150077E-3</v>
      </c>
      <c r="F131">
        <v>1.58343348294698E-2</v>
      </c>
      <c r="G131" s="3">
        <v>0.83888059914504798</v>
      </c>
      <c r="H131">
        <v>0.11057184591284699</v>
      </c>
      <c r="I131">
        <v>0</v>
      </c>
      <c r="J131">
        <v>0</v>
      </c>
      <c r="K131">
        <v>2.45538680867089E-2</v>
      </c>
      <c r="L131">
        <v>2.7658904656640499E-3</v>
      </c>
    </row>
    <row r="132" spans="1:12" x14ac:dyDescent="0.25">
      <c r="A132" t="s">
        <v>470</v>
      </c>
      <c r="B132" t="s">
        <v>538</v>
      </c>
      <c r="C132">
        <v>0</v>
      </c>
      <c r="D132">
        <v>1.48982553474995E-3</v>
      </c>
      <c r="E132">
        <v>5.4949260003924801E-3</v>
      </c>
      <c r="F132">
        <v>3.3964434949446602E-3</v>
      </c>
      <c r="G132">
        <v>4.60942850832992E-2</v>
      </c>
      <c r="H132" s="3">
        <v>0.93082001890101895</v>
      </c>
      <c r="I132">
        <v>0</v>
      </c>
      <c r="J132">
        <v>4.9425682315812503E-3</v>
      </c>
      <c r="K132">
        <v>0</v>
      </c>
      <c r="L132">
        <v>7.7619327540129701E-3</v>
      </c>
    </row>
    <row r="133" spans="1:12" x14ac:dyDescent="0.25">
      <c r="A133" t="s">
        <v>470</v>
      </c>
      <c r="B133" t="s">
        <v>539</v>
      </c>
      <c r="C133">
        <v>0</v>
      </c>
      <c r="D133">
        <v>4.4008464301123996E-3</v>
      </c>
      <c r="E133">
        <v>1.8546148868738E-3</v>
      </c>
      <c r="F133">
        <v>0</v>
      </c>
      <c r="G133">
        <v>0</v>
      </c>
      <c r="H133" s="3">
        <v>0.98871142857556804</v>
      </c>
      <c r="I133">
        <v>0</v>
      </c>
      <c r="J133">
        <v>0</v>
      </c>
      <c r="K133">
        <v>0</v>
      </c>
      <c r="L133">
        <v>5.0331101074452397E-3</v>
      </c>
    </row>
    <row r="134" spans="1:12" x14ac:dyDescent="0.25">
      <c r="A134" t="s">
        <v>470</v>
      </c>
      <c r="B134" t="s">
        <v>540</v>
      </c>
      <c r="C134">
        <v>0</v>
      </c>
      <c r="D134">
        <v>5.0975085391364401E-3</v>
      </c>
      <c r="E134">
        <v>9.25981698669694E-3</v>
      </c>
      <c r="F134">
        <v>1.3318134705200099E-3</v>
      </c>
      <c r="G134">
        <v>0</v>
      </c>
      <c r="H134" s="3">
        <v>0.91260592739312596</v>
      </c>
      <c r="I134">
        <v>5.9590494265229103E-2</v>
      </c>
      <c r="J134">
        <v>4.57809844686942E-3</v>
      </c>
      <c r="K134">
        <v>0</v>
      </c>
      <c r="L134">
        <v>7.5363408984223199E-3</v>
      </c>
    </row>
    <row r="135" spans="1:12" x14ac:dyDescent="0.25">
      <c r="A135" t="s">
        <v>470</v>
      </c>
      <c r="B135" t="s">
        <v>541</v>
      </c>
      <c r="C135">
        <v>0</v>
      </c>
      <c r="D135">
        <v>4.2629133998833002E-3</v>
      </c>
      <c r="E135">
        <v>9.7939496995956502E-3</v>
      </c>
      <c r="F135">
        <v>0</v>
      </c>
      <c r="G135">
        <v>2.01319265905134E-2</v>
      </c>
      <c r="H135" s="3">
        <v>0.80302998537130099</v>
      </c>
      <c r="I135">
        <v>0.15224208243352999</v>
      </c>
      <c r="J135">
        <v>0</v>
      </c>
      <c r="K135">
        <v>1.0539142505177001E-2</v>
      </c>
      <c r="L135">
        <v>0</v>
      </c>
    </row>
    <row r="136" spans="1:12" x14ac:dyDescent="0.25">
      <c r="A136" t="s">
        <v>470</v>
      </c>
      <c r="B136" t="s">
        <v>542</v>
      </c>
      <c r="C136">
        <v>0</v>
      </c>
      <c r="D136">
        <v>3.2774430144524398E-3</v>
      </c>
      <c r="E136">
        <v>6.3430476459085897E-3</v>
      </c>
      <c r="F136">
        <v>0</v>
      </c>
      <c r="G136">
        <v>0</v>
      </c>
      <c r="H136" s="3">
        <v>0.94469255169571797</v>
      </c>
      <c r="I136">
        <v>4.3486786754918801E-2</v>
      </c>
      <c r="J136">
        <v>0</v>
      </c>
      <c r="K136">
        <v>0</v>
      </c>
      <c r="L136">
        <v>2.2001708890023101E-3</v>
      </c>
    </row>
    <row r="137" spans="1:12" x14ac:dyDescent="0.25">
      <c r="A137" t="s">
        <v>470</v>
      </c>
      <c r="B137" t="s">
        <v>543</v>
      </c>
      <c r="C137">
        <v>0</v>
      </c>
      <c r="D137">
        <v>0</v>
      </c>
      <c r="E137">
        <v>1.0730654930218299E-2</v>
      </c>
      <c r="F137">
        <v>0</v>
      </c>
      <c r="G137">
        <v>8.2217916631123406E-2</v>
      </c>
      <c r="H137" s="3">
        <v>0.892568698865712</v>
      </c>
      <c r="I137">
        <v>0</v>
      </c>
      <c r="J137">
        <v>1.3017465130151E-2</v>
      </c>
      <c r="K137">
        <v>1.46526444279581E-3</v>
      </c>
      <c r="L137">
        <v>0</v>
      </c>
    </row>
    <row r="138" spans="1:12" x14ac:dyDescent="0.25">
      <c r="A138" t="s">
        <v>470</v>
      </c>
      <c r="B138" t="s">
        <v>544</v>
      </c>
      <c r="C138">
        <v>9.6507113507679401E-4</v>
      </c>
      <c r="D138">
        <v>3.9761178111578802E-4</v>
      </c>
      <c r="E138">
        <v>1.14521097411384E-3</v>
      </c>
      <c r="F138">
        <v>0</v>
      </c>
      <c r="G138">
        <v>0</v>
      </c>
      <c r="H138" s="3">
        <v>0.99526750619452697</v>
      </c>
      <c r="I138">
        <v>0</v>
      </c>
      <c r="J138">
        <v>0</v>
      </c>
      <c r="K138">
        <v>2.2245999151661901E-3</v>
      </c>
      <c r="L138">
        <v>0</v>
      </c>
    </row>
    <row r="139" spans="1:12" x14ac:dyDescent="0.25">
      <c r="A139" t="s">
        <v>470</v>
      </c>
      <c r="B139" t="s">
        <v>545</v>
      </c>
      <c r="C139">
        <v>0</v>
      </c>
      <c r="D139">
        <v>4.32475658041344E-4</v>
      </c>
      <c r="E139">
        <v>1.42327096041947E-3</v>
      </c>
      <c r="F139">
        <v>0</v>
      </c>
      <c r="G139">
        <v>8.5823264291072998E-4</v>
      </c>
      <c r="H139" s="3">
        <v>0.95807453056500902</v>
      </c>
      <c r="I139">
        <v>3.45225414452216E-2</v>
      </c>
      <c r="J139">
        <v>0</v>
      </c>
      <c r="K139">
        <v>4.6889487283974596E-3</v>
      </c>
      <c r="L139">
        <v>0</v>
      </c>
    </row>
    <row r="140" spans="1:12" x14ac:dyDescent="0.25">
      <c r="A140" t="s">
        <v>470</v>
      </c>
      <c r="B140" t="s">
        <v>546</v>
      </c>
      <c r="C140">
        <v>0</v>
      </c>
      <c r="D140">
        <v>3.10787845375098E-3</v>
      </c>
      <c r="E140">
        <v>6.9103861752453904E-3</v>
      </c>
      <c r="F140">
        <v>0</v>
      </c>
      <c r="G140">
        <v>0</v>
      </c>
      <c r="H140" s="3">
        <v>0.89084056546012302</v>
      </c>
      <c r="I140">
        <v>8.8182013132687198E-2</v>
      </c>
      <c r="J140">
        <v>0</v>
      </c>
      <c r="K140">
        <v>1.09591567781929E-2</v>
      </c>
      <c r="L140">
        <v>0</v>
      </c>
    </row>
    <row r="141" spans="1:12" x14ac:dyDescent="0.25">
      <c r="A141" t="s">
        <v>470</v>
      </c>
      <c r="B141" t="s">
        <v>547</v>
      </c>
      <c r="C141">
        <v>0</v>
      </c>
      <c r="D141">
        <v>0</v>
      </c>
      <c r="E141">
        <v>7.1434179561946998E-3</v>
      </c>
      <c r="F141">
        <v>0</v>
      </c>
      <c r="G141">
        <v>0</v>
      </c>
      <c r="H141" s="3">
        <v>0.95372616394647503</v>
      </c>
      <c r="I141">
        <v>2.49309570380753E-2</v>
      </c>
      <c r="J141">
        <v>0</v>
      </c>
      <c r="K141">
        <v>1.4199461059255E-2</v>
      </c>
      <c r="L141">
        <v>0</v>
      </c>
    </row>
    <row r="142" spans="1:12" x14ac:dyDescent="0.25">
      <c r="A142" t="s">
        <v>470</v>
      </c>
      <c r="B142" t="s">
        <v>548</v>
      </c>
      <c r="C142">
        <v>1.0721013998550601E-3</v>
      </c>
      <c r="D142">
        <v>0</v>
      </c>
      <c r="E142">
        <v>5.9709088032803203E-3</v>
      </c>
      <c r="F142">
        <v>0</v>
      </c>
      <c r="G142">
        <v>0.10601119380242501</v>
      </c>
      <c r="H142" s="3">
        <v>0.84312617405569001</v>
      </c>
      <c r="I142">
        <v>3.8197530199396201E-2</v>
      </c>
      <c r="J142">
        <v>0</v>
      </c>
      <c r="K142">
        <v>5.6220917393542602E-3</v>
      </c>
      <c r="L142">
        <v>0</v>
      </c>
    </row>
    <row r="143" spans="1:12" x14ac:dyDescent="0.25">
      <c r="A143" t="s">
        <v>470</v>
      </c>
      <c r="B143" t="s">
        <v>549</v>
      </c>
      <c r="C143">
        <v>0</v>
      </c>
      <c r="D143" s="4">
        <v>2.5596994018014401E-5</v>
      </c>
      <c r="E143">
        <v>9.7484068549762697E-3</v>
      </c>
      <c r="F143">
        <v>0</v>
      </c>
      <c r="G143">
        <v>0</v>
      </c>
      <c r="H143" s="3">
        <v>0.95087993407193205</v>
      </c>
      <c r="I143">
        <v>2.26145120801267E-2</v>
      </c>
      <c r="J143">
        <v>0</v>
      </c>
      <c r="K143">
        <v>1.6731549998947201E-2</v>
      </c>
      <c r="L143">
        <v>0</v>
      </c>
    </row>
    <row r="144" spans="1:12" x14ac:dyDescent="0.25">
      <c r="A144" t="s">
        <v>470</v>
      </c>
      <c r="B144" t="s">
        <v>550</v>
      </c>
      <c r="C144">
        <v>0</v>
      </c>
      <c r="D144">
        <v>1.2209741502331899E-3</v>
      </c>
      <c r="E144">
        <v>5.1543747571221703E-3</v>
      </c>
      <c r="F144">
        <v>0</v>
      </c>
      <c r="G144">
        <v>0</v>
      </c>
      <c r="H144" s="3">
        <v>0.94490856004448098</v>
      </c>
      <c r="I144">
        <v>4.2868139814674099E-2</v>
      </c>
      <c r="J144">
        <v>0</v>
      </c>
      <c r="K144">
        <v>5.8479512334894401E-3</v>
      </c>
      <c r="L144">
        <v>0</v>
      </c>
    </row>
    <row r="145" spans="1:12" x14ac:dyDescent="0.25">
      <c r="A145" t="s">
        <v>470</v>
      </c>
      <c r="B145" t="s">
        <v>551</v>
      </c>
      <c r="C145">
        <v>0</v>
      </c>
      <c r="D145">
        <v>0</v>
      </c>
      <c r="E145">
        <v>2.2246364139153901E-2</v>
      </c>
      <c r="F145">
        <v>1.2874267587503401E-3</v>
      </c>
      <c r="G145">
        <v>2.2066495473024899E-2</v>
      </c>
      <c r="H145" s="3">
        <v>0.87874607048708597</v>
      </c>
      <c r="I145">
        <v>7.4920312491824501E-2</v>
      </c>
      <c r="J145">
        <v>0</v>
      </c>
      <c r="K145">
        <v>7.3333065016043799E-4</v>
      </c>
      <c r="L145">
        <v>0</v>
      </c>
    </row>
    <row r="146" spans="1:12" x14ac:dyDescent="0.25">
      <c r="A146" t="s">
        <v>470</v>
      </c>
      <c r="B146" t="s">
        <v>552</v>
      </c>
      <c r="C146">
        <v>0</v>
      </c>
      <c r="D146">
        <v>0</v>
      </c>
      <c r="E146">
        <v>1.3124342334824599E-2</v>
      </c>
      <c r="F146">
        <v>0</v>
      </c>
      <c r="G146">
        <v>2.92631403159225E-2</v>
      </c>
      <c r="H146" s="3">
        <v>0.90248180032060199</v>
      </c>
      <c r="I146">
        <v>4.6639278282141199E-2</v>
      </c>
      <c r="J146">
        <v>0</v>
      </c>
      <c r="K146">
        <v>8.4914387465099307E-3</v>
      </c>
      <c r="L146">
        <v>0</v>
      </c>
    </row>
    <row r="147" spans="1:12" x14ac:dyDescent="0.25">
      <c r="A147" t="s">
        <v>471</v>
      </c>
      <c r="B147" t="s">
        <v>553</v>
      </c>
      <c r="C147">
        <v>0</v>
      </c>
      <c r="D147">
        <v>0</v>
      </c>
      <c r="E147">
        <v>2.3487985006670799E-2</v>
      </c>
      <c r="F147">
        <v>0</v>
      </c>
      <c r="G147">
        <v>0.36569982362220199</v>
      </c>
      <c r="H147">
        <v>0</v>
      </c>
      <c r="I147" s="3">
        <v>0.61081219137112797</v>
      </c>
      <c r="J147">
        <v>0</v>
      </c>
      <c r="K147">
        <v>0</v>
      </c>
      <c r="L147">
        <v>0</v>
      </c>
    </row>
    <row r="148" spans="1:12" x14ac:dyDescent="0.25">
      <c r="A148" t="s">
        <v>471</v>
      </c>
      <c r="B148" t="s">
        <v>554</v>
      </c>
      <c r="C148">
        <v>0</v>
      </c>
      <c r="D148">
        <v>0</v>
      </c>
      <c r="E148">
        <v>6.4634386067255597E-3</v>
      </c>
      <c r="F148">
        <v>1.21886451502492E-2</v>
      </c>
      <c r="G148">
        <v>0</v>
      </c>
      <c r="H148">
        <v>3.4740589468923999E-3</v>
      </c>
      <c r="I148" s="3">
        <v>0.95940693953632705</v>
      </c>
      <c r="J148">
        <v>6.2206271222178802E-3</v>
      </c>
      <c r="K148">
        <v>5.34670137742082E-3</v>
      </c>
      <c r="L148">
        <v>6.8995892601666298E-3</v>
      </c>
    </row>
    <row r="149" spans="1:12" x14ac:dyDescent="0.25">
      <c r="A149" t="s">
        <v>471</v>
      </c>
      <c r="B149" t="s">
        <v>555</v>
      </c>
      <c r="C149">
        <v>0</v>
      </c>
      <c r="D149">
        <v>0</v>
      </c>
      <c r="E149">
        <v>6.7858790056366603E-3</v>
      </c>
      <c r="F149">
        <v>5.5442785861213898E-3</v>
      </c>
      <c r="G149">
        <v>0</v>
      </c>
      <c r="H149">
        <v>0</v>
      </c>
      <c r="I149" s="3">
        <v>0.96830559463947297</v>
      </c>
      <c r="J149">
        <v>7.0834485496934496E-3</v>
      </c>
      <c r="K149">
        <v>3.2494338835746001E-3</v>
      </c>
      <c r="L149">
        <v>9.0313653355011195E-3</v>
      </c>
    </row>
    <row r="150" spans="1:12" x14ac:dyDescent="0.25">
      <c r="A150" t="s">
        <v>471</v>
      </c>
      <c r="B150" t="s">
        <v>556</v>
      </c>
      <c r="C150">
        <v>0</v>
      </c>
      <c r="D150">
        <v>4.5013863271742604E-3</v>
      </c>
      <c r="E150">
        <v>1.9551724284867698E-2</v>
      </c>
      <c r="F150">
        <v>0</v>
      </c>
      <c r="G150">
        <v>0.124483857525706</v>
      </c>
      <c r="H150">
        <v>0</v>
      </c>
      <c r="I150" s="3">
        <v>0.85146303186225203</v>
      </c>
      <c r="J150">
        <v>0</v>
      </c>
      <c r="K150">
        <v>0</v>
      </c>
      <c r="L150">
        <v>0</v>
      </c>
    </row>
    <row r="151" spans="1:12" x14ac:dyDescent="0.25">
      <c r="A151" t="s">
        <v>471</v>
      </c>
      <c r="B151" t="s">
        <v>557</v>
      </c>
      <c r="C151">
        <v>0</v>
      </c>
      <c r="D151">
        <v>0</v>
      </c>
      <c r="E151">
        <v>1.1574325844888499E-2</v>
      </c>
      <c r="F151">
        <v>1.0480156861518E-2</v>
      </c>
      <c r="G151">
        <v>0</v>
      </c>
      <c r="H151">
        <v>5.3496570255081803E-2</v>
      </c>
      <c r="I151" s="3">
        <v>0.90282208307592104</v>
      </c>
      <c r="J151">
        <v>4.0635921831659204E-3</v>
      </c>
      <c r="K151">
        <v>1.1321483555432599E-2</v>
      </c>
      <c r="L151">
        <v>6.2417882239922699E-3</v>
      </c>
    </row>
    <row r="152" spans="1:12" x14ac:dyDescent="0.25">
      <c r="A152" t="s">
        <v>471</v>
      </c>
      <c r="B152" t="s">
        <v>558</v>
      </c>
      <c r="C152">
        <v>0</v>
      </c>
      <c r="D152">
        <v>0</v>
      </c>
      <c r="E152">
        <v>5.3885033413144698E-2</v>
      </c>
      <c r="F152">
        <v>0</v>
      </c>
      <c r="G152">
        <v>0.39214225169289801</v>
      </c>
      <c r="H152">
        <v>0</v>
      </c>
      <c r="I152" s="3">
        <v>0.53813794733238796</v>
      </c>
      <c r="J152">
        <v>0</v>
      </c>
      <c r="K152">
        <v>1.5834767561569499E-2</v>
      </c>
      <c r="L152">
        <v>0</v>
      </c>
    </row>
    <row r="153" spans="1:12" x14ac:dyDescent="0.25">
      <c r="A153" t="s">
        <v>471</v>
      </c>
      <c r="B153" t="s">
        <v>559</v>
      </c>
      <c r="C153">
        <v>0</v>
      </c>
      <c r="D153">
        <v>0</v>
      </c>
      <c r="E153">
        <v>0</v>
      </c>
      <c r="F153">
        <v>1.8429442857711399E-2</v>
      </c>
      <c r="G153">
        <v>0</v>
      </c>
      <c r="H153">
        <v>0.185781055978022</v>
      </c>
      <c r="I153" s="3">
        <v>0.76487606990805102</v>
      </c>
      <c r="J153">
        <v>4.3160844808510504E-3</v>
      </c>
      <c r="K153">
        <v>2.6597346775364902E-2</v>
      </c>
      <c r="L153">
        <v>0</v>
      </c>
    </row>
    <row r="154" spans="1:12" x14ac:dyDescent="0.25">
      <c r="A154" t="s">
        <v>471</v>
      </c>
      <c r="B154" t="s">
        <v>560</v>
      </c>
      <c r="C154">
        <v>0</v>
      </c>
      <c r="D154">
        <v>0</v>
      </c>
      <c r="E154">
        <v>7.8179541689253392E-3</v>
      </c>
      <c r="F154">
        <v>0</v>
      </c>
      <c r="G154">
        <v>8.3949339923862706E-2</v>
      </c>
      <c r="H154">
        <v>0</v>
      </c>
      <c r="I154" s="3">
        <v>0.90797916174804405</v>
      </c>
      <c r="J154">
        <v>0</v>
      </c>
      <c r="K154">
        <v>2.53544159167677E-4</v>
      </c>
      <c r="L154">
        <v>0</v>
      </c>
    </row>
    <row r="155" spans="1:12" x14ac:dyDescent="0.25">
      <c r="A155" t="s">
        <v>471</v>
      </c>
      <c r="B155" t="s">
        <v>561</v>
      </c>
      <c r="C155">
        <v>0</v>
      </c>
      <c r="D155">
        <v>0</v>
      </c>
      <c r="E155">
        <v>8.3548521618874091E-3</v>
      </c>
      <c r="F155">
        <v>0</v>
      </c>
      <c r="G155">
        <v>0</v>
      </c>
      <c r="H155">
        <v>0.158059763951586</v>
      </c>
      <c r="I155" s="3">
        <v>0.81414681022403901</v>
      </c>
      <c r="J155">
        <v>0</v>
      </c>
      <c r="K155">
        <v>1.94385736624881E-2</v>
      </c>
      <c r="L155">
        <v>0</v>
      </c>
    </row>
    <row r="156" spans="1:12" x14ac:dyDescent="0.25">
      <c r="A156" t="s">
        <v>471</v>
      </c>
      <c r="B156" t="s">
        <v>562</v>
      </c>
      <c r="C156">
        <v>0</v>
      </c>
      <c r="D156">
        <v>0</v>
      </c>
      <c r="E156">
        <v>1.4328501706289199E-2</v>
      </c>
      <c r="F156">
        <v>0</v>
      </c>
      <c r="G156">
        <v>0</v>
      </c>
      <c r="H156">
        <v>0.11910703577970801</v>
      </c>
      <c r="I156" s="3">
        <v>0.85388426526163697</v>
      </c>
      <c r="J156">
        <v>0</v>
      </c>
      <c r="K156">
        <v>1.2680197252365299E-2</v>
      </c>
      <c r="L156">
        <v>0</v>
      </c>
    </row>
    <row r="157" spans="1:12" x14ac:dyDescent="0.25">
      <c r="A157" t="s">
        <v>471</v>
      </c>
      <c r="B157" t="s">
        <v>563</v>
      </c>
      <c r="C157">
        <v>0</v>
      </c>
      <c r="D157">
        <v>0</v>
      </c>
      <c r="E157">
        <v>2.2270723379232801E-2</v>
      </c>
      <c r="F157">
        <v>0</v>
      </c>
      <c r="G157">
        <v>0.122452917387431</v>
      </c>
      <c r="H157">
        <v>5.9120289376938598E-2</v>
      </c>
      <c r="I157" s="3">
        <v>0.79231654216795899</v>
      </c>
      <c r="J157">
        <v>0</v>
      </c>
      <c r="K157">
        <v>3.8395276884391799E-3</v>
      </c>
      <c r="L157">
        <v>0</v>
      </c>
    </row>
    <row r="158" spans="1:12" x14ac:dyDescent="0.25">
      <c r="A158" t="s">
        <v>471</v>
      </c>
      <c r="B158" t="s">
        <v>564</v>
      </c>
      <c r="C158">
        <v>0</v>
      </c>
      <c r="D158">
        <v>0</v>
      </c>
      <c r="E158">
        <v>1.13845530199327E-2</v>
      </c>
      <c r="F158">
        <v>0</v>
      </c>
      <c r="G158">
        <v>0</v>
      </c>
      <c r="H158">
        <v>0.126073837048085</v>
      </c>
      <c r="I158" s="3">
        <v>0.85573528008135102</v>
      </c>
      <c r="J158">
        <v>0</v>
      </c>
      <c r="K158">
        <v>6.8063298506310099E-3</v>
      </c>
      <c r="L158">
        <v>0</v>
      </c>
    </row>
    <row r="159" spans="1:12" x14ac:dyDescent="0.25">
      <c r="A159" t="s">
        <v>471</v>
      </c>
      <c r="B159" t="s">
        <v>565</v>
      </c>
      <c r="C159">
        <v>0</v>
      </c>
      <c r="D159">
        <v>0</v>
      </c>
      <c r="E159">
        <v>9.7313273214909995E-4</v>
      </c>
      <c r="F159">
        <v>0</v>
      </c>
      <c r="G159">
        <v>0</v>
      </c>
      <c r="H159">
        <v>0.168564419964469</v>
      </c>
      <c r="I159" s="3">
        <v>0.81245226740362997</v>
      </c>
      <c r="J159">
        <v>0</v>
      </c>
      <c r="K159">
        <v>1.8010179899752201E-2</v>
      </c>
      <c r="L159">
        <v>0</v>
      </c>
    </row>
    <row r="160" spans="1:12" x14ac:dyDescent="0.25">
      <c r="A160" t="s">
        <v>471</v>
      </c>
      <c r="B160" t="s">
        <v>566</v>
      </c>
      <c r="C160">
        <v>0</v>
      </c>
      <c r="D160">
        <v>0</v>
      </c>
      <c r="E160">
        <v>2.5103663823204701E-2</v>
      </c>
      <c r="F160">
        <v>0</v>
      </c>
      <c r="G160">
        <v>0.14303704093484801</v>
      </c>
      <c r="H160">
        <v>0</v>
      </c>
      <c r="I160" s="3">
        <v>0.83185929524194702</v>
      </c>
      <c r="J160">
        <v>0</v>
      </c>
      <c r="K160">
        <v>0</v>
      </c>
      <c r="L160">
        <v>0</v>
      </c>
    </row>
    <row r="161" spans="1:12" x14ac:dyDescent="0.25">
      <c r="A161" t="s">
        <v>567</v>
      </c>
      <c r="B161" t="s">
        <v>568</v>
      </c>
      <c r="C161">
        <v>5.0241506491358803E-3</v>
      </c>
      <c r="D161">
        <v>2.9637181910977398E-3</v>
      </c>
      <c r="E161">
        <v>1.14121006517439E-4</v>
      </c>
      <c r="F161">
        <v>0</v>
      </c>
      <c r="G161">
        <v>2.9635674338275998E-4</v>
      </c>
      <c r="H161">
        <v>0</v>
      </c>
      <c r="I161">
        <v>6.4390195642844298E-3</v>
      </c>
      <c r="J161" s="3">
        <v>0.94919117122647301</v>
      </c>
      <c r="K161">
        <v>3.2366619090813301E-2</v>
      </c>
      <c r="L161">
        <v>3.6048435282950101E-3</v>
      </c>
    </row>
    <row r="162" spans="1:12" x14ac:dyDescent="0.25">
      <c r="A162" t="s">
        <v>567</v>
      </c>
      <c r="B162" t="s">
        <v>569</v>
      </c>
      <c r="C162">
        <v>8.0340951581696109E-3</v>
      </c>
      <c r="D162">
        <v>3.0461976448995101E-3</v>
      </c>
      <c r="E162">
        <v>1.1156097906495301E-3</v>
      </c>
      <c r="F162">
        <v>0</v>
      </c>
      <c r="G162">
        <v>3.5989137605181398E-3</v>
      </c>
      <c r="H162">
        <v>0</v>
      </c>
      <c r="I162">
        <v>1.59821206918793E-3</v>
      </c>
      <c r="J162" s="3">
        <v>0.93375616664792005</v>
      </c>
      <c r="K162">
        <v>3.8593824663613101E-2</v>
      </c>
      <c r="L162">
        <v>1.02569802650416E-2</v>
      </c>
    </row>
    <row r="163" spans="1:12" x14ac:dyDescent="0.25">
      <c r="A163" t="s">
        <v>567</v>
      </c>
      <c r="B163" t="s">
        <v>570</v>
      </c>
      <c r="C163">
        <v>9.9274514129257807E-3</v>
      </c>
      <c r="D163">
        <v>5.5859734913916602E-3</v>
      </c>
      <c r="E163">
        <v>1.83767109057615E-3</v>
      </c>
      <c r="F163">
        <v>5.2208648272196803E-3</v>
      </c>
      <c r="G163">
        <v>5.0966836974276697E-3</v>
      </c>
      <c r="H163">
        <v>0</v>
      </c>
      <c r="I163">
        <v>4.5004602721504796E-3</v>
      </c>
      <c r="J163" s="3">
        <v>0.76265522322867296</v>
      </c>
      <c r="K163">
        <v>0.20517567197963599</v>
      </c>
      <c r="L163">
        <v>0</v>
      </c>
    </row>
    <row r="164" spans="1:12" x14ac:dyDescent="0.25">
      <c r="A164" t="s">
        <v>567</v>
      </c>
      <c r="B164" t="s">
        <v>571</v>
      </c>
      <c r="C164">
        <v>7.2894047998642202E-3</v>
      </c>
      <c r="D164">
        <v>5.3985854618557099E-3</v>
      </c>
      <c r="E164">
        <v>0</v>
      </c>
      <c r="F164">
        <v>0</v>
      </c>
      <c r="G164">
        <v>1.3430394522925399E-2</v>
      </c>
      <c r="H164">
        <v>2.8657310391187001E-2</v>
      </c>
      <c r="I164">
        <v>0</v>
      </c>
      <c r="J164" s="3">
        <v>0.94046991436612803</v>
      </c>
      <c r="K164">
        <v>0</v>
      </c>
      <c r="L164">
        <v>4.7543904580401404E-3</v>
      </c>
    </row>
    <row r="165" spans="1:12" x14ac:dyDescent="0.25">
      <c r="A165" t="s">
        <v>567</v>
      </c>
      <c r="B165" t="s">
        <v>572</v>
      </c>
      <c r="C165">
        <v>1.74269467525013E-3</v>
      </c>
      <c r="D165">
        <v>9.4080866516185E-3</v>
      </c>
      <c r="E165">
        <v>0</v>
      </c>
      <c r="F165">
        <v>0</v>
      </c>
      <c r="G165">
        <v>1.9942168294502599E-2</v>
      </c>
      <c r="H165">
        <v>2.7013972583387599E-2</v>
      </c>
      <c r="I165">
        <v>0</v>
      </c>
      <c r="J165" s="3">
        <v>0.94189307779524101</v>
      </c>
      <c r="K165">
        <v>0</v>
      </c>
      <c r="L165">
        <v>0</v>
      </c>
    </row>
    <row r="166" spans="1:12" x14ac:dyDescent="0.25">
      <c r="A166" t="s">
        <v>567</v>
      </c>
      <c r="B166" t="s">
        <v>573</v>
      </c>
      <c r="C166">
        <v>3.6373326934540299E-3</v>
      </c>
      <c r="D166">
        <v>1.01647305930211E-2</v>
      </c>
      <c r="E166">
        <v>0</v>
      </c>
      <c r="F166">
        <v>0</v>
      </c>
      <c r="G166">
        <v>2.3544466777106601E-2</v>
      </c>
      <c r="H166">
        <v>3.8387987267690299E-2</v>
      </c>
      <c r="I166">
        <v>0</v>
      </c>
      <c r="J166" s="3">
        <v>0.92426548266872799</v>
      </c>
      <c r="K166">
        <v>0</v>
      </c>
      <c r="L166">
        <v>0</v>
      </c>
    </row>
    <row r="167" spans="1:12" x14ac:dyDescent="0.25">
      <c r="A167" t="s">
        <v>567</v>
      </c>
      <c r="B167" t="s">
        <v>574</v>
      </c>
      <c r="C167">
        <v>3.0126745208042399E-3</v>
      </c>
      <c r="D167">
        <v>9.2596695395931305E-3</v>
      </c>
      <c r="E167">
        <v>0</v>
      </c>
      <c r="F167">
        <v>0</v>
      </c>
      <c r="G167">
        <v>1.7527548453143499E-2</v>
      </c>
      <c r="H167">
        <v>3.3785363036985303E-2</v>
      </c>
      <c r="I167">
        <v>0</v>
      </c>
      <c r="J167" s="3">
        <v>0.93641474444947403</v>
      </c>
      <c r="K167">
        <v>0</v>
      </c>
      <c r="L167">
        <v>0</v>
      </c>
    </row>
    <row r="168" spans="1:12" x14ac:dyDescent="0.25">
      <c r="A168" t="s">
        <v>567</v>
      </c>
      <c r="B168" t="s">
        <v>575</v>
      </c>
      <c r="C168">
        <v>5.9572051145348097E-3</v>
      </c>
      <c r="D168">
        <v>5.1853008403253296E-3</v>
      </c>
      <c r="E168">
        <v>3.2112263186057598E-4</v>
      </c>
      <c r="F168">
        <v>0</v>
      </c>
      <c r="G168">
        <v>0</v>
      </c>
      <c r="H168">
        <v>7.8099059986734796E-3</v>
      </c>
      <c r="I168">
        <v>0</v>
      </c>
      <c r="J168" s="3">
        <v>0.98072646541460595</v>
      </c>
      <c r="K168">
        <v>0</v>
      </c>
      <c r="L168">
        <v>0</v>
      </c>
    </row>
    <row r="169" spans="1:12" x14ac:dyDescent="0.25">
      <c r="A169" t="s">
        <v>567</v>
      </c>
      <c r="B169" t="s">
        <v>576</v>
      </c>
      <c r="C169">
        <v>5.1586690022669898E-3</v>
      </c>
      <c r="D169">
        <v>1.1898066906681E-3</v>
      </c>
      <c r="E169">
        <v>0</v>
      </c>
      <c r="F169">
        <v>0</v>
      </c>
      <c r="G169">
        <v>5.2674576694185899E-4</v>
      </c>
      <c r="H169">
        <v>8.0295077877407094E-3</v>
      </c>
      <c r="I169">
        <v>0</v>
      </c>
      <c r="J169" s="3">
        <v>0.98509527075238201</v>
      </c>
      <c r="K169">
        <v>0</v>
      </c>
      <c r="L169">
        <v>0</v>
      </c>
    </row>
    <row r="170" spans="1:12" x14ac:dyDescent="0.25">
      <c r="A170" t="s">
        <v>567</v>
      </c>
      <c r="B170" t="s">
        <v>577</v>
      </c>
      <c r="C170">
        <v>4.6080934210135103E-3</v>
      </c>
      <c r="D170">
        <v>6.6877262126741298E-3</v>
      </c>
      <c r="E170">
        <v>0</v>
      </c>
      <c r="F170">
        <v>0</v>
      </c>
      <c r="G170">
        <v>1.8761013680183802E-2</v>
      </c>
      <c r="H170">
        <v>3.1006387119178899E-2</v>
      </c>
      <c r="I170">
        <v>0</v>
      </c>
      <c r="J170" s="3">
        <v>0.93893677956694899</v>
      </c>
      <c r="K170">
        <v>0</v>
      </c>
      <c r="L170">
        <v>0</v>
      </c>
    </row>
    <row r="171" spans="1:12" x14ac:dyDescent="0.25">
      <c r="A171" t="s">
        <v>567</v>
      </c>
      <c r="B171" t="s">
        <v>578</v>
      </c>
      <c r="C171">
        <v>6.9415831870327299E-3</v>
      </c>
      <c r="D171">
        <v>4.8063388302653802E-3</v>
      </c>
      <c r="E171">
        <v>0</v>
      </c>
      <c r="F171">
        <v>0</v>
      </c>
      <c r="G171">
        <v>0</v>
      </c>
      <c r="H171">
        <v>5.77900571264161E-3</v>
      </c>
      <c r="I171">
        <v>0</v>
      </c>
      <c r="J171" s="3">
        <v>0.98197489590528797</v>
      </c>
      <c r="K171">
        <v>0</v>
      </c>
      <c r="L171">
        <v>4.9817636477224303E-4</v>
      </c>
    </row>
    <row r="172" spans="1:12" x14ac:dyDescent="0.25">
      <c r="A172" t="s">
        <v>567</v>
      </c>
      <c r="B172" t="s">
        <v>579</v>
      </c>
      <c r="C172">
        <v>8.6905946621471108E-3</v>
      </c>
      <c r="D172">
        <v>5.5781806702140705E-4</v>
      </c>
      <c r="E172">
        <v>1.06228749203684E-3</v>
      </c>
      <c r="F172">
        <v>0</v>
      </c>
      <c r="G172">
        <v>0</v>
      </c>
      <c r="H172">
        <v>0</v>
      </c>
      <c r="I172">
        <v>0</v>
      </c>
      <c r="J172" s="3">
        <v>0.95445660969441304</v>
      </c>
      <c r="K172">
        <v>2.4607906860436301E-2</v>
      </c>
      <c r="L172">
        <v>1.06247832239452E-2</v>
      </c>
    </row>
    <row r="173" spans="1:12" x14ac:dyDescent="0.25">
      <c r="A173" t="s">
        <v>567</v>
      </c>
      <c r="B173" t="s">
        <v>580</v>
      </c>
      <c r="C173">
        <v>1.9572063054034899E-2</v>
      </c>
      <c r="D173">
        <v>0</v>
      </c>
      <c r="E173">
        <v>0</v>
      </c>
      <c r="F173">
        <v>0</v>
      </c>
      <c r="G173">
        <v>1.7420207075277501E-3</v>
      </c>
      <c r="H173">
        <v>2.6463353608052E-3</v>
      </c>
      <c r="I173">
        <v>0</v>
      </c>
      <c r="J173" s="3">
        <v>0.93620811859791897</v>
      </c>
      <c r="K173">
        <v>0</v>
      </c>
      <c r="L173">
        <v>3.9831462279713403E-2</v>
      </c>
    </row>
    <row r="174" spans="1:12" x14ac:dyDescent="0.25">
      <c r="A174" t="s">
        <v>567</v>
      </c>
      <c r="B174" t="s">
        <v>581</v>
      </c>
      <c r="C174">
        <v>8.93432881156217E-3</v>
      </c>
      <c r="D174">
        <v>0</v>
      </c>
      <c r="E174">
        <v>6.7043280252804705E-4</v>
      </c>
      <c r="F174">
        <v>0</v>
      </c>
      <c r="G174">
        <v>0</v>
      </c>
      <c r="H174">
        <v>5.5613106617891503E-3</v>
      </c>
      <c r="I174">
        <v>0</v>
      </c>
      <c r="J174" s="3">
        <v>0.96490061831621499</v>
      </c>
      <c r="K174">
        <v>0</v>
      </c>
      <c r="L174">
        <v>1.9933309407906E-2</v>
      </c>
    </row>
    <row r="175" spans="1:12" x14ac:dyDescent="0.25">
      <c r="A175" t="s">
        <v>567</v>
      </c>
      <c r="B175" t="s">
        <v>582</v>
      </c>
      <c r="C175">
        <v>3.3529388566005199E-3</v>
      </c>
      <c r="D175">
        <v>3.5953808972332801E-4</v>
      </c>
      <c r="E175">
        <v>6.2348440873265503E-3</v>
      </c>
      <c r="F175">
        <v>0</v>
      </c>
      <c r="G175">
        <v>0</v>
      </c>
      <c r="H175">
        <v>0</v>
      </c>
      <c r="I175">
        <v>2.8355970526310502E-3</v>
      </c>
      <c r="J175" s="3">
        <v>0.96817318666750096</v>
      </c>
      <c r="K175">
        <v>1.9043895246217999E-2</v>
      </c>
      <c r="L175">
        <v>0</v>
      </c>
    </row>
    <row r="176" spans="1:12" x14ac:dyDescent="0.25">
      <c r="A176" t="s">
        <v>567</v>
      </c>
      <c r="B176" t="s">
        <v>583</v>
      </c>
      <c r="C176">
        <v>9.8369129118293201E-3</v>
      </c>
      <c r="D176">
        <v>5.1629770671184105E-4</v>
      </c>
      <c r="E176">
        <v>1.2279643814743901E-3</v>
      </c>
      <c r="F176">
        <v>0</v>
      </c>
      <c r="G176">
        <v>0</v>
      </c>
      <c r="H176">
        <v>0</v>
      </c>
      <c r="I176">
        <v>0</v>
      </c>
      <c r="J176" s="3">
        <v>0.98841882499998501</v>
      </c>
      <c r="K176">
        <v>0</v>
      </c>
      <c r="L176">
        <v>0</v>
      </c>
    </row>
    <row r="177" spans="1:12" x14ac:dyDescent="0.25">
      <c r="A177" t="s">
        <v>567</v>
      </c>
      <c r="B177" t="s">
        <v>584</v>
      </c>
      <c r="C177">
        <v>1.1036408732410999E-2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 s="3">
        <v>0.96526688172973396</v>
      </c>
      <c r="K177">
        <v>0</v>
      </c>
      <c r="L177">
        <v>2.3696709537854799E-2</v>
      </c>
    </row>
    <row r="178" spans="1:12" x14ac:dyDescent="0.25">
      <c r="A178" t="s">
        <v>585</v>
      </c>
      <c r="B178" t="s">
        <v>586</v>
      </c>
      <c r="C178">
        <v>7.2625461572019597E-3</v>
      </c>
      <c r="D178">
        <v>3.2471717096222998E-3</v>
      </c>
      <c r="E178">
        <v>0</v>
      </c>
      <c r="F178">
        <v>0</v>
      </c>
      <c r="G178">
        <v>0</v>
      </c>
      <c r="H178">
        <v>6.7371401658214303E-3</v>
      </c>
      <c r="I178">
        <v>0</v>
      </c>
      <c r="J178">
        <v>0</v>
      </c>
      <c r="K178" s="3">
        <v>0.98275314196735397</v>
      </c>
      <c r="L178">
        <v>0</v>
      </c>
    </row>
    <row r="179" spans="1:12" x14ac:dyDescent="0.25">
      <c r="A179" t="s">
        <v>585</v>
      </c>
      <c r="B179" t="s">
        <v>587</v>
      </c>
      <c r="C179">
        <v>6.0467874901109003E-3</v>
      </c>
      <c r="D179">
        <v>4.4507791382497296E-3</v>
      </c>
      <c r="E179">
        <v>0</v>
      </c>
      <c r="F179">
        <v>0</v>
      </c>
      <c r="G179">
        <v>0</v>
      </c>
      <c r="H179">
        <v>7.1835164478184698E-3</v>
      </c>
      <c r="I179">
        <v>0</v>
      </c>
      <c r="J179">
        <v>0</v>
      </c>
      <c r="K179" s="3">
        <v>0.98231891692382101</v>
      </c>
      <c r="L179">
        <v>0</v>
      </c>
    </row>
    <row r="180" spans="1:12" x14ac:dyDescent="0.25">
      <c r="A180" t="s">
        <v>585</v>
      </c>
      <c r="B180" t="s">
        <v>588</v>
      </c>
      <c r="C180">
        <v>5.9110698410083998E-3</v>
      </c>
      <c r="D180">
        <v>4.6565588621940599E-3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 s="3">
        <v>0.98943237129679795</v>
      </c>
      <c r="L180">
        <v>0</v>
      </c>
    </row>
    <row r="181" spans="1:12" x14ac:dyDescent="0.25">
      <c r="A181" t="s">
        <v>585</v>
      </c>
      <c r="B181" t="s">
        <v>589</v>
      </c>
      <c r="C181">
        <v>5.12393458973641E-3</v>
      </c>
      <c r="D181">
        <v>4.2575199559636802E-3</v>
      </c>
      <c r="E181">
        <v>0</v>
      </c>
      <c r="F181">
        <v>0</v>
      </c>
      <c r="G181">
        <v>4.1374296548163199E-3</v>
      </c>
      <c r="H181">
        <v>1.04694419914464E-2</v>
      </c>
      <c r="I181">
        <v>0</v>
      </c>
      <c r="J181">
        <v>0</v>
      </c>
      <c r="K181" s="3">
        <v>0.97601167380803699</v>
      </c>
      <c r="L181">
        <v>0</v>
      </c>
    </row>
    <row r="182" spans="1:12" x14ac:dyDescent="0.25">
      <c r="A182" t="s">
        <v>585</v>
      </c>
      <c r="B182" t="s">
        <v>590</v>
      </c>
      <c r="C182">
        <v>9.6939146813807293E-3</v>
      </c>
      <c r="D182">
        <v>1.8157932723024601E-3</v>
      </c>
      <c r="E182">
        <v>0</v>
      </c>
      <c r="F182">
        <v>0</v>
      </c>
      <c r="G182">
        <v>0</v>
      </c>
      <c r="H182">
        <v>2.8695286183273399E-3</v>
      </c>
      <c r="I182">
        <v>0</v>
      </c>
      <c r="J182">
        <v>0</v>
      </c>
      <c r="K182" s="3">
        <v>0.98562076342798999</v>
      </c>
      <c r="L182">
        <v>0</v>
      </c>
    </row>
    <row r="183" spans="1:12" x14ac:dyDescent="0.25">
      <c r="A183" t="s">
        <v>585</v>
      </c>
      <c r="B183" t="s">
        <v>591</v>
      </c>
      <c r="C183">
        <v>4.4207094557556998E-3</v>
      </c>
      <c r="D183">
        <v>2.9543307217169798E-3</v>
      </c>
      <c r="E183">
        <v>5.3047869204867501E-4</v>
      </c>
      <c r="F183">
        <v>0</v>
      </c>
      <c r="G183">
        <v>0</v>
      </c>
      <c r="H183">
        <v>7.1198428676275101E-3</v>
      </c>
      <c r="I183">
        <v>0</v>
      </c>
      <c r="J183">
        <v>2.7824088061394001E-3</v>
      </c>
      <c r="K183" s="3">
        <v>0.98219222945671203</v>
      </c>
      <c r="L183">
        <v>0</v>
      </c>
    </row>
    <row r="184" spans="1:12" x14ac:dyDescent="0.25">
      <c r="A184" t="s">
        <v>585</v>
      </c>
      <c r="B184" t="s">
        <v>592</v>
      </c>
      <c r="C184">
        <v>7.1102647484293201E-3</v>
      </c>
      <c r="D184">
        <v>1.5847713374319301E-3</v>
      </c>
      <c r="E184">
        <v>0</v>
      </c>
      <c r="F184">
        <v>2.6521548079545499E-3</v>
      </c>
      <c r="G184">
        <v>0</v>
      </c>
      <c r="H184">
        <v>2.1115421335919302E-3</v>
      </c>
      <c r="I184">
        <v>0</v>
      </c>
      <c r="J184">
        <v>0</v>
      </c>
      <c r="K184" s="3">
        <v>0.98654126697259203</v>
      </c>
      <c r="L184">
        <v>0</v>
      </c>
    </row>
    <row r="185" spans="1:12" x14ac:dyDescent="0.25">
      <c r="A185" t="s">
        <v>585</v>
      </c>
      <c r="B185" t="s">
        <v>593</v>
      </c>
      <c r="C185">
        <v>6.24708739291814E-3</v>
      </c>
      <c r="D185">
        <v>1.6730591457936E-3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 s="3">
        <v>0.99207985346128802</v>
      </c>
      <c r="L185">
        <v>0</v>
      </c>
    </row>
    <row r="186" spans="1:12" x14ac:dyDescent="0.25">
      <c r="A186" t="s">
        <v>585</v>
      </c>
      <c r="B186" t="s">
        <v>594</v>
      </c>
      <c r="C186">
        <v>4.7100496116617803E-3</v>
      </c>
      <c r="D186">
        <v>2.1067060449120501E-3</v>
      </c>
      <c r="E186">
        <v>5.6731757620990201E-3</v>
      </c>
      <c r="F186">
        <v>0</v>
      </c>
      <c r="G186">
        <v>0</v>
      </c>
      <c r="H186">
        <v>0</v>
      </c>
      <c r="I186">
        <v>1.2024037638111401E-3</v>
      </c>
      <c r="J186">
        <v>2.3701504385187699E-2</v>
      </c>
      <c r="K186" s="3">
        <v>0.96260616043232805</v>
      </c>
      <c r="L186">
        <v>0</v>
      </c>
    </row>
    <row r="187" spans="1:12" x14ac:dyDescent="0.25">
      <c r="A187" t="s">
        <v>585</v>
      </c>
      <c r="B187" t="s">
        <v>595</v>
      </c>
      <c r="C187">
        <v>5.7923089166651001E-3</v>
      </c>
      <c r="D187">
        <v>1.2250653183780999E-3</v>
      </c>
      <c r="E187">
        <v>5.85115423699052E-3</v>
      </c>
      <c r="F187">
        <v>2.8902590629017498E-3</v>
      </c>
      <c r="G187">
        <v>0</v>
      </c>
      <c r="H187">
        <v>0</v>
      </c>
      <c r="I187">
        <v>5.0321283879596797E-4</v>
      </c>
      <c r="J187">
        <v>2.7245900244383399E-2</v>
      </c>
      <c r="K187" s="3">
        <v>0.95649209938188495</v>
      </c>
      <c r="L187">
        <v>0</v>
      </c>
    </row>
    <row r="188" spans="1:12" x14ac:dyDescent="0.25">
      <c r="A188" t="s">
        <v>585</v>
      </c>
      <c r="B188" t="s">
        <v>596</v>
      </c>
      <c r="C188">
        <v>6.9485894128530797E-3</v>
      </c>
      <c r="D188">
        <v>1.9012707050568799E-3</v>
      </c>
      <c r="E188">
        <v>7.1313386083163904E-3</v>
      </c>
      <c r="F188">
        <v>0</v>
      </c>
      <c r="G188">
        <v>0</v>
      </c>
      <c r="H188">
        <v>0</v>
      </c>
      <c r="I188">
        <v>0</v>
      </c>
      <c r="J188">
        <v>2.11842013610954E-2</v>
      </c>
      <c r="K188" s="3">
        <v>0.96283459991267795</v>
      </c>
      <c r="L188">
        <v>0</v>
      </c>
    </row>
    <row r="189" spans="1:12" x14ac:dyDescent="0.25">
      <c r="A189" t="s">
        <v>585</v>
      </c>
      <c r="B189" t="s">
        <v>597</v>
      </c>
      <c r="C189">
        <v>5.7431836418018302E-3</v>
      </c>
      <c r="D189">
        <v>2.4372472568451602E-3</v>
      </c>
      <c r="E189">
        <v>4.7265100040768497E-3</v>
      </c>
      <c r="F189">
        <v>0</v>
      </c>
      <c r="G189">
        <v>0</v>
      </c>
      <c r="H189">
        <v>0</v>
      </c>
      <c r="I189">
        <v>0</v>
      </c>
      <c r="J189">
        <v>1.58642576121217E-2</v>
      </c>
      <c r="K189" s="3">
        <v>0.971228801485154</v>
      </c>
      <c r="L189">
        <v>0</v>
      </c>
    </row>
    <row r="190" spans="1:12" x14ac:dyDescent="0.25">
      <c r="A190" t="s">
        <v>585</v>
      </c>
      <c r="B190" t="s">
        <v>598</v>
      </c>
      <c r="C190">
        <v>4.7888750029025703E-3</v>
      </c>
      <c r="D190">
        <v>2.53169043858173E-3</v>
      </c>
      <c r="E190">
        <v>3.1762896318889302E-3</v>
      </c>
      <c r="F190">
        <v>6.5382881823072003E-3</v>
      </c>
      <c r="G190">
        <v>0</v>
      </c>
      <c r="H190">
        <v>0</v>
      </c>
      <c r="I190">
        <v>7.0819096910128103E-3</v>
      </c>
      <c r="J190">
        <v>2.5675515354445799E-2</v>
      </c>
      <c r="K190" s="3">
        <v>0.95020743169886102</v>
      </c>
      <c r="L190">
        <v>0</v>
      </c>
    </row>
    <row r="191" spans="1:12" x14ac:dyDescent="0.25">
      <c r="A191" t="s">
        <v>585</v>
      </c>
      <c r="B191" t="s">
        <v>599</v>
      </c>
      <c r="C191">
        <v>9.1044606259316502E-3</v>
      </c>
      <c r="D191">
        <v>1.12916271384152E-4</v>
      </c>
      <c r="E191">
        <v>6.0385585120359701E-4</v>
      </c>
      <c r="F191">
        <v>0</v>
      </c>
      <c r="G191">
        <v>1.30077212714147E-3</v>
      </c>
      <c r="H191">
        <v>1.50623668898635E-3</v>
      </c>
      <c r="I191">
        <v>0</v>
      </c>
      <c r="J191">
        <v>1.21168098019118E-2</v>
      </c>
      <c r="K191" s="3">
        <v>0.97525494863344098</v>
      </c>
      <c r="L191">
        <v>0</v>
      </c>
    </row>
    <row r="193" spans="1:12" x14ac:dyDescent="0.25">
      <c r="A193" s="1" t="s">
        <v>836</v>
      </c>
    </row>
    <row r="194" spans="1:12" x14ac:dyDescent="0.25">
      <c r="A194" s="5" t="s">
        <v>1386</v>
      </c>
    </row>
    <row r="195" spans="1:12" x14ac:dyDescent="0.25">
      <c r="A195" t="s">
        <v>837</v>
      </c>
    </row>
    <row r="196" spans="1:12" x14ac:dyDescent="0.25">
      <c r="A196" t="s">
        <v>501</v>
      </c>
    </row>
    <row r="198" spans="1:12" x14ac:dyDescent="0.25">
      <c r="A198" t="s">
        <v>1333</v>
      </c>
    </row>
    <row r="199" spans="1:12" x14ac:dyDescent="0.25">
      <c r="A199" t="s">
        <v>1263</v>
      </c>
      <c r="B199">
        <v>0.63327412545808204</v>
      </c>
    </row>
    <row r="200" spans="1:12" x14ac:dyDescent="0.25">
      <c r="A200" t="s">
        <v>1264</v>
      </c>
      <c r="B200">
        <v>1</v>
      </c>
    </row>
    <row r="201" spans="1:12" x14ac:dyDescent="0.25">
      <c r="A201" t="s">
        <v>1265</v>
      </c>
      <c r="B201">
        <v>0.96956943210403146</v>
      </c>
    </row>
    <row r="202" spans="1:12" x14ac:dyDescent="0.25">
      <c r="A202" t="s">
        <v>1266</v>
      </c>
      <c r="B202">
        <v>0.98866720377985395</v>
      </c>
    </row>
    <row r="204" spans="1:12" x14ac:dyDescent="0.25">
      <c r="C204" t="s">
        <v>413</v>
      </c>
      <c r="D204" t="s">
        <v>414</v>
      </c>
      <c r="E204" t="s">
        <v>415</v>
      </c>
      <c r="F204" t="s">
        <v>468</v>
      </c>
      <c r="G204" t="s">
        <v>469</v>
      </c>
      <c r="H204" t="s">
        <v>470</v>
      </c>
      <c r="I204" t="s">
        <v>471</v>
      </c>
      <c r="J204" t="s">
        <v>472</v>
      </c>
      <c r="K204" t="s">
        <v>473</v>
      </c>
      <c r="L204" t="s">
        <v>474</v>
      </c>
    </row>
    <row r="205" spans="1:12" x14ac:dyDescent="0.25">
      <c r="A205" t="s">
        <v>2</v>
      </c>
      <c r="B205" t="s">
        <v>3</v>
      </c>
      <c r="C205">
        <v>0</v>
      </c>
      <c r="D205">
        <v>4.8108469957860597E-2</v>
      </c>
      <c r="E205" s="3">
        <v>0.95166825221794404</v>
      </c>
      <c r="F205" s="4">
        <v>4.7758176351830897E-5</v>
      </c>
      <c r="G205" s="4">
        <v>5.6546500107890203E-5</v>
      </c>
      <c r="H205" s="4">
        <v>4.5811200365282199E-5</v>
      </c>
      <c r="I205">
        <v>0</v>
      </c>
      <c r="J205" s="4">
        <v>3.7670070984306402E-5</v>
      </c>
      <c r="K205">
        <v>0</v>
      </c>
      <c r="L205" s="4">
        <v>3.5491876385649899E-5</v>
      </c>
    </row>
    <row r="206" spans="1:12" x14ac:dyDescent="0.25">
      <c r="A206" t="s">
        <v>4</v>
      </c>
      <c r="B206" t="s">
        <v>5</v>
      </c>
      <c r="C206">
        <v>2.17234063319489E-2</v>
      </c>
      <c r="D206">
        <v>0</v>
      </c>
      <c r="E206" s="3">
        <v>0.97827659366805098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</row>
    <row r="207" spans="1:12" x14ac:dyDescent="0.25">
      <c r="A207" t="s">
        <v>6</v>
      </c>
      <c r="B207" t="s">
        <v>7</v>
      </c>
      <c r="C207">
        <v>4.5924544672725897E-3</v>
      </c>
      <c r="D207">
        <v>0</v>
      </c>
      <c r="E207" s="3">
        <v>0.99356885464514899</v>
      </c>
      <c r="F207">
        <v>4.8245316353862501E-4</v>
      </c>
      <c r="G207">
        <v>3.91895986948952E-4</v>
      </c>
      <c r="H207">
        <v>4.7594575116152602E-4</v>
      </c>
      <c r="I207">
        <v>0</v>
      </c>
      <c r="J207">
        <v>2.7473034073832801E-4</v>
      </c>
      <c r="K207" s="4">
        <v>5.0330213952690099E-5</v>
      </c>
      <c r="L207">
        <v>1.6333543123856899E-4</v>
      </c>
    </row>
    <row r="208" spans="1:12" x14ac:dyDescent="0.25">
      <c r="A208" t="s">
        <v>8</v>
      </c>
      <c r="B208" t="s">
        <v>9</v>
      </c>
      <c r="C208">
        <v>4.0522328901963001E-2</v>
      </c>
      <c r="D208">
        <v>0</v>
      </c>
      <c r="E208" s="3">
        <v>0.95947767109803705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</row>
    <row r="209" spans="1:12" x14ac:dyDescent="0.25">
      <c r="A209" t="s">
        <v>10</v>
      </c>
      <c r="B209" t="s">
        <v>11</v>
      </c>
      <c r="C209">
        <v>1.4306396375069001E-4</v>
      </c>
      <c r="D209">
        <v>0</v>
      </c>
      <c r="E209" s="3">
        <v>0.99985693603624903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</row>
    <row r="210" spans="1:12" x14ac:dyDescent="0.25">
      <c r="A210" t="s">
        <v>12</v>
      </c>
      <c r="B210" t="s">
        <v>13</v>
      </c>
      <c r="C210">
        <v>3.67114955905778E-3</v>
      </c>
      <c r="D210">
        <v>4.7583248101616699E-3</v>
      </c>
      <c r="E210" s="3">
        <v>0.98866720377985395</v>
      </c>
      <c r="F210" s="4">
        <v>7.1478220179593005E-5</v>
      </c>
      <c r="G210">
        <v>1.8060010908402301E-3</v>
      </c>
      <c r="H210">
        <v>7.8419109914741104E-4</v>
      </c>
      <c r="I210">
        <v>0</v>
      </c>
      <c r="J210" s="4">
        <v>9.0487592041818798E-5</v>
      </c>
      <c r="K210">
        <v>0</v>
      </c>
      <c r="L210">
        <v>1.51163848717234E-4</v>
      </c>
    </row>
    <row r="211" spans="1:12" x14ac:dyDescent="0.25">
      <c r="A211" t="s">
        <v>14</v>
      </c>
      <c r="B211" t="s">
        <v>15</v>
      </c>
      <c r="C211">
        <v>0</v>
      </c>
      <c r="D211">
        <v>9.9086661185679201E-2</v>
      </c>
      <c r="E211" s="3">
        <v>0.90091333881432101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</row>
    <row r="212" spans="1:12" x14ac:dyDescent="0.25">
      <c r="A212" t="s">
        <v>16</v>
      </c>
      <c r="B212" t="s">
        <v>17</v>
      </c>
      <c r="C212">
        <v>0</v>
      </c>
      <c r="D212">
        <v>2.81837839007068E-3</v>
      </c>
      <c r="E212" s="3">
        <v>0.99718162160992896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</row>
    <row r="213" spans="1:12" x14ac:dyDescent="0.25">
      <c r="A213" t="s">
        <v>18</v>
      </c>
      <c r="B213" t="s">
        <v>19</v>
      </c>
      <c r="C213">
        <v>0</v>
      </c>
      <c r="D213">
        <v>0</v>
      </c>
      <c r="E213" s="3">
        <v>1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</row>
    <row r="214" spans="1:12" x14ac:dyDescent="0.25">
      <c r="A214" t="s">
        <v>20</v>
      </c>
      <c r="B214" t="s">
        <v>21</v>
      </c>
      <c r="C214">
        <v>0</v>
      </c>
      <c r="D214">
        <v>3.4860076171980702E-3</v>
      </c>
      <c r="E214" s="3">
        <v>0.99651399238280203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</row>
    <row r="215" spans="1:12" x14ac:dyDescent="0.25">
      <c r="A215" t="s">
        <v>22</v>
      </c>
      <c r="B215" t="s">
        <v>23</v>
      </c>
      <c r="C215">
        <v>1.2081744271420201E-2</v>
      </c>
      <c r="D215">
        <v>0</v>
      </c>
      <c r="E215" s="3">
        <v>0.98791825572858005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</row>
    <row r="216" spans="1:12" x14ac:dyDescent="0.25">
      <c r="A216" t="s">
        <v>24</v>
      </c>
      <c r="B216" t="s">
        <v>25</v>
      </c>
      <c r="C216">
        <v>1.76697864154024E-2</v>
      </c>
      <c r="D216">
        <v>0</v>
      </c>
      <c r="E216" s="3">
        <v>0.98233021358459804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</row>
    <row r="217" spans="1:12" x14ac:dyDescent="0.25">
      <c r="A217" t="s">
        <v>26</v>
      </c>
      <c r="B217" t="s">
        <v>27</v>
      </c>
      <c r="C217">
        <v>1.85275786298231E-3</v>
      </c>
      <c r="D217">
        <v>0</v>
      </c>
      <c r="E217" s="3">
        <v>0.99687732695037401</v>
      </c>
      <c r="F217">
        <v>2.2823259222663701E-4</v>
      </c>
      <c r="G217">
        <v>3.35509487488423E-4</v>
      </c>
      <c r="H217">
        <v>3.6498410883361898E-4</v>
      </c>
      <c r="I217">
        <v>0</v>
      </c>
      <c r="J217">
        <v>1.68271613919722E-4</v>
      </c>
      <c r="K217">
        <v>0</v>
      </c>
      <c r="L217">
        <v>1.7291738417473499E-4</v>
      </c>
    </row>
    <row r="218" spans="1:12" x14ac:dyDescent="0.25">
      <c r="A218" t="s">
        <v>28</v>
      </c>
      <c r="B218" t="s">
        <v>29</v>
      </c>
      <c r="C218">
        <v>8.1570847529187002E-2</v>
      </c>
      <c r="D218">
        <v>0.18169207603179</v>
      </c>
      <c r="E218" s="3">
        <v>0.63327412545808204</v>
      </c>
      <c r="F218">
        <v>1.06243554454697E-2</v>
      </c>
      <c r="G218">
        <v>2.72315112614844E-2</v>
      </c>
      <c r="H218">
        <v>2.88205610495736E-2</v>
      </c>
      <c r="I218">
        <v>0</v>
      </c>
      <c r="J218">
        <v>1.51527236059706E-2</v>
      </c>
      <c r="K218">
        <v>0</v>
      </c>
      <c r="L218">
        <v>2.1633799618443101E-2</v>
      </c>
    </row>
    <row r="219" spans="1:12" x14ac:dyDescent="0.25">
      <c r="A219" t="s">
        <v>30</v>
      </c>
      <c r="B219" t="s">
        <v>31</v>
      </c>
      <c r="C219">
        <v>1.42560585922871E-3</v>
      </c>
      <c r="D219">
        <v>2.9918632696329201E-3</v>
      </c>
      <c r="E219" s="3">
        <v>0.99558253087113802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</row>
    <row r="220" spans="1:12" x14ac:dyDescent="0.25">
      <c r="A220" t="s">
        <v>32</v>
      </c>
      <c r="B220" t="s">
        <v>33</v>
      </c>
      <c r="C220">
        <v>4.1911079209829196E-3</v>
      </c>
      <c r="D220">
        <v>1.64782096511038E-3</v>
      </c>
      <c r="E220" s="3">
        <v>0.98669145471836694</v>
      </c>
      <c r="F220">
        <v>1.5676593541676901E-3</v>
      </c>
      <c r="G220">
        <v>1.8304446557971599E-3</v>
      </c>
      <c r="H220">
        <v>2.1713427901644501E-3</v>
      </c>
      <c r="I220">
        <v>0</v>
      </c>
      <c r="J220">
        <v>8.9270738558435401E-4</v>
      </c>
      <c r="K220">
        <v>4.4928286291885498E-4</v>
      </c>
      <c r="L220">
        <v>5.5817934690742998E-4</v>
      </c>
    </row>
    <row r="221" spans="1:12" x14ac:dyDescent="0.25">
      <c r="A221" t="s">
        <v>34</v>
      </c>
      <c r="B221" t="s">
        <v>35</v>
      </c>
      <c r="C221">
        <v>0</v>
      </c>
      <c r="D221">
        <v>0</v>
      </c>
      <c r="E221" s="3">
        <v>1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</row>
    <row r="222" spans="1:12" x14ac:dyDescent="0.25">
      <c r="A222" t="s">
        <v>36</v>
      </c>
      <c r="B222" t="s">
        <v>37</v>
      </c>
      <c r="C222">
        <v>0</v>
      </c>
      <c r="D222">
        <v>0</v>
      </c>
      <c r="E222" s="3">
        <v>1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</row>
    <row r="223" spans="1:12" x14ac:dyDescent="0.25">
      <c r="A223" t="s">
        <v>38</v>
      </c>
      <c r="B223" t="s">
        <v>39</v>
      </c>
      <c r="C223">
        <v>8.5436478930698001E-2</v>
      </c>
      <c r="D223">
        <v>7.3381614853321106E-2</v>
      </c>
      <c r="E223" s="3">
        <v>0.80765772366131205</v>
      </c>
      <c r="F223">
        <v>9.4769090216382992E-3</v>
      </c>
      <c r="G223">
        <v>5.9008459490456598E-3</v>
      </c>
      <c r="H223">
        <v>7.7033257526603399E-3</v>
      </c>
      <c r="I223">
        <v>0</v>
      </c>
      <c r="J223">
        <v>5.4036113096582999E-3</v>
      </c>
      <c r="K223">
        <v>0</v>
      </c>
      <c r="L223">
        <v>5.0394905216664199E-3</v>
      </c>
    </row>
    <row r="224" spans="1:12" x14ac:dyDescent="0.25">
      <c r="A224" t="s">
        <v>40</v>
      </c>
      <c r="B224" t="s">
        <v>41</v>
      </c>
      <c r="C224">
        <v>1.54912521522113E-2</v>
      </c>
      <c r="D224">
        <v>0</v>
      </c>
      <c r="E224" s="3">
        <v>0.98450874784778897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</row>
    <row r="225" spans="1:12" x14ac:dyDescent="0.25">
      <c r="A225" t="s">
        <v>42</v>
      </c>
      <c r="B225" t="s">
        <v>43</v>
      </c>
      <c r="C225">
        <v>5.1699114698258398E-3</v>
      </c>
      <c r="D225">
        <v>0</v>
      </c>
      <c r="E225" s="3">
        <v>0.99483008853017396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</row>
    <row r="226" spans="1:12" x14ac:dyDescent="0.25">
      <c r="A226" t="s">
        <v>44</v>
      </c>
      <c r="B226" t="s">
        <v>45</v>
      </c>
      <c r="C226">
        <v>0</v>
      </c>
      <c r="D226">
        <v>3.15271768375395E-2</v>
      </c>
      <c r="E226" s="3">
        <v>0.96847282316245997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</row>
    <row r="227" spans="1:12" x14ac:dyDescent="0.25">
      <c r="A227" t="s">
        <v>46</v>
      </c>
      <c r="B227" t="s">
        <v>47</v>
      </c>
      <c r="C227">
        <v>0</v>
      </c>
      <c r="D227">
        <v>1.6537695897708399E-2</v>
      </c>
      <c r="E227" s="3">
        <v>0.98346230410229196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</row>
    <row r="228" spans="1:12" x14ac:dyDescent="0.25">
      <c r="A228" t="s">
        <v>48</v>
      </c>
      <c r="B228" t="s">
        <v>49</v>
      </c>
      <c r="C228">
        <v>2.2427452214918198E-2</v>
      </c>
      <c r="D228">
        <v>0</v>
      </c>
      <c r="E228" s="3">
        <v>0.97757254778508196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</row>
    <row r="229" spans="1:12" x14ac:dyDescent="0.25">
      <c r="A229" t="s">
        <v>50</v>
      </c>
      <c r="B229" t="s">
        <v>51</v>
      </c>
      <c r="C229">
        <v>0</v>
      </c>
      <c r="D229">
        <v>0</v>
      </c>
      <c r="E229" s="3">
        <v>1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</row>
    <row r="230" spans="1:12" x14ac:dyDescent="0.25">
      <c r="A230" t="s">
        <v>52</v>
      </c>
      <c r="B230" t="s">
        <v>53</v>
      </c>
      <c r="C230">
        <v>5.2220071015584603E-4</v>
      </c>
      <c r="D230">
        <v>0</v>
      </c>
      <c r="E230" s="3">
        <v>0.99947779928984404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</row>
    <row r="231" spans="1:12" x14ac:dyDescent="0.25">
      <c r="A231" t="s">
        <v>54</v>
      </c>
      <c r="B231" t="s">
        <v>55</v>
      </c>
      <c r="C231">
        <v>0</v>
      </c>
      <c r="D231">
        <v>0</v>
      </c>
      <c r="E231" s="3">
        <v>1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</row>
    <row r="232" spans="1:12" x14ac:dyDescent="0.25">
      <c r="A232" t="s">
        <v>56</v>
      </c>
      <c r="B232" t="s">
        <v>57</v>
      </c>
      <c r="C232">
        <v>5.3790930665597496E-3</v>
      </c>
      <c r="D232">
        <v>0</v>
      </c>
      <c r="E232" s="3">
        <v>0.99462090693343996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</row>
    <row r="233" spans="1:12" x14ac:dyDescent="0.25">
      <c r="A233" t="s">
        <v>58</v>
      </c>
      <c r="B233" t="s">
        <v>59</v>
      </c>
      <c r="C233">
        <v>0</v>
      </c>
      <c r="D233">
        <v>4.3879293901547397E-3</v>
      </c>
      <c r="E233" s="3">
        <v>0.99561207060984502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</row>
    <row r="234" spans="1:12" x14ac:dyDescent="0.25">
      <c r="A234" t="s">
        <v>60</v>
      </c>
      <c r="B234" t="s">
        <v>61</v>
      </c>
      <c r="C234">
        <v>0</v>
      </c>
      <c r="D234">
        <v>6.7202253936330794E-2</v>
      </c>
      <c r="E234" s="3">
        <v>0.93279774606366905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</row>
    <row r="235" spans="1:12" x14ac:dyDescent="0.25">
      <c r="A235" t="s">
        <v>62</v>
      </c>
      <c r="B235" t="s">
        <v>63</v>
      </c>
      <c r="C235">
        <v>5.1370271038387802E-2</v>
      </c>
      <c r="D235">
        <v>0</v>
      </c>
      <c r="E235" s="3">
        <v>0.94862972896161202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</row>
    <row r="236" spans="1:12" x14ac:dyDescent="0.25">
      <c r="A236" t="s">
        <v>64</v>
      </c>
      <c r="B236" t="s">
        <v>65</v>
      </c>
      <c r="C236">
        <v>0</v>
      </c>
      <c r="D236">
        <v>0</v>
      </c>
      <c r="E236" s="3">
        <v>0.99737131552087999</v>
      </c>
      <c r="F236" s="4">
        <v>6.8336751235437197E-5</v>
      </c>
      <c r="G236">
        <v>5.1093210549480101E-4</v>
      </c>
      <c r="H236">
        <v>8.81793626365541E-4</v>
      </c>
      <c r="I236">
        <v>0</v>
      </c>
      <c r="J236">
        <v>1.16762199602418E-3</v>
      </c>
      <c r="K236">
        <v>0</v>
      </c>
      <c r="L236">
        <v>0</v>
      </c>
    </row>
    <row r="237" spans="1:12" x14ac:dyDescent="0.25">
      <c r="A237" t="s">
        <v>66</v>
      </c>
      <c r="B237" t="s">
        <v>67</v>
      </c>
      <c r="C237">
        <v>5.2580919943485196E-3</v>
      </c>
      <c r="D237">
        <v>0</v>
      </c>
      <c r="E237" s="3">
        <v>0.98562803751834704</v>
      </c>
      <c r="F237">
        <v>2.1461554111156002E-3</v>
      </c>
      <c r="G237">
        <v>2.2894739261188099E-3</v>
      </c>
      <c r="H237">
        <v>2.1282968502374399E-3</v>
      </c>
      <c r="I237">
        <v>0</v>
      </c>
      <c r="J237">
        <v>1.62007696990555E-3</v>
      </c>
      <c r="K237">
        <v>9.2986732992737103E-4</v>
      </c>
      <c r="L237">
        <v>0</v>
      </c>
    </row>
    <row r="238" spans="1:12" x14ac:dyDescent="0.25">
      <c r="A238" t="s">
        <v>68</v>
      </c>
      <c r="B238" t="s">
        <v>69</v>
      </c>
      <c r="C238">
        <v>2.7260181097537702E-2</v>
      </c>
      <c r="D238">
        <v>6.9934890797687102E-3</v>
      </c>
      <c r="E238" s="3">
        <v>0.96574632982269404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</row>
    <row r="239" spans="1:12" x14ac:dyDescent="0.25">
      <c r="A239" t="s">
        <v>70</v>
      </c>
      <c r="B239" t="s">
        <v>71</v>
      </c>
      <c r="C239">
        <v>2.65810875844344E-2</v>
      </c>
      <c r="D239">
        <v>0</v>
      </c>
      <c r="E239" s="3">
        <v>0.973418912415566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</row>
    <row r="240" spans="1:12" x14ac:dyDescent="0.25">
      <c r="A240" t="s">
        <v>72</v>
      </c>
      <c r="B240" t="s">
        <v>73</v>
      </c>
      <c r="C240">
        <v>0</v>
      </c>
      <c r="D240">
        <v>0</v>
      </c>
      <c r="E240" s="3">
        <v>1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</row>
    <row r="241" spans="1:12" x14ac:dyDescent="0.25">
      <c r="A241" t="s">
        <v>74</v>
      </c>
      <c r="B241" t="s">
        <v>75</v>
      </c>
      <c r="C241">
        <v>0</v>
      </c>
      <c r="D241">
        <v>0</v>
      </c>
      <c r="E241" s="3">
        <v>0.99885750614006696</v>
      </c>
      <c r="F241">
        <v>2.2711508764898801E-4</v>
      </c>
      <c r="G241">
        <v>1.81523421653776E-4</v>
      </c>
      <c r="H241">
        <v>3.8416576011285401E-4</v>
      </c>
      <c r="I241">
        <v>0</v>
      </c>
      <c r="J241">
        <v>2.70086297107514E-4</v>
      </c>
      <c r="K241" s="4">
        <v>7.9603293410198403E-5</v>
      </c>
      <c r="L241">
        <v>0</v>
      </c>
    </row>
    <row r="242" spans="1:12" x14ac:dyDescent="0.25">
      <c r="A242" t="s">
        <v>76</v>
      </c>
      <c r="B242" t="s">
        <v>77</v>
      </c>
      <c r="C242">
        <v>1.3191253172514801E-3</v>
      </c>
      <c r="D242">
        <v>7.5398669187652005E-4</v>
      </c>
      <c r="E242" s="3">
        <v>0.99792688799087204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</row>
    <row r="243" spans="1:12" x14ac:dyDescent="0.25">
      <c r="A243" t="s">
        <v>78</v>
      </c>
      <c r="B243" t="s">
        <v>79</v>
      </c>
      <c r="C243">
        <v>0</v>
      </c>
      <c r="D243">
        <v>2.2904750334251699E-3</v>
      </c>
      <c r="E243" s="3">
        <v>0.99770952496657495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</row>
    <row r="244" spans="1:12" x14ac:dyDescent="0.25">
      <c r="A244" t="s">
        <v>80</v>
      </c>
      <c r="B244" t="s">
        <v>81</v>
      </c>
      <c r="C244">
        <v>0</v>
      </c>
      <c r="D244">
        <v>8.9861166658106201E-2</v>
      </c>
      <c r="E244" s="3">
        <v>0.91013883334189405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</row>
    <row r="245" spans="1:12" x14ac:dyDescent="0.25">
      <c r="A245" t="s">
        <v>82</v>
      </c>
      <c r="B245" t="s">
        <v>83</v>
      </c>
      <c r="C245">
        <v>2.9604982123530399E-3</v>
      </c>
      <c r="D245">
        <v>7.5787511089676299E-4</v>
      </c>
      <c r="E245" s="3">
        <v>0.99377271707672798</v>
      </c>
      <c r="F245">
        <v>4.7866996656314602E-4</v>
      </c>
      <c r="G245">
        <v>3.6168834289087198E-4</v>
      </c>
      <c r="H245">
        <v>6.0473742073732903E-4</v>
      </c>
      <c r="I245">
        <v>0</v>
      </c>
      <c r="J245">
        <v>1.06381386983067E-3</v>
      </c>
      <c r="K245">
        <v>0</v>
      </c>
      <c r="L245">
        <v>0</v>
      </c>
    </row>
    <row r="246" spans="1:12" x14ac:dyDescent="0.25">
      <c r="A246" t="s">
        <v>84</v>
      </c>
      <c r="B246" t="s">
        <v>85</v>
      </c>
      <c r="C246">
        <v>0</v>
      </c>
      <c r="D246">
        <v>3.4954170153661E-2</v>
      </c>
      <c r="E246" s="3">
        <v>0.96504582984633902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</row>
    <row r="247" spans="1:12" x14ac:dyDescent="0.25">
      <c r="A247" t="s">
        <v>86</v>
      </c>
      <c r="B247" t="s">
        <v>87</v>
      </c>
      <c r="C247">
        <v>3.0571172677618601E-2</v>
      </c>
      <c r="D247">
        <v>0</v>
      </c>
      <c r="E247" s="3">
        <v>0.969428827322381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</row>
    <row r="249" spans="1:12" x14ac:dyDescent="0.25">
      <c r="A249" s="1" t="s">
        <v>838</v>
      </c>
    </row>
    <row r="250" spans="1:12" x14ac:dyDescent="0.25">
      <c r="A250" s="5" t="s">
        <v>1387</v>
      </c>
    </row>
    <row r="251" spans="1:12" x14ac:dyDescent="0.25">
      <c r="A251" t="s">
        <v>839</v>
      </c>
    </row>
    <row r="252" spans="1:12" x14ac:dyDescent="0.25">
      <c r="A252" t="s">
        <v>501</v>
      </c>
    </row>
    <row r="254" spans="1:12" x14ac:dyDescent="0.25">
      <c r="A254" t="s">
        <v>1333</v>
      </c>
    </row>
    <row r="255" spans="1:12" x14ac:dyDescent="0.25">
      <c r="A255" t="s">
        <v>1263</v>
      </c>
      <c r="B255">
        <v>0.819700731558199</v>
      </c>
    </row>
    <row r="256" spans="1:12" x14ac:dyDescent="0.25">
      <c r="A256" t="s">
        <v>1264</v>
      </c>
      <c r="B256">
        <v>1</v>
      </c>
    </row>
    <row r="257" spans="1:12" x14ac:dyDescent="0.25">
      <c r="A257" t="s">
        <v>1265</v>
      </c>
      <c r="B257">
        <v>0.95926378374820975</v>
      </c>
    </row>
    <row r="258" spans="1:12" x14ac:dyDescent="0.25">
      <c r="A258" t="s">
        <v>1266</v>
      </c>
      <c r="B258">
        <v>0.97935798324960555</v>
      </c>
    </row>
    <row r="260" spans="1:12" x14ac:dyDescent="0.25">
      <c r="C260" t="s">
        <v>413</v>
      </c>
      <c r="D260" t="s">
        <v>414</v>
      </c>
      <c r="E260" t="s">
        <v>415</v>
      </c>
      <c r="F260" t="s">
        <v>468</v>
      </c>
      <c r="G260" t="s">
        <v>469</v>
      </c>
      <c r="H260" t="s">
        <v>470</v>
      </c>
      <c r="I260" t="s">
        <v>471</v>
      </c>
      <c r="J260" t="s">
        <v>472</v>
      </c>
      <c r="K260" t="s">
        <v>473</v>
      </c>
      <c r="L260" t="s">
        <v>474</v>
      </c>
    </row>
    <row r="261" spans="1:12" x14ac:dyDescent="0.25">
      <c r="A261" t="s">
        <v>611</v>
      </c>
      <c r="B261" t="s">
        <v>612</v>
      </c>
      <c r="C261">
        <v>6.4396138255627001E-3</v>
      </c>
      <c r="D261">
        <v>0</v>
      </c>
      <c r="E261" s="3">
        <v>0.99356038617443698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</row>
    <row r="262" spans="1:12" x14ac:dyDescent="0.25">
      <c r="A262" t="s">
        <v>613</v>
      </c>
      <c r="B262" t="s">
        <v>614</v>
      </c>
      <c r="C262">
        <v>2.36488996455218E-2</v>
      </c>
      <c r="D262">
        <v>0</v>
      </c>
      <c r="E262" s="3">
        <v>0.97635110035447803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</row>
    <row r="263" spans="1:12" x14ac:dyDescent="0.25">
      <c r="A263" t="s">
        <v>615</v>
      </c>
      <c r="B263" t="s">
        <v>616</v>
      </c>
      <c r="C263">
        <v>0</v>
      </c>
      <c r="D263">
        <v>6.3950324127349696E-3</v>
      </c>
      <c r="E263" s="3">
        <v>0.99164349528982698</v>
      </c>
      <c r="F263">
        <v>5.0490528640413299E-4</v>
      </c>
      <c r="G263">
        <v>4.8252087948255098E-4</v>
      </c>
      <c r="H263">
        <v>4.9063556378880103E-4</v>
      </c>
      <c r="I263">
        <v>0</v>
      </c>
      <c r="J263">
        <v>2.18853174790528E-4</v>
      </c>
      <c r="K263">
        <v>1.01158063323497E-4</v>
      </c>
      <c r="L263">
        <v>1.6339932964849001E-4</v>
      </c>
    </row>
    <row r="264" spans="1:12" x14ac:dyDescent="0.25">
      <c r="A264" t="s">
        <v>617</v>
      </c>
      <c r="B264" t="s">
        <v>618</v>
      </c>
      <c r="C264">
        <v>0</v>
      </c>
      <c r="D264">
        <v>0</v>
      </c>
      <c r="E264" s="3">
        <v>1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</row>
    <row r="265" spans="1:12" x14ac:dyDescent="0.25">
      <c r="A265" t="s">
        <v>619</v>
      </c>
      <c r="B265" t="s">
        <v>620</v>
      </c>
      <c r="C265">
        <v>0</v>
      </c>
      <c r="D265">
        <v>3.4809227888153202E-2</v>
      </c>
      <c r="E265" s="3">
        <v>0.96519077211184701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</row>
    <row r="266" spans="1:12" x14ac:dyDescent="0.25">
      <c r="A266" t="s">
        <v>20</v>
      </c>
      <c r="B266" t="s">
        <v>621</v>
      </c>
      <c r="C266">
        <v>0</v>
      </c>
      <c r="D266">
        <v>8.9467951584355793E-3</v>
      </c>
      <c r="E266" s="3">
        <v>0.99105320484156401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</row>
    <row r="267" spans="1:12" x14ac:dyDescent="0.25">
      <c r="A267" t="s">
        <v>50</v>
      </c>
      <c r="B267" t="s">
        <v>622</v>
      </c>
      <c r="C267">
        <v>0</v>
      </c>
      <c r="D267">
        <v>0</v>
      </c>
      <c r="E267" s="3">
        <v>1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</row>
    <row r="268" spans="1:12" x14ac:dyDescent="0.25">
      <c r="A268" t="s">
        <v>52</v>
      </c>
      <c r="B268" t="s">
        <v>623</v>
      </c>
      <c r="C268">
        <v>0</v>
      </c>
      <c r="D268">
        <v>0</v>
      </c>
      <c r="E268" s="3">
        <v>1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</row>
    <row r="269" spans="1:12" x14ac:dyDescent="0.25">
      <c r="A269" t="s">
        <v>54</v>
      </c>
      <c r="B269" t="s">
        <v>624</v>
      </c>
      <c r="C269">
        <v>0</v>
      </c>
      <c r="D269">
        <v>0</v>
      </c>
      <c r="E269" s="3">
        <v>1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</row>
    <row r="270" spans="1:12" x14ac:dyDescent="0.25">
      <c r="A270" t="s">
        <v>56</v>
      </c>
      <c r="B270" t="s">
        <v>625</v>
      </c>
      <c r="C270">
        <v>0</v>
      </c>
      <c r="D270">
        <v>0</v>
      </c>
      <c r="E270" s="3">
        <v>1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</row>
    <row r="271" spans="1:12" x14ac:dyDescent="0.25">
      <c r="A271" t="s">
        <v>626</v>
      </c>
      <c r="B271" t="s">
        <v>627</v>
      </c>
      <c r="C271">
        <v>0</v>
      </c>
      <c r="D271">
        <v>0</v>
      </c>
      <c r="E271" s="3">
        <v>1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</row>
    <row r="272" spans="1:12" x14ac:dyDescent="0.25">
      <c r="A272" t="s">
        <v>1267</v>
      </c>
      <c r="B272" t="s">
        <v>1270</v>
      </c>
      <c r="C272">
        <v>3.5281604584638498E-2</v>
      </c>
      <c r="D272">
        <v>0</v>
      </c>
      <c r="E272" s="3">
        <v>0.96471839541536097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</row>
    <row r="273" spans="1:12" x14ac:dyDescent="0.25">
      <c r="A273" t="s">
        <v>1268</v>
      </c>
      <c r="B273" t="s">
        <v>1271</v>
      </c>
      <c r="C273">
        <v>2.4161508693059702E-2</v>
      </c>
      <c r="D273">
        <v>0</v>
      </c>
      <c r="E273" s="3">
        <v>0.97583849130694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</row>
    <row r="274" spans="1:12" x14ac:dyDescent="0.25">
      <c r="A274" t="s">
        <v>1269</v>
      </c>
      <c r="B274" t="s">
        <v>1272</v>
      </c>
      <c r="C274">
        <v>2.19189403625452E-2</v>
      </c>
      <c r="D274">
        <v>0</v>
      </c>
      <c r="E274" s="3">
        <v>0.97808105963745495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</row>
    <row r="275" spans="1:12" x14ac:dyDescent="0.25">
      <c r="A275" t="s">
        <v>628</v>
      </c>
      <c r="B275" s="2" t="s">
        <v>475</v>
      </c>
      <c r="C275">
        <v>0</v>
      </c>
      <c r="D275">
        <v>9.9439928083993795E-2</v>
      </c>
      <c r="E275" s="3">
        <v>0.90056007191600596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</row>
    <row r="276" spans="1:12" x14ac:dyDescent="0.25">
      <c r="A276" t="s">
        <v>629</v>
      </c>
      <c r="B276" s="2" t="s">
        <v>476</v>
      </c>
      <c r="C276">
        <v>0</v>
      </c>
      <c r="D276">
        <v>9.0435932790499093E-2</v>
      </c>
      <c r="E276" s="3">
        <v>0.909564067209501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</row>
    <row r="277" spans="1:12" x14ac:dyDescent="0.25">
      <c r="A277" t="s">
        <v>630</v>
      </c>
      <c r="B277" s="2" t="s">
        <v>477</v>
      </c>
      <c r="C277">
        <v>0</v>
      </c>
      <c r="D277">
        <v>0.10125812721282799</v>
      </c>
      <c r="E277" s="3">
        <v>0.89874187278717199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</row>
    <row r="278" spans="1:12" x14ac:dyDescent="0.25">
      <c r="A278" t="s">
        <v>631</v>
      </c>
      <c r="B278" s="2" t="s">
        <v>478</v>
      </c>
      <c r="C278">
        <v>0</v>
      </c>
      <c r="D278">
        <v>0.180299268441801</v>
      </c>
      <c r="E278" s="3">
        <v>0.819700731558199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</row>
    <row r="279" spans="1:12" x14ac:dyDescent="0.25">
      <c r="A279" t="s">
        <v>632</v>
      </c>
      <c r="B279" s="2" t="s">
        <v>479</v>
      </c>
      <c r="C279">
        <v>0</v>
      </c>
      <c r="D279">
        <v>1.62660553949719E-2</v>
      </c>
      <c r="E279" s="3">
        <v>0.98373394460502805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</row>
    <row r="280" spans="1:12" x14ac:dyDescent="0.25">
      <c r="A280" t="s">
        <v>633</v>
      </c>
      <c r="B280" s="2" t="s">
        <v>480</v>
      </c>
      <c r="C280">
        <v>0</v>
      </c>
      <c r="D280">
        <v>1.51536209350638E-2</v>
      </c>
      <c r="E280" s="3">
        <v>0.984846379064936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0</v>
      </c>
    </row>
    <row r="281" spans="1:12" x14ac:dyDescent="0.25">
      <c r="A281" t="s">
        <v>634</v>
      </c>
      <c r="B281" s="2" t="s">
        <v>481</v>
      </c>
      <c r="C281">
        <v>0</v>
      </c>
      <c r="D281">
        <v>0.132573284502914</v>
      </c>
      <c r="E281" s="3">
        <v>0.86742671549708605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</row>
    <row r="282" spans="1:12" x14ac:dyDescent="0.25">
      <c r="A282" t="s">
        <v>635</v>
      </c>
      <c r="B282" s="2" t="s">
        <v>482</v>
      </c>
      <c r="C282">
        <v>0</v>
      </c>
      <c r="D282">
        <v>0.13420331573923999</v>
      </c>
      <c r="E282" s="3">
        <v>0.86579668426075995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</row>
    <row r="283" spans="1:12" x14ac:dyDescent="0.25">
      <c r="A283" t="s">
        <v>636</v>
      </c>
      <c r="B283" s="2" t="s">
        <v>483</v>
      </c>
      <c r="C283">
        <v>0</v>
      </c>
      <c r="D283">
        <v>0</v>
      </c>
      <c r="E283" s="3">
        <v>1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</row>
    <row r="284" spans="1:12" x14ac:dyDescent="0.25">
      <c r="A284" t="s">
        <v>637</v>
      </c>
      <c r="B284" s="2" t="s">
        <v>484</v>
      </c>
      <c r="C284">
        <v>0</v>
      </c>
      <c r="D284">
        <v>0</v>
      </c>
      <c r="E284" s="3">
        <v>1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</row>
    <row r="285" spans="1:12" x14ac:dyDescent="0.25">
      <c r="A285" t="s">
        <v>638</v>
      </c>
      <c r="B285" s="2" t="s">
        <v>485</v>
      </c>
      <c r="C285">
        <v>2.3133743753628699E-2</v>
      </c>
      <c r="D285">
        <v>0</v>
      </c>
      <c r="E285" s="3">
        <v>0.97686625624637102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</row>
    <row r="286" spans="1:12" x14ac:dyDescent="0.25">
      <c r="A286" t="s">
        <v>639</v>
      </c>
      <c r="B286" s="2" t="s">
        <v>486</v>
      </c>
      <c r="C286">
        <v>1.9019239743444102E-2</v>
      </c>
      <c r="D286">
        <v>0</v>
      </c>
      <c r="E286" s="3">
        <v>0.98098076025655601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</row>
    <row r="287" spans="1:12" x14ac:dyDescent="0.25">
      <c r="A287" t="s">
        <v>640</v>
      </c>
      <c r="B287" s="2" t="s">
        <v>487</v>
      </c>
      <c r="C287">
        <v>0</v>
      </c>
      <c r="D287">
        <v>2.68953578457026E-2</v>
      </c>
      <c r="E287" s="3">
        <v>0.96487461829256405</v>
      </c>
      <c r="F287">
        <v>1.64863832747286E-3</v>
      </c>
      <c r="G287">
        <v>2.5054131125922699E-3</v>
      </c>
      <c r="H287">
        <v>2.6710286160116698E-3</v>
      </c>
      <c r="I287">
        <v>0</v>
      </c>
      <c r="J287">
        <v>3.9180092633932099E-4</v>
      </c>
      <c r="K287">
        <v>6.47321566382191E-4</v>
      </c>
      <c r="L287">
        <v>3.6582131293467498E-4</v>
      </c>
    </row>
    <row r="288" spans="1:12" x14ac:dyDescent="0.25">
      <c r="A288" t="s">
        <v>641</v>
      </c>
      <c r="B288" s="2" t="s">
        <v>488</v>
      </c>
      <c r="C288">
        <v>0</v>
      </c>
      <c r="D288">
        <v>2.4912760996972601E-2</v>
      </c>
      <c r="E288" s="3">
        <v>0.96191325751776802</v>
      </c>
      <c r="F288">
        <v>2.7396067029265801E-3</v>
      </c>
      <c r="G288">
        <v>3.8590985261789E-3</v>
      </c>
      <c r="H288">
        <v>4.2641081344064503E-3</v>
      </c>
      <c r="I288">
        <v>0</v>
      </c>
      <c r="J288">
        <v>8.4890480735120395E-4</v>
      </c>
      <c r="K288">
        <v>5.7240226938725205E-4</v>
      </c>
      <c r="L288">
        <v>8.8986104500868605E-4</v>
      </c>
    </row>
    <row r="289" spans="1:12" x14ac:dyDescent="0.25">
      <c r="A289" t="s">
        <v>642</v>
      </c>
      <c r="B289" s="2" t="s">
        <v>489</v>
      </c>
      <c r="C289">
        <v>1.9365093138243999E-2</v>
      </c>
      <c r="D289">
        <v>0</v>
      </c>
      <c r="E289" s="3">
        <v>0.98063490686175603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</row>
    <row r="290" spans="1:12" x14ac:dyDescent="0.25">
      <c r="A290" t="s">
        <v>643</v>
      </c>
      <c r="B290" s="2" t="s">
        <v>490</v>
      </c>
      <c r="C290">
        <v>2.21284578425869E-2</v>
      </c>
      <c r="D290">
        <v>0</v>
      </c>
      <c r="E290" s="3">
        <v>0.97787154215741301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</row>
    <row r="291" spans="1:12" x14ac:dyDescent="0.25">
      <c r="A291" t="s">
        <v>644</v>
      </c>
      <c r="B291" s="2" t="s">
        <v>491</v>
      </c>
      <c r="C291">
        <v>0</v>
      </c>
      <c r="D291">
        <v>0.17563599177132699</v>
      </c>
      <c r="E291" s="3">
        <v>0.82436400822867295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</row>
    <row r="292" spans="1:12" x14ac:dyDescent="0.25">
      <c r="A292" t="s">
        <v>645</v>
      </c>
      <c r="B292" s="2" t="s">
        <v>492</v>
      </c>
      <c r="C292">
        <v>1.5843281083762099E-2</v>
      </c>
      <c r="D292">
        <v>0</v>
      </c>
      <c r="E292" s="3">
        <v>0.98415671891623802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</row>
    <row r="293" spans="1:12" x14ac:dyDescent="0.25">
      <c r="A293" t="s">
        <v>646</v>
      </c>
      <c r="B293" s="2" t="s">
        <v>493</v>
      </c>
      <c r="C293">
        <v>1.1046891413415199E-2</v>
      </c>
      <c r="D293">
        <v>0</v>
      </c>
      <c r="E293" s="3">
        <v>0.98895310858658503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</row>
    <row r="294" spans="1:12" x14ac:dyDescent="0.25">
      <c r="A294" t="s">
        <v>647</v>
      </c>
      <c r="B294" s="2" t="s">
        <v>494</v>
      </c>
      <c r="C294">
        <v>1.7928473311533001E-2</v>
      </c>
      <c r="D294">
        <v>0</v>
      </c>
      <c r="E294" s="3">
        <v>0.98207152668846698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</row>
    <row r="295" spans="1:12" x14ac:dyDescent="0.25">
      <c r="A295" t="s">
        <v>648</v>
      </c>
      <c r="B295" s="2" t="s">
        <v>495</v>
      </c>
      <c r="C295">
        <v>0.10585468110122601</v>
      </c>
      <c r="D295">
        <v>0</v>
      </c>
      <c r="E295" s="3">
        <v>0.89414531889877402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</row>
    <row r="296" spans="1:12" x14ac:dyDescent="0.25">
      <c r="A296" t="s">
        <v>649</v>
      </c>
      <c r="B296" s="2" t="s">
        <v>496</v>
      </c>
      <c r="C296">
        <v>0.104772784635077</v>
      </c>
      <c r="D296">
        <v>0</v>
      </c>
      <c r="E296" s="3">
        <v>0.895227215364923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</row>
    <row r="297" spans="1:12" x14ac:dyDescent="0.25">
      <c r="A297" t="s">
        <v>650</v>
      </c>
      <c r="B297" s="2" t="s">
        <v>497</v>
      </c>
      <c r="C297">
        <v>1.4911785733710801E-2</v>
      </c>
      <c r="D297">
        <v>0</v>
      </c>
      <c r="E297" s="3">
        <v>0.98508821426628901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</row>
    <row r="298" spans="1:12" x14ac:dyDescent="0.25">
      <c r="A298" t="s">
        <v>651</v>
      </c>
      <c r="B298" s="2" t="s">
        <v>498</v>
      </c>
      <c r="C298">
        <v>1.6321723953378699E-2</v>
      </c>
      <c r="D298">
        <v>0</v>
      </c>
      <c r="E298" s="3">
        <v>0.98367827604662095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</row>
    <row r="299" spans="1:12" x14ac:dyDescent="0.25">
      <c r="A299" t="s">
        <v>652</v>
      </c>
      <c r="B299" s="2" t="s">
        <v>499</v>
      </c>
      <c r="C299">
        <v>0</v>
      </c>
      <c r="D299">
        <v>3.7527021105375598E-2</v>
      </c>
      <c r="E299" s="3">
        <v>0.96247297889462402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</row>
    <row r="300" spans="1:12" x14ac:dyDescent="0.25">
      <c r="A300" t="s">
        <v>653</v>
      </c>
      <c r="B300" s="2" t="s">
        <v>500</v>
      </c>
      <c r="C300">
        <v>0</v>
      </c>
      <c r="D300">
        <v>3.95547293258387E-2</v>
      </c>
      <c r="E300" s="3">
        <v>0.96044527067416097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77E5F1-6568-4F86-B37A-CA276EB50455}">
  <dimension ref="A1:V115"/>
  <sheetViews>
    <sheetView workbookViewId="0"/>
  </sheetViews>
  <sheetFormatPr defaultRowHeight="15" x14ac:dyDescent="0.25"/>
  <cols>
    <col min="1" max="1" width="30" customWidth="1"/>
    <col min="2" max="2" width="12" bestFit="1" customWidth="1"/>
    <col min="5" max="5" width="10.42578125" customWidth="1"/>
    <col min="12" max="12" width="22" bestFit="1" customWidth="1"/>
  </cols>
  <sheetData>
    <row r="1" spans="1:22" x14ac:dyDescent="0.25">
      <c r="A1" s="1" t="s">
        <v>1472</v>
      </c>
    </row>
    <row r="2" spans="1:22" x14ac:dyDescent="0.25">
      <c r="A2" s="5" t="s">
        <v>841</v>
      </c>
    </row>
    <row r="4" spans="1:22" x14ac:dyDescent="0.25">
      <c r="B4" s="1" t="s">
        <v>413</v>
      </c>
      <c r="C4" s="1" t="s">
        <v>414</v>
      </c>
      <c r="D4" s="1" t="s">
        <v>468</v>
      </c>
      <c r="E4" s="1" t="s">
        <v>470</v>
      </c>
      <c r="F4" s="1" t="s">
        <v>471</v>
      </c>
      <c r="G4" s="1" t="s">
        <v>474</v>
      </c>
      <c r="H4" s="1" t="s">
        <v>472</v>
      </c>
      <c r="I4" s="1" t="s">
        <v>473</v>
      </c>
      <c r="J4" s="1" t="s">
        <v>469</v>
      </c>
      <c r="M4" s="1" t="s">
        <v>415</v>
      </c>
      <c r="N4" s="1" t="s">
        <v>413</v>
      </c>
      <c r="O4" s="1" t="s">
        <v>414</v>
      </c>
      <c r="P4" s="1" t="s">
        <v>468</v>
      </c>
      <c r="Q4" s="1" t="s">
        <v>470</v>
      </c>
      <c r="R4" s="1" t="s">
        <v>471</v>
      </c>
      <c r="S4" s="1" t="s">
        <v>474</v>
      </c>
      <c r="T4" s="1" t="s">
        <v>472</v>
      </c>
      <c r="U4" s="1" t="s">
        <v>473</v>
      </c>
      <c r="V4" s="1" t="s">
        <v>469</v>
      </c>
    </row>
    <row r="5" spans="1:22" x14ac:dyDescent="0.25">
      <c r="A5" t="s">
        <v>654</v>
      </c>
      <c r="B5">
        <v>0.66582923202274202</v>
      </c>
      <c r="C5">
        <v>0.25314634470224201</v>
      </c>
      <c r="D5">
        <v>1.8543550202563298E-2</v>
      </c>
      <c r="E5">
        <v>2.3918306945163E-2</v>
      </c>
      <c r="F5">
        <v>0</v>
      </c>
      <c r="G5">
        <v>0</v>
      </c>
      <c r="H5">
        <v>1.12944521973298E-2</v>
      </c>
      <c r="I5">
        <v>9.4225123596770998E-3</v>
      </c>
      <c r="J5">
        <v>1.78456015702835E-2</v>
      </c>
      <c r="L5" t="s">
        <v>654</v>
      </c>
      <c r="M5">
        <v>0.37792651042610498</v>
      </c>
      <c r="N5">
        <v>0.32421212330851601</v>
      </c>
      <c r="O5">
        <v>0.2035369111957</v>
      </c>
      <c r="P5">
        <v>2.0610430720715601E-2</v>
      </c>
      <c r="Q5">
        <v>2.8076984444098702E-2</v>
      </c>
      <c r="R5">
        <v>0</v>
      </c>
      <c r="S5">
        <v>0</v>
      </c>
      <c r="T5">
        <v>1.2473859776324901E-2</v>
      </c>
      <c r="U5">
        <v>1.3929867102506301E-2</v>
      </c>
      <c r="V5">
        <v>1.9233313026033799E-2</v>
      </c>
    </row>
    <row r="6" spans="1:22" x14ac:dyDescent="0.25">
      <c r="A6" t="s">
        <v>655</v>
      </c>
      <c r="B6">
        <v>0.48130566167226801</v>
      </c>
      <c r="C6">
        <v>8.7260279666267301E-2</v>
      </c>
      <c r="D6">
        <v>0.104262532117852</v>
      </c>
      <c r="E6">
        <v>0.116918912712457</v>
      </c>
      <c r="F6">
        <v>0</v>
      </c>
      <c r="G6">
        <v>0</v>
      </c>
      <c r="H6">
        <v>0.105512466858479</v>
      </c>
      <c r="I6">
        <v>2.3508476047116901E-2</v>
      </c>
      <c r="J6">
        <v>8.1231670925559996E-2</v>
      </c>
      <c r="L6" t="s">
        <v>655</v>
      </c>
      <c r="M6">
        <v>0.21872388285723099</v>
      </c>
      <c r="N6">
        <v>0.25298288276151198</v>
      </c>
      <c r="O6">
        <v>0.135874761277538</v>
      </c>
      <c r="P6">
        <v>9.8647186536824902E-2</v>
      </c>
      <c r="Q6">
        <v>9.5936287093359093E-2</v>
      </c>
      <c r="R6">
        <v>0</v>
      </c>
      <c r="S6">
        <v>0</v>
      </c>
      <c r="T6">
        <v>9.3960136784178805E-2</v>
      </c>
      <c r="U6">
        <v>2.9612602324110102E-2</v>
      </c>
      <c r="V6">
        <v>7.4262260365246302E-2</v>
      </c>
    </row>
    <row r="7" spans="1:22" x14ac:dyDescent="0.25">
      <c r="A7" t="s">
        <v>656</v>
      </c>
      <c r="B7">
        <v>0.47181416501480999</v>
      </c>
      <c r="C7">
        <v>0.24293411848497501</v>
      </c>
      <c r="D7">
        <v>5.5281241584768902E-2</v>
      </c>
      <c r="E7">
        <v>7.7645881243937995E-2</v>
      </c>
      <c r="F7">
        <v>0</v>
      </c>
      <c r="G7">
        <v>0</v>
      </c>
      <c r="H7">
        <v>6.8225451339267398E-2</v>
      </c>
      <c r="I7">
        <v>2.3695301115356299E-2</v>
      </c>
      <c r="J7">
        <v>6.0403841216884503E-2</v>
      </c>
      <c r="L7" t="s">
        <v>656</v>
      </c>
      <c r="M7">
        <v>0.12837654926394501</v>
      </c>
      <c r="N7">
        <v>0.306806153285759</v>
      </c>
      <c r="O7">
        <v>0.31761257730335501</v>
      </c>
      <c r="P7">
        <v>4.8630917059678598E-2</v>
      </c>
      <c r="Q7">
        <v>6.4998914974468205E-2</v>
      </c>
      <c r="R7">
        <v>0</v>
      </c>
      <c r="S7">
        <v>0</v>
      </c>
      <c r="T7">
        <v>5.8278013081343699E-2</v>
      </c>
      <c r="U7">
        <v>2.7040191207389101E-2</v>
      </c>
      <c r="V7">
        <v>4.8256683824061099E-2</v>
      </c>
    </row>
    <row r="8" spans="1:22" x14ac:dyDescent="0.25">
      <c r="A8" t="s">
        <v>657</v>
      </c>
      <c r="B8">
        <v>0.72156632771283202</v>
      </c>
      <c r="C8">
        <v>0.13557246059584599</v>
      </c>
      <c r="D8">
        <v>1.8955633136885801E-2</v>
      </c>
      <c r="E8">
        <v>6.9338886365480495E-2</v>
      </c>
      <c r="F8">
        <v>0</v>
      </c>
      <c r="G8">
        <v>0</v>
      </c>
      <c r="H8">
        <v>1.8071363958775399E-2</v>
      </c>
      <c r="I8">
        <v>0</v>
      </c>
      <c r="J8">
        <v>3.6495328230180403E-2</v>
      </c>
      <c r="L8" t="s">
        <v>657</v>
      </c>
      <c r="M8">
        <v>0.46183468426067498</v>
      </c>
      <c r="N8">
        <v>0.37871532391145102</v>
      </c>
      <c r="O8">
        <v>7.0319209455846798E-2</v>
      </c>
      <c r="P8">
        <v>1.16511737385486E-2</v>
      </c>
      <c r="Q8">
        <v>4.5416959402307999E-2</v>
      </c>
      <c r="R8">
        <v>0</v>
      </c>
      <c r="S8">
        <v>0</v>
      </c>
      <c r="T8">
        <v>1.0628885313073801E-2</v>
      </c>
      <c r="U8">
        <v>0</v>
      </c>
      <c r="V8">
        <v>2.14337639180972E-2</v>
      </c>
    </row>
    <row r="9" spans="1:22" x14ac:dyDescent="0.25">
      <c r="A9" t="s">
        <v>658</v>
      </c>
      <c r="B9">
        <v>0.65804661618146598</v>
      </c>
      <c r="C9">
        <v>0.16222322295844499</v>
      </c>
      <c r="D9">
        <v>3.4549258575330401E-2</v>
      </c>
      <c r="E9">
        <v>5.4008096976290901E-2</v>
      </c>
      <c r="F9">
        <v>0</v>
      </c>
      <c r="G9">
        <v>0</v>
      </c>
      <c r="H9">
        <v>3.3783040846757498E-2</v>
      </c>
      <c r="I9">
        <v>2.8297905729981698E-2</v>
      </c>
      <c r="J9">
        <v>2.9091858731728499E-2</v>
      </c>
      <c r="L9" t="s">
        <v>658</v>
      </c>
      <c r="M9">
        <v>0.23496317404033901</v>
      </c>
      <c r="N9">
        <v>0.36803890380966298</v>
      </c>
      <c r="O9">
        <v>0.239277664626632</v>
      </c>
      <c r="P9">
        <v>3.1419536399445398E-2</v>
      </c>
      <c r="Q9">
        <v>4.2696330133760001E-2</v>
      </c>
      <c r="R9">
        <v>0</v>
      </c>
      <c r="S9">
        <v>0</v>
      </c>
      <c r="T9">
        <v>2.9415547368627899E-2</v>
      </c>
      <c r="U9">
        <v>2.8358668106291798E-2</v>
      </c>
      <c r="V9">
        <v>2.5830175515240601E-2</v>
      </c>
    </row>
    <row r="10" spans="1:22" x14ac:dyDescent="0.25">
      <c r="A10" t="s">
        <v>659</v>
      </c>
      <c r="B10">
        <v>0.91282282215199295</v>
      </c>
      <c r="C10">
        <v>6.9163386535067803E-2</v>
      </c>
      <c r="D10">
        <v>3.9467135523475003E-3</v>
      </c>
      <c r="E10">
        <v>6.8882518822990998E-3</v>
      </c>
      <c r="F10">
        <v>0</v>
      </c>
      <c r="G10">
        <v>3.0960044266578802E-4</v>
      </c>
      <c r="H10">
        <v>5.8097354205793005E-4</v>
      </c>
      <c r="I10">
        <v>1.40593928208014E-3</v>
      </c>
      <c r="J10">
        <v>4.8823126114889998E-3</v>
      </c>
      <c r="L10" t="s">
        <v>659</v>
      </c>
      <c r="M10">
        <v>0.34080552585429902</v>
      </c>
      <c r="N10">
        <v>0.434543830215251</v>
      </c>
      <c r="O10">
        <v>0.150129812512381</v>
      </c>
      <c r="P10">
        <v>1.5979873183120202E-2</v>
      </c>
      <c r="Q10">
        <v>2.7644774824237699E-2</v>
      </c>
      <c r="R10">
        <v>0</v>
      </c>
      <c r="S10">
        <v>9.6769538922494402E-4</v>
      </c>
      <c r="T10">
        <v>3.8223772470736099E-3</v>
      </c>
      <c r="U10">
        <v>7.3913177259120203E-3</v>
      </c>
      <c r="V10">
        <v>1.8714793048500499E-2</v>
      </c>
    </row>
    <row r="11" spans="1:22" x14ac:dyDescent="0.25">
      <c r="A11" t="s">
        <v>660</v>
      </c>
      <c r="B11">
        <v>0.723131784805912</v>
      </c>
      <c r="C11">
        <v>0.10195735346359799</v>
      </c>
      <c r="D11">
        <v>4.3515430708349803E-2</v>
      </c>
      <c r="E11">
        <v>4.5169636564839001E-2</v>
      </c>
      <c r="F11">
        <v>0</v>
      </c>
      <c r="G11">
        <v>0</v>
      </c>
      <c r="H11">
        <v>2.4848037162070801E-2</v>
      </c>
      <c r="I11">
        <v>2.6244859325062399E-2</v>
      </c>
      <c r="J11">
        <v>3.5132897970167297E-2</v>
      </c>
      <c r="L11" t="s">
        <v>660</v>
      </c>
      <c r="M11">
        <v>7.7226124688700201E-2</v>
      </c>
      <c r="N11">
        <v>0.601617790513577</v>
      </c>
      <c r="O11">
        <v>0.15238315405752201</v>
      </c>
      <c r="P11">
        <v>4.2116622928311503E-2</v>
      </c>
      <c r="Q11">
        <v>4.3453296710687601E-2</v>
      </c>
      <c r="R11">
        <v>0</v>
      </c>
      <c r="S11">
        <v>0</v>
      </c>
      <c r="T11">
        <v>2.37493090561516E-2</v>
      </c>
      <c r="U11">
        <v>2.8464974395028701E-2</v>
      </c>
      <c r="V11">
        <v>3.09887276500206E-2</v>
      </c>
    </row>
    <row r="12" spans="1:22" x14ac:dyDescent="0.25">
      <c r="A12" t="s">
        <v>661</v>
      </c>
      <c r="B12">
        <v>0.47357418014844499</v>
      </c>
      <c r="C12">
        <v>0.26722548300778298</v>
      </c>
      <c r="D12">
        <v>3.32355737142827E-2</v>
      </c>
      <c r="E12">
        <v>0.12671444631373699</v>
      </c>
      <c r="F12">
        <v>0</v>
      </c>
      <c r="G12">
        <v>0</v>
      </c>
      <c r="H12">
        <v>3.3442697944075603E-2</v>
      </c>
      <c r="I12">
        <v>0</v>
      </c>
      <c r="J12">
        <v>6.5807618871676493E-2</v>
      </c>
      <c r="L12" t="s">
        <v>661</v>
      </c>
      <c r="M12">
        <v>0.47302938513505699</v>
      </c>
      <c r="N12">
        <v>0.19688898996139401</v>
      </c>
      <c r="O12">
        <v>0.143993094179588</v>
      </c>
      <c r="P12">
        <v>2.7909443362809701E-2</v>
      </c>
      <c r="Q12">
        <v>8.5169575973572303E-2</v>
      </c>
      <c r="R12">
        <v>0</v>
      </c>
      <c r="S12">
        <v>0</v>
      </c>
      <c r="T12">
        <v>2.6274883562787898E-2</v>
      </c>
      <c r="U12">
        <v>1.6939057655777599E-3</v>
      </c>
      <c r="V12">
        <v>4.5040722059212501E-2</v>
      </c>
    </row>
    <row r="13" spans="1:22" x14ac:dyDescent="0.25">
      <c r="A13" t="s">
        <v>662</v>
      </c>
      <c r="B13">
        <v>0.74864432191650498</v>
      </c>
      <c r="C13">
        <v>0.14526910413741001</v>
      </c>
      <c r="D13">
        <v>1.8706337607871899E-2</v>
      </c>
      <c r="E13">
        <v>2.66228202905456E-2</v>
      </c>
      <c r="F13">
        <v>0</v>
      </c>
      <c r="G13">
        <v>5.03153572931521E-3</v>
      </c>
      <c r="H13">
        <v>1.5899689285332402E-2</v>
      </c>
      <c r="I13">
        <v>7.1374100445966799E-3</v>
      </c>
      <c r="J13">
        <v>3.2688780988422997E-2</v>
      </c>
      <c r="L13" t="s">
        <v>662</v>
      </c>
      <c r="M13">
        <v>0.43300451823605601</v>
      </c>
      <c r="N13">
        <v>0.39956772611416902</v>
      </c>
      <c r="O13">
        <v>0.167427755649775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</row>
    <row r="14" spans="1:22" x14ac:dyDescent="0.25">
      <c r="A14" t="s">
        <v>663</v>
      </c>
      <c r="B14">
        <v>0.55371964467421597</v>
      </c>
      <c r="C14">
        <v>0.26602144184738102</v>
      </c>
      <c r="D14">
        <v>5.1404528516033998E-2</v>
      </c>
      <c r="E14">
        <v>8.1973476446470003E-2</v>
      </c>
      <c r="F14">
        <v>0</v>
      </c>
      <c r="G14">
        <v>4.5488563158062496E-3</v>
      </c>
      <c r="H14">
        <v>3.86570207302811E-3</v>
      </c>
      <c r="I14">
        <v>8.0474855854462696E-3</v>
      </c>
      <c r="J14">
        <v>3.0418864541618001E-2</v>
      </c>
      <c r="L14" t="s">
        <v>663</v>
      </c>
      <c r="M14">
        <v>0.11067573910143801</v>
      </c>
      <c r="N14">
        <v>0.45807212668122699</v>
      </c>
      <c r="O14">
        <v>0.35661491161039999</v>
      </c>
      <c r="P14">
        <v>2.1706517820565201E-2</v>
      </c>
      <c r="Q14">
        <v>3.2406975681008102E-2</v>
      </c>
      <c r="R14">
        <v>0</v>
      </c>
      <c r="S14">
        <v>3.0505144099616502E-4</v>
      </c>
      <c r="T14">
        <v>1.7245271704523901E-3</v>
      </c>
      <c r="U14">
        <v>6.6098389766426199E-3</v>
      </c>
      <c r="V14">
        <v>1.1884311517271101E-2</v>
      </c>
    </row>
    <row r="15" spans="1:22" x14ac:dyDescent="0.25">
      <c r="A15" t="s">
        <v>664</v>
      </c>
      <c r="B15">
        <v>0.77299317042064697</v>
      </c>
      <c r="C15">
        <v>0.108539863792271</v>
      </c>
      <c r="D15">
        <v>2.26544057599493E-2</v>
      </c>
      <c r="E15">
        <v>5.6714671380344597E-2</v>
      </c>
      <c r="F15">
        <v>0</v>
      </c>
      <c r="G15">
        <v>1.19047991814297E-3</v>
      </c>
      <c r="H15">
        <v>2.3871557642635099E-3</v>
      </c>
      <c r="I15">
        <v>7.5215104581037003E-3</v>
      </c>
      <c r="J15">
        <v>2.79987425062777E-2</v>
      </c>
      <c r="L15" t="s">
        <v>664</v>
      </c>
      <c r="M15">
        <v>0.20821896726811001</v>
      </c>
      <c r="N15">
        <v>0.45825841175381399</v>
      </c>
      <c r="O15">
        <v>0.174179334904632</v>
      </c>
      <c r="P15">
        <v>3.2378117083128703E-2</v>
      </c>
      <c r="Q15">
        <v>6.7990028873671504E-2</v>
      </c>
      <c r="R15">
        <v>0</v>
      </c>
      <c r="S15">
        <v>4.0435618051875601E-3</v>
      </c>
      <c r="T15">
        <v>8.4852419829787706E-3</v>
      </c>
      <c r="U15">
        <v>1.15768359630127E-2</v>
      </c>
      <c r="V15">
        <v>3.4869500365464698E-2</v>
      </c>
    </row>
    <row r="16" spans="1:22" x14ac:dyDescent="0.25">
      <c r="A16" t="s">
        <v>665</v>
      </c>
      <c r="B16">
        <v>0.29950471078469998</v>
      </c>
      <c r="C16">
        <v>0.43923075422455399</v>
      </c>
      <c r="D16">
        <v>4.5779719814775799E-2</v>
      </c>
      <c r="E16">
        <v>0.11505665879306801</v>
      </c>
      <c r="F16">
        <v>0</v>
      </c>
      <c r="G16">
        <v>7.9944311366261806E-3</v>
      </c>
      <c r="H16">
        <v>3.6212255919873301E-2</v>
      </c>
      <c r="I16">
        <v>0</v>
      </c>
      <c r="J16">
        <v>5.6221469326402401E-2</v>
      </c>
      <c r="L16" t="s">
        <v>665</v>
      </c>
      <c r="M16">
        <v>0.45175343542555402</v>
      </c>
      <c r="N16">
        <v>0.150460170006425</v>
      </c>
      <c r="O16">
        <v>0.18500108808403401</v>
      </c>
      <c r="P16">
        <v>3.5799428236574699E-2</v>
      </c>
      <c r="Q16">
        <v>8.0934204618281796E-2</v>
      </c>
      <c r="R16">
        <v>0</v>
      </c>
      <c r="S16">
        <v>8.8876516090537205E-3</v>
      </c>
      <c r="T16">
        <v>2.6313469476874199E-2</v>
      </c>
      <c r="U16">
        <v>0</v>
      </c>
      <c r="V16">
        <v>6.0850552543203498E-2</v>
      </c>
    </row>
    <row r="17" spans="1:22" x14ac:dyDescent="0.25">
      <c r="A17" t="s">
        <v>666</v>
      </c>
      <c r="B17">
        <v>0.86761516747457401</v>
      </c>
      <c r="C17">
        <v>0</v>
      </c>
      <c r="D17">
        <v>3.3193065562110997E-2</v>
      </c>
      <c r="E17">
        <v>6.28428945044128E-2</v>
      </c>
      <c r="F17">
        <v>0</v>
      </c>
      <c r="G17">
        <v>0</v>
      </c>
      <c r="H17">
        <v>1.10520603954049E-2</v>
      </c>
      <c r="I17">
        <v>1.8725942860924098E-2</v>
      </c>
      <c r="J17">
        <v>6.5708692025733704E-3</v>
      </c>
      <c r="L17" t="s">
        <v>666</v>
      </c>
      <c r="M17">
        <v>0.449649037073382</v>
      </c>
      <c r="N17">
        <v>0.346116933392491</v>
      </c>
      <c r="O17">
        <v>5.07717485123243E-2</v>
      </c>
      <c r="P17">
        <v>3.7735351720742397E-2</v>
      </c>
      <c r="Q17">
        <v>6.2827215312837706E-2</v>
      </c>
      <c r="R17">
        <v>0</v>
      </c>
      <c r="S17">
        <v>0</v>
      </c>
      <c r="T17">
        <v>1.4607155929485201E-2</v>
      </c>
      <c r="U17">
        <v>2.4163407059965E-2</v>
      </c>
      <c r="V17">
        <v>1.4129150998772501E-2</v>
      </c>
    </row>
    <row r="18" spans="1:22" x14ac:dyDescent="0.25">
      <c r="A18" t="s">
        <v>667</v>
      </c>
      <c r="B18">
        <v>0.30172920732691899</v>
      </c>
      <c r="C18">
        <v>0.115879522417225</v>
      </c>
      <c r="D18">
        <v>6.3963408991630097E-2</v>
      </c>
      <c r="E18">
        <v>9.6785548255723594E-2</v>
      </c>
      <c r="F18">
        <v>7.3453680620549106E-2</v>
      </c>
      <c r="G18">
        <v>0</v>
      </c>
      <c r="H18">
        <v>0.213173355154052</v>
      </c>
      <c r="I18">
        <v>4.3530181259274499E-2</v>
      </c>
      <c r="J18">
        <v>9.1485095974627298E-2</v>
      </c>
      <c r="L18" t="s">
        <v>667</v>
      </c>
      <c r="M18">
        <v>0.17083103006230699</v>
      </c>
      <c r="N18">
        <v>0.154412046258873</v>
      </c>
      <c r="O18">
        <v>0.13212954803776999</v>
      </c>
      <c r="P18">
        <v>5.4407805686858698E-2</v>
      </c>
      <c r="Q18">
        <v>7.4879502587647404E-2</v>
      </c>
      <c r="R18">
        <v>9.5300419800181793E-2</v>
      </c>
      <c r="S18">
        <v>0</v>
      </c>
      <c r="T18">
        <v>0.20672836486215701</v>
      </c>
      <c r="U18">
        <v>3.6398757801640501E-2</v>
      </c>
      <c r="V18">
        <v>7.4912524902564004E-2</v>
      </c>
    </row>
    <row r="19" spans="1:22" x14ac:dyDescent="0.25">
      <c r="A19" t="s">
        <v>668</v>
      </c>
      <c r="B19">
        <v>0.83829848293783604</v>
      </c>
      <c r="C19">
        <v>2.3845386197693601E-2</v>
      </c>
      <c r="D19">
        <v>1.8940265814583201E-2</v>
      </c>
      <c r="E19">
        <v>5.8482083463327603E-2</v>
      </c>
      <c r="F19">
        <v>0</v>
      </c>
      <c r="G19">
        <v>0</v>
      </c>
      <c r="H19">
        <v>1.8599350485097799E-2</v>
      </c>
      <c r="I19">
        <v>7.9682923799344E-3</v>
      </c>
      <c r="J19">
        <v>3.3866138721527002E-2</v>
      </c>
      <c r="L19" t="s">
        <v>668</v>
      </c>
      <c r="M19">
        <v>0.25858670686514401</v>
      </c>
      <c r="N19">
        <v>0.481744559893797</v>
      </c>
      <c r="O19">
        <v>7.8459878352213894E-2</v>
      </c>
      <c r="P19">
        <v>2.9461887505554899E-2</v>
      </c>
      <c r="Q19">
        <v>6.5263273343717301E-2</v>
      </c>
      <c r="R19">
        <v>0</v>
      </c>
      <c r="S19">
        <v>0</v>
      </c>
      <c r="T19">
        <v>2.52434362031702E-2</v>
      </c>
      <c r="U19">
        <v>1.8561196770278302E-2</v>
      </c>
      <c r="V19">
        <v>4.2679061066124901E-2</v>
      </c>
    </row>
    <row r="20" spans="1:22" x14ac:dyDescent="0.25">
      <c r="A20" t="s">
        <v>669</v>
      </c>
      <c r="B20">
        <v>0.75512367527579105</v>
      </c>
      <c r="C20">
        <v>0.152276937672433</v>
      </c>
      <c r="D20">
        <v>2.3645079401675598E-2</v>
      </c>
      <c r="E20">
        <v>2.9390598961969001E-2</v>
      </c>
      <c r="F20">
        <v>0</v>
      </c>
      <c r="G20">
        <v>2.21036585463125E-3</v>
      </c>
      <c r="H20">
        <v>8.2097123422260401E-3</v>
      </c>
      <c r="I20">
        <v>5.2759161628773204E-3</v>
      </c>
      <c r="J20">
        <v>2.3867714328396902E-2</v>
      </c>
      <c r="L20" t="s">
        <v>669</v>
      </c>
      <c r="M20">
        <v>0.50361866946726896</v>
      </c>
      <c r="N20">
        <v>0.39085009110299901</v>
      </c>
      <c r="O20">
        <v>0.105531239429732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</row>
    <row r="21" spans="1:22" x14ac:dyDescent="0.25">
      <c r="A21" t="s">
        <v>670</v>
      </c>
      <c r="B21">
        <v>0.52261634722387895</v>
      </c>
      <c r="C21">
        <v>8.5018864728912E-2</v>
      </c>
      <c r="D21">
        <v>6.6152341109864399E-2</v>
      </c>
      <c r="E21">
        <v>0.133022752139178</v>
      </c>
      <c r="F21">
        <v>0</v>
      </c>
      <c r="G21">
        <v>0</v>
      </c>
      <c r="H21">
        <v>6.9373388149878604E-2</v>
      </c>
      <c r="I21">
        <v>4.4565675445887E-2</v>
      </c>
      <c r="J21">
        <v>7.9250631202401695E-2</v>
      </c>
      <c r="L21" t="s">
        <v>670</v>
      </c>
      <c r="M21">
        <v>0.226171338214675</v>
      </c>
      <c r="N21">
        <v>0.29639399757781199</v>
      </c>
      <c r="O21">
        <v>0.121728589986664</v>
      </c>
      <c r="P21">
        <v>6.0986664120884999E-2</v>
      </c>
      <c r="Q21">
        <v>0.12077603908187499</v>
      </c>
      <c r="R21">
        <v>0</v>
      </c>
      <c r="S21">
        <v>0</v>
      </c>
      <c r="T21">
        <v>5.9430864895286602E-2</v>
      </c>
      <c r="U21">
        <v>4.7149941931582097E-2</v>
      </c>
      <c r="V21">
        <v>6.7362564191219901E-2</v>
      </c>
    </row>
    <row r="22" spans="1:22" x14ac:dyDescent="0.25">
      <c r="A22" t="s">
        <v>671</v>
      </c>
      <c r="B22">
        <v>0.36190481890847098</v>
      </c>
      <c r="C22">
        <v>0.132248773041897</v>
      </c>
      <c r="D22">
        <v>0.12263495153849401</v>
      </c>
      <c r="E22">
        <v>0.18224266514988799</v>
      </c>
      <c r="F22">
        <v>0</v>
      </c>
      <c r="G22">
        <v>2.9325892031805301E-2</v>
      </c>
      <c r="H22">
        <v>4.6932181656290803E-2</v>
      </c>
      <c r="I22">
        <v>1.5107195547350599E-2</v>
      </c>
      <c r="J22">
        <v>0.109603522125803</v>
      </c>
      <c r="L22" t="s">
        <v>671</v>
      </c>
      <c r="M22">
        <v>0.194503018221033</v>
      </c>
      <c r="N22">
        <v>0.23546890574997001</v>
      </c>
      <c r="O22">
        <v>0.118481590952653</v>
      </c>
      <c r="P22">
        <v>0.110909264732409</v>
      </c>
      <c r="Q22">
        <v>0.158308959886516</v>
      </c>
      <c r="R22">
        <v>0</v>
      </c>
      <c r="S22">
        <v>2.6449819981127401E-2</v>
      </c>
      <c r="T22">
        <v>4.5092472074387699E-2</v>
      </c>
      <c r="U22">
        <v>1.7006404416604899E-2</v>
      </c>
      <c r="V22">
        <v>9.3779563985299894E-2</v>
      </c>
    </row>
    <row r="23" spans="1:22" x14ac:dyDescent="0.25">
      <c r="A23" t="s">
        <v>672</v>
      </c>
      <c r="B23">
        <v>0.37436961020692699</v>
      </c>
      <c r="C23">
        <v>0.45117275279610197</v>
      </c>
      <c r="D23">
        <v>3.1287950763582303E-2</v>
      </c>
      <c r="E23">
        <v>4.0232696535944801E-2</v>
      </c>
      <c r="F23">
        <v>0</v>
      </c>
      <c r="G23">
        <v>2.1580856917344401E-2</v>
      </c>
      <c r="H23">
        <v>3.1348970666426897E-2</v>
      </c>
      <c r="I23">
        <v>0</v>
      </c>
      <c r="J23">
        <v>5.0007162113673301E-2</v>
      </c>
      <c r="L23" t="s">
        <v>672</v>
      </c>
      <c r="M23">
        <v>0</v>
      </c>
      <c r="N23">
        <v>0.28038291875742599</v>
      </c>
      <c r="O23">
        <v>0.71961708124257395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</row>
    <row r="24" spans="1:22" x14ac:dyDescent="0.25">
      <c r="A24" t="s">
        <v>673</v>
      </c>
      <c r="B24">
        <v>0.88047395915315696</v>
      </c>
      <c r="C24">
        <v>6.9341746139406898E-2</v>
      </c>
      <c r="D24">
        <v>1.0869604957670699E-2</v>
      </c>
      <c r="E24">
        <v>1.49918188551803E-2</v>
      </c>
      <c r="F24">
        <v>0</v>
      </c>
      <c r="G24">
        <v>1.59124344048141E-3</v>
      </c>
      <c r="H24">
        <v>6.1755081471808098E-3</v>
      </c>
      <c r="I24">
        <v>2.4473050046764102E-3</v>
      </c>
      <c r="J24">
        <v>1.4108814302246499E-2</v>
      </c>
      <c r="L24" t="s">
        <v>673</v>
      </c>
      <c r="M24">
        <v>0.35587294569939598</v>
      </c>
      <c r="N24">
        <v>0.481115582399535</v>
      </c>
      <c r="O24">
        <v>0.136956940771814</v>
      </c>
      <c r="P24">
        <v>5.2811725532038003E-3</v>
      </c>
      <c r="Q24">
        <v>8.3547113266582203E-3</v>
      </c>
      <c r="R24">
        <v>0</v>
      </c>
      <c r="S24">
        <v>4.77648374607004E-4</v>
      </c>
      <c r="T24">
        <v>2.9665871126757499E-3</v>
      </c>
      <c r="U24">
        <v>2.0801480508913701E-3</v>
      </c>
      <c r="V24">
        <v>6.8942637112183701E-3</v>
      </c>
    </row>
    <row r="25" spans="1:22" x14ac:dyDescent="0.25">
      <c r="A25" t="s">
        <v>674</v>
      </c>
      <c r="B25">
        <v>0.79670603253403605</v>
      </c>
      <c r="C25">
        <v>4.6769525055896599E-2</v>
      </c>
      <c r="D25">
        <v>2.0428444543230399E-2</v>
      </c>
      <c r="E25">
        <v>7.2970359054725195E-2</v>
      </c>
      <c r="F25">
        <v>0</v>
      </c>
      <c r="G25">
        <v>0</v>
      </c>
      <c r="H25">
        <v>1.72794816890177E-2</v>
      </c>
      <c r="I25">
        <v>5.82490309069446E-3</v>
      </c>
      <c r="J25">
        <v>4.0021254032399999E-2</v>
      </c>
      <c r="L25" t="s">
        <v>674</v>
      </c>
      <c r="M25">
        <v>0.599380819466522</v>
      </c>
      <c r="N25">
        <v>0.23270290746526801</v>
      </c>
      <c r="O25">
        <v>5.45496022043317E-2</v>
      </c>
      <c r="P25">
        <v>1.8846236394103402E-2</v>
      </c>
      <c r="Q25">
        <v>4.4749616485051401E-2</v>
      </c>
      <c r="R25">
        <v>0</v>
      </c>
      <c r="S25">
        <v>0</v>
      </c>
      <c r="T25">
        <v>1.55031398502752E-2</v>
      </c>
      <c r="U25">
        <v>7.4086657715578801E-3</v>
      </c>
      <c r="V25">
        <v>2.6859012362890299E-2</v>
      </c>
    </row>
    <row r="26" spans="1:22" x14ac:dyDescent="0.25">
      <c r="A26" t="s">
        <v>675</v>
      </c>
      <c r="B26">
        <v>0.72285327779024999</v>
      </c>
      <c r="C26">
        <v>0.11408695654075</v>
      </c>
      <c r="D26">
        <v>3.8816494965896599E-2</v>
      </c>
      <c r="E26">
        <v>6.0872737089388597E-2</v>
      </c>
      <c r="F26">
        <v>0</v>
      </c>
      <c r="G26">
        <v>0</v>
      </c>
      <c r="H26">
        <v>2.5524028687460801E-2</v>
      </c>
      <c r="I26">
        <v>0</v>
      </c>
      <c r="J26">
        <v>3.7846504926254201E-2</v>
      </c>
      <c r="L26" t="s">
        <v>675</v>
      </c>
      <c r="M26">
        <v>0.43193676447871898</v>
      </c>
      <c r="N26">
        <v>0.26942182725096903</v>
      </c>
      <c r="O26">
        <v>0.138547188748148</v>
      </c>
      <c r="P26">
        <v>3.7527075752432699E-2</v>
      </c>
      <c r="Q26">
        <v>5.4914362754728697E-2</v>
      </c>
      <c r="R26">
        <v>0</v>
      </c>
      <c r="S26">
        <v>0</v>
      </c>
      <c r="T26">
        <v>2.41202409290069E-2</v>
      </c>
      <c r="U26">
        <v>8.1529731089521607E-3</v>
      </c>
      <c r="V26">
        <v>3.5379566977044398E-2</v>
      </c>
    </row>
    <row r="27" spans="1:22" x14ac:dyDescent="0.25">
      <c r="A27" t="s">
        <v>676</v>
      </c>
      <c r="B27">
        <v>0.56380966180899905</v>
      </c>
      <c r="C27">
        <v>0.230244662425967</v>
      </c>
      <c r="D27">
        <v>3.3450761675895203E-2</v>
      </c>
      <c r="E27">
        <v>7.11827674111839E-2</v>
      </c>
      <c r="F27">
        <v>0</v>
      </c>
      <c r="G27">
        <v>0</v>
      </c>
      <c r="H27">
        <v>4.2032268579300702E-2</v>
      </c>
      <c r="I27">
        <v>4.0695650708427499E-3</v>
      </c>
      <c r="J27">
        <v>5.5210313027811098E-2</v>
      </c>
      <c r="L27" t="s">
        <v>676</v>
      </c>
      <c r="M27">
        <v>0.27313043073701199</v>
      </c>
      <c r="N27">
        <v>0.37573619644043499</v>
      </c>
      <c r="O27">
        <v>0.19788539367021701</v>
      </c>
      <c r="P27">
        <v>2.7155684624583499E-2</v>
      </c>
      <c r="Q27">
        <v>4.9710927850926803E-2</v>
      </c>
      <c r="R27">
        <v>0</v>
      </c>
      <c r="S27">
        <v>1.20352511937821E-3</v>
      </c>
      <c r="T27">
        <v>2.8346988079056602E-2</v>
      </c>
      <c r="U27">
        <v>8.4771941295741105E-3</v>
      </c>
      <c r="V27">
        <v>3.8353659348817203E-2</v>
      </c>
    </row>
    <row r="28" spans="1:22" x14ac:dyDescent="0.25">
      <c r="A28" t="s">
        <v>677</v>
      </c>
      <c r="B28">
        <v>0.74518271259213498</v>
      </c>
      <c r="C28">
        <v>9.0148018562048196E-2</v>
      </c>
      <c r="D28">
        <v>3.5312108280325098E-2</v>
      </c>
      <c r="E28">
        <v>5.4541221996571701E-2</v>
      </c>
      <c r="F28">
        <v>0</v>
      </c>
      <c r="G28">
        <v>1.5702425665959201E-4</v>
      </c>
      <c r="H28">
        <v>2.94574016417854E-2</v>
      </c>
      <c r="I28">
        <v>9.7595249333534695E-3</v>
      </c>
      <c r="J28">
        <v>3.54419877371214E-2</v>
      </c>
      <c r="L28" t="s">
        <v>677</v>
      </c>
      <c r="M28">
        <v>0.27669826886066101</v>
      </c>
      <c r="N28">
        <v>0.41319823972036601</v>
      </c>
      <c r="O28">
        <v>0.16752444238530501</v>
      </c>
      <c r="P28">
        <v>2.9649724957489802E-2</v>
      </c>
      <c r="Q28">
        <v>4.7970459611008903E-2</v>
      </c>
      <c r="R28">
        <v>0</v>
      </c>
      <c r="S28">
        <v>0</v>
      </c>
      <c r="T28">
        <v>2.3698570992479601E-2</v>
      </c>
      <c r="U28">
        <v>1.26351348949527E-2</v>
      </c>
      <c r="V28">
        <v>2.8625158577736599E-2</v>
      </c>
    </row>
    <row r="29" spans="1:22" x14ac:dyDescent="0.25">
      <c r="A29" t="s">
        <v>678</v>
      </c>
      <c r="B29">
        <v>0.72227173283394897</v>
      </c>
      <c r="C29">
        <v>7.1576520888817094E-2</v>
      </c>
      <c r="D29">
        <v>4.2074492139612299E-2</v>
      </c>
      <c r="E29">
        <v>7.1560849831006398E-2</v>
      </c>
      <c r="F29">
        <v>0</v>
      </c>
      <c r="G29">
        <v>0</v>
      </c>
      <c r="H29">
        <v>3.5856020604967002E-2</v>
      </c>
      <c r="I29">
        <v>2.0228987283579199E-2</v>
      </c>
      <c r="J29">
        <v>3.6431396418069098E-2</v>
      </c>
      <c r="L29" t="s">
        <v>678</v>
      </c>
      <c r="M29">
        <v>0.30884188163980902</v>
      </c>
      <c r="N29">
        <v>0.40515720714287901</v>
      </c>
      <c r="O29">
        <v>8.8042998609893897E-2</v>
      </c>
      <c r="P29">
        <v>4.0341566119435998E-2</v>
      </c>
      <c r="Q29">
        <v>6.8484487470051397E-2</v>
      </c>
      <c r="R29">
        <v>0</v>
      </c>
      <c r="S29">
        <v>0</v>
      </c>
      <c r="T29">
        <v>3.31061734280979E-2</v>
      </c>
      <c r="U29">
        <v>2.3741800680360001E-2</v>
      </c>
      <c r="V29">
        <v>3.2283884909473599E-2</v>
      </c>
    </row>
    <row r="30" spans="1:22" x14ac:dyDescent="0.25">
      <c r="A30" t="s">
        <v>679</v>
      </c>
      <c r="B30">
        <v>0.58706394338031698</v>
      </c>
      <c r="C30">
        <v>0.22279535642092399</v>
      </c>
      <c r="D30">
        <v>3.6657203599762801E-2</v>
      </c>
      <c r="E30">
        <v>7.8774418811686106E-2</v>
      </c>
      <c r="F30">
        <v>0</v>
      </c>
      <c r="G30">
        <v>8.1645393456168201E-3</v>
      </c>
      <c r="H30">
        <v>1.6258119265524E-2</v>
      </c>
      <c r="I30">
        <v>4.5448343459365201E-3</v>
      </c>
      <c r="J30">
        <v>4.5741584830232697E-2</v>
      </c>
      <c r="L30" t="s">
        <v>679</v>
      </c>
      <c r="M30">
        <v>0.17325454897873099</v>
      </c>
      <c r="N30">
        <v>0.41932642002229797</v>
      </c>
      <c r="O30">
        <v>0.249999777759813</v>
      </c>
      <c r="P30">
        <v>3.1721238992036702E-2</v>
      </c>
      <c r="Q30">
        <v>6.1188830586455897E-2</v>
      </c>
      <c r="R30">
        <v>0</v>
      </c>
      <c r="S30">
        <v>5.5884639823340597E-3</v>
      </c>
      <c r="T30">
        <v>1.5229143136442899E-2</v>
      </c>
      <c r="U30">
        <v>8.1528192076913194E-3</v>
      </c>
      <c r="V30">
        <v>3.5538757334198E-2</v>
      </c>
    </row>
    <row r="31" spans="1:22" x14ac:dyDescent="0.25">
      <c r="A31" t="s">
        <v>680</v>
      </c>
      <c r="B31">
        <v>0.93081518014806897</v>
      </c>
      <c r="C31">
        <v>3.12847607392093E-3</v>
      </c>
      <c r="D31">
        <v>1.20704805702512E-2</v>
      </c>
      <c r="E31">
        <v>2.4799205586607101E-2</v>
      </c>
      <c r="F31">
        <v>0</v>
      </c>
      <c r="G31">
        <v>0</v>
      </c>
      <c r="H31">
        <v>9.1318668373202502E-3</v>
      </c>
      <c r="I31">
        <v>3.0023080749227399E-3</v>
      </c>
      <c r="J31">
        <v>1.7052482708909199E-2</v>
      </c>
      <c r="L31" t="s">
        <v>680</v>
      </c>
      <c r="M31">
        <v>0.61775017652178699</v>
      </c>
      <c r="N31">
        <v>0.31755996134805098</v>
      </c>
      <c r="O31">
        <v>0</v>
      </c>
      <c r="P31">
        <v>1.28100835305798E-2</v>
      </c>
      <c r="Q31">
        <v>2.17633363883485E-2</v>
      </c>
      <c r="R31">
        <v>0</v>
      </c>
      <c r="S31">
        <v>1.3672594371341701E-4</v>
      </c>
      <c r="T31">
        <v>9.1465366990575708E-3</v>
      </c>
      <c r="U31">
        <v>5.2004144975168996E-3</v>
      </c>
      <c r="V31">
        <v>1.5632765070945302E-2</v>
      </c>
    </row>
    <row r="32" spans="1:22" x14ac:dyDescent="0.25">
      <c r="A32" t="s">
        <v>681</v>
      </c>
      <c r="B32">
        <v>0.364759106916968</v>
      </c>
      <c r="C32">
        <v>0.21300700948059501</v>
      </c>
      <c r="D32">
        <v>8.7191065852944602E-2</v>
      </c>
      <c r="E32">
        <v>0.159023611527047</v>
      </c>
      <c r="F32">
        <v>0</v>
      </c>
      <c r="G32">
        <v>3.6265936819043598E-3</v>
      </c>
      <c r="H32">
        <v>5.7256695084789803E-2</v>
      </c>
      <c r="I32">
        <v>2.7916006507886799E-2</v>
      </c>
      <c r="J32">
        <v>8.7219910947865298E-2</v>
      </c>
      <c r="L32" t="s">
        <v>681</v>
      </c>
      <c r="M32">
        <v>0.33013958266212501</v>
      </c>
      <c r="N32">
        <v>0.28651669021084802</v>
      </c>
      <c r="O32">
        <v>8.4381186735870306E-2</v>
      </c>
      <c r="P32">
        <v>6.4841158341056304E-2</v>
      </c>
      <c r="Q32">
        <v>9.8009207840503501E-2</v>
      </c>
      <c r="R32">
        <v>0</v>
      </c>
      <c r="S32">
        <v>7.6917785535634197E-3</v>
      </c>
      <c r="T32">
        <v>4.5737319745270101E-2</v>
      </c>
      <c r="U32">
        <v>2.1055920109340601E-2</v>
      </c>
      <c r="V32">
        <v>6.1627155801422799E-2</v>
      </c>
    </row>
    <row r="33" spans="1:22" x14ac:dyDescent="0.25">
      <c r="A33" t="s">
        <v>682</v>
      </c>
      <c r="B33">
        <v>0.74998683966690205</v>
      </c>
      <c r="C33">
        <v>0.118015040799617</v>
      </c>
      <c r="D33">
        <v>2.6859209457625901E-2</v>
      </c>
      <c r="E33">
        <v>4.7924421639752399E-2</v>
      </c>
      <c r="F33">
        <v>0</v>
      </c>
      <c r="G33">
        <v>0</v>
      </c>
      <c r="H33">
        <v>1.47591893883383E-2</v>
      </c>
      <c r="I33">
        <v>1.4043274266644401E-2</v>
      </c>
      <c r="J33">
        <v>2.84120247811201E-2</v>
      </c>
      <c r="L33" t="s">
        <v>682</v>
      </c>
      <c r="M33">
        <v>0.30510054966363898</v>
      </c>
      <c r="N33">
        <v>0.48588674614335198</v>
      </c>
      <c r="O33">
        <v>0.161714563146798</v>
      </c>
      <c r="P33">
        <v>1.01355469482503E-2</v>
      </c>
      <c r="Q33">
        <v>1.53469433566921E-2</v>
      </c>
      <c r="R33">
        <v>0</v>
      </c>
      <c r="S33">
        <v>0</v>
      </c>
      <c r="T33">
        <v>6.1205093374279203E-3</v>
      </c>
      <c r="U33">
        <v>6.17902265619722E-3</v>
      </c>
      <c r="V33">
        <v>9.51611874764321E-3</v>
      </c>
    </row>
    <row r="34" spans="1:22" x14ac:dyDescent="0.25">
      <c r="A34" t="s">
        <v>683</v>
      </c>
      <c r="B34">
        <v>0.63337523690838005</v>
      </c>
      <c r="C34">
        <v>0.29916541631839999</v>
      </c>
      <c r="D34">
        <v>1.11230200773711E-2</v>
      </c>
      <c r="E34">
        <v>2.5600351132783802E-2</v>
      </c>
      <c r="F34">
        <v>0</v>
      </c>
      <c r="G34">
        <v>0</v>
      </c>
      <c r="H34">
        <v>1.16345871916367E-2</v>
      </c>
      <c r="I34">
        <v>2.8409854269185802E-3</v>
      </c>
      <c r="J34">
        <v>1.62604029445103E-2</v>
      </c>
      <c r="L34" t="s">
        <v>683</v>
      </c>
      <c r="M34">
        <v>0.45823953900238201</v>
      </c>
      <c r="N34">
        <v>0.28183897834456101</v>
      </c>
      <c r="O34">
        <v>0.25992148265305698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</row>
    <row r="35" spans="1:22" x14ac:dyDescent="0.25">
      <c r="A35" t="s">
        <v>684</v>
      </c>
      <c r="B35">
        <v>0.68009121117682603</v>
      </c>
      <c r="C35">
        <v>0.17753948498184699</v>
      </c>
      <c r="D35">
        <v>1.48354974375818E-2</v>
      </c>
      <c r="E35">
        <v>7.6067153324548706E-2</v>
      </c>
      <c r="F35">
        <v>0</v>
      </c>
      <c r="G35">
        <v>0</v>
      </c>
      <c r="H35">
        <v>1.77877853176685E-2</v>
      </c>
      <c r="I35">
        <v>1.0481436507961399E-3</v>
      </c>
      <c r="J35">
        <v>3.2630724110732097E-2</v>
      </c>
      <c r="L35" t="s">
        <v>684</v>
      </c>
      <c r="M35">
        <v>0.48590175007408498</v>
      </c>
      <c r="N35">
        <v>0.36004192872531399</v>
      </c>
      <c r="O35">
        <v>8.0486635836310702E-2</v>
      </c>
      <c r="P35">
        <v>8.4326243276713099E-3</v>
      </c>
      <c r="Q35">
        <v>3.6189461791543601E-2</v>
      </c>
      <c r="R35">
        <v>0</v>
      </c>
      <c r="S35">
        <v>0</v>
      </c>
      <c r="T35">
        <v>9.0235426815815593E-3</v>
      </c>
      <c r="U35">
        <v>3.72495929159183E-3</v>
      </c>
      <c r="V35">
        <v>1.6199097271901299E-2</v>
      </c>
    </row>
    <row r="36" spans="1:22" x14ac:dyDescent="0.25">
      <c r="A36" t="s">
        <v>685</v>
      </c>
      <c r="B36">
        <v>0.90878894558142398</v>
      </c>
      <c r="C36">
        <v>4.5350588108305397E-3</v>
      </c>
      <c r="D36">
        <v>1.69112482763186E-2</v>
      </c>
      <c r="E36">
        <v>2.2950660326196401E-2</v>
      </c>
      <c r="F36">
        <v>0</v>
      </c>
      <c r="G36">
        <v>0</v>
      </c>
      <c r="H36">
        <v>1.3965665321994499E-2</v>
      </c>
      <c r="I36">
        <v>1.22142085780128E-2</v>
      </c>
      <c r="J36">
        <v>2.0634213105222801E-2</v>
      </c>
      <c r="L36" t="s">
        <v>685</v>
      </c>
      <c r="M36">
        <v>7.8973173218031295E-2</v>
      </c>
      <c r="N36">
        <v>0.71771375031331197</v>
      </c>
      <c r="O36">
        <v>9.9212585648541601E-2</v>
      </c>
      <c r="P36">
        <v>2.0722666674904602E-2</v>
      </c>
      <c r="Q36">
        <v>2.5828926408544499E-2</v>
      </c>
      <c r="R36">
        <v>0</v>
      </c>
      <c r="S36">
        <v>0</v>
      </c>
      <c r="T36">
        <v>1.6581390929203101E-2</v>
      </c>
      <c r="U36">
        <v>1.76120368891318E-2</v>
      </c>
      <c r="V36">
        <v>2.3355469918330801E-2</v>
      </c>
    </row>
    <row r="37" spans="1:22" x14ac:dyDescent="0.25">
      <c r="A37" t="s">
        <v>686</v>
      </c>
      <c r="B37">
        <v>0.33345591018693399</v>
      </c>
      <c r="C37">
        <v>0.236760313372188</v>
      </c>
      <c r="D37">
        <v>6.2096828917264299E-2</v>
      </c>
      <c r="E37">
        <v>9.4347067991984404E-2</v>
      </c>
      <c r="F37">
        <v>9.2971225297214396E-4</v>
      </c>
      <c r="G37">
        <v>0</v>
      </c>
      <c r="H37">
        <v>0.147222859182261</v>
      </c>
      <c r="I37">
        <v>4.3140015457618003E-2</v>
      </c>
      <c r="J37">
        <v>8.2047292638777899E-2</v>
      </c>
      <c r="L37" t="s">
        <v>686</v>
      </c>
      <c r="M37">
        <v>0.236769018065078</v>
      </c>
      <c r="N37">
        <v>0.140405687916312</v>
      </c>
      <c r="O37">
        <v>0.24507872090978899</v>
      </c>
      <c r="P37">
        <v>5.5295423789972598E-2</v>
      </c>
      <c r="Q37">
        <v>7.8010814455870894E-2</v>
      </c>
      <c r="R37">
        <v>4.9811221453955603E-3</v>
      </c>
      <c r="S37">
        <v>0</v>
      </c>
      <c r="T37">
        <v>0.12039684181935301</v>
      </c>
      <c r="U37">
        <v>4.7089884199517602E-2</v>
      </c>
      <c r="V37">
        <v>7.1972486698710703E-2</v>
      </c>
    </row>
    <row r="38" spans="1:22" x14ac:dyDescent="0.25">
      <c r="A38" t="s">
        <v>687</v>
      </c>
      <c r="B38">
        <v>0.56014878007759505</v>
      </c>
      <c r="C38">
        <v>0.16885946217351</v>
      </c>
      <c r="D38">
        <v>6.16544829308407E-2</v>
      </c>
      <c r="E38">
        <v>6.5877142548412301E-2</v>
      </c>
      <c r="F38">
        <v>0</v>
      </c>
      <c r="G38">
        <v>2.08369294036898E-3</v>
      </c>
      <c r="H38">
        <v>6.6881144306661505E-2</v>
      </c>
      <c r="I38">
        <v>2.3043319551528899E-2</v>
      </c>
      <c r="J38">
        <v>5.1451975471081997E-2</v>
      </c>
      <c r="L38" t="s">
        <v>687</v>
      </c>
      <c r="M38">
        <v>0.38372107721441201</v>
      </c>
      <c r="N38">
        <v>0.27307506688052202</v>
      </c>
      <c r="O38">
        <v>0.136107985919491</v>
      </c>
      <c r="P38">
        <v>5.1151157771483297E-2</v>
      </c>
      <c r="Q38">
        <v>3.6632227732092203E-2</v>
      </c>
      <c r="R38">
        <v>0</v>
      </c>
      <c r="S38">
        <v>2.2557814256152602E-3</v>
      </c>
      <c r="T38">
        <v>5.6193982821031503E-2</v>
      </c>
      <c r="U38">
        <v>2.27497475400734E-2</v>
      </c>
      <c r="V38">
        <v>3.8112972695279503E-2</v>
      </c>
    </row>
    <row r="39" spans="1:22" x14ac:dyDescent="0.25">
      <c r="A39" t="s">
        <v>688</v>
      </c>
      <c r="B39">
        <v>0.34167154841399799</v>
      </c>
      <c r="C39">
        <v>0.46244085502084198</v>
      </c>
      <c r="D39">
        <v>4.6051232238819302E-2</v>
      </c>
      <c r="E39">
        <v>2.98163236600077E-2</v>
      </c>
      <c r="F39">
        <v>1.75032441194484E-2</v>
      </c>
      <c r="G39">
        <v>1.6171597529956099E-2</v>
      </c>
      <c r="H39">
        <v>4.5539354676874699E-2</v>
      </c>
      <c r="I39">
        <v>2.6478430715164399E-3</v>
      </c>
      <c r="J39">
        <v>3.8158001268537398E-2</v>
      </c>
      <c r="L39" t="s">
        <v>688</v>
      </c>
      <c r="M39">
        <v>0</v>
      </c>
      <c r="N39">
        <v>0.26274748916832003</v>
      </c>
      <c r="O39">
        <v>0.71037731118403602</v>
      </c>
      <c r="P39">
        <v>6.4309744669112899E-3</v>
      </c>
      <c r="Q39">
        <v>4.8521807370426398E-3</v>
      </c>
      <c r="R39">
        <v>5.2007871990018297E-4</v>
      </c>
      <c r="S39">
        <v>1.75482432010642E-3</v>
      </c>
      <c r="T39">
        <v>5.6344023189749204E-3</v>
      </c>
      <c r="U39">
        <v>1.51430952592727E-3</v>
      </c>
      <c r="V39">
        <v>6.1684295587816898E-3</v>
      </c>
    </row>
    <row r="40" spans="1:22" x14ac:dyDescent="0.25">
      <c r="A40" t="s">
        <v>689</v>
      </c>
      <c r="B40">
        <v>0.87165612194095199</v>
      </c>
      <c r="C40">
        <v>1.0284752999657001E-2</v>
      </c>
      <c r="D40">
        <v>3.7843934937873601E-2</v>
      </c>
      <c r="E40">
        <v>3.4924396432675503E-2</v>
      </c>
      <c r="F40">
        <v>0</v>
      </c>
      <c r="G40">
        <v>0</v>
      </c>
      <c r="H40">
        <v>1.2233449620671501E-2</v>
      </c>
      <c r="I40">
        <v>7.6221531047735601E-3</v>
      </c>
      <c r="J40">
        <v>2.5435190963397102E-2</v>
      </c>
      <c r="L40" t="s">
        <v>689</v>
      </c>
      <c r="M40">
        <v>0.56323961343834805</v>
      </c>
      <c r="N40">
        <v>0.39961258069820699</v>
      </c>
      <c r="O40">
        <v>0</v>
      </c>
      <c r="P40">
        <v>1.14206202080596E-2</v>
      </c>
      <c r="Q40">
        <v>9.9390602887003392E-3</v>
      </c>
      <c r="R40">
        <v>0</v>
      </c>
      <c r="S40">
        <v>2.0796851019638701E-4</v>
      </c>
      <c r="T40">
        <v>4.2267425559689101E-3</v>
      </c>
      <c r="U40">
        <v>3.4294669602559099E-3</v>
      </c>
      <c r="V40">
        <v>7.9239473402642306E-3</v>
      </c>
    </row>
    <row r="41" spans="1:22" x14ac:dyDescent="0.25">
      <c r="A41" t="s">
        <v>690</v>
      </c>
      <c r="B41">
        <v>0.87500084471522699</v>
      </c>
      <c r="C41">
        <v>3.63441999958934E-3</v>
      </c>
      <c r="D41">
        <v>1.9147707598528699E-2</v>
      </c>
      <c r="E41">
        <v>4.0588473507932203E-2</v>
      </c>
      <c r="F41">
        <v>0</v>
      </c>
      <c r="G41">
        <v>0</v>
      </c>
      <c r="H41">
        <v>2.1428112809044698E-2</v>
      </c>
      <c r="I41">
        <v>1.01809908574462E-2</v>
      </c>
      <c r="J41">
        <v>3.00194505122315E-2</v>
      </c>
      <c r="L41" t="s">
        <v>690</v>
      </c>
      <c r="M41">
        <v>0.43390940665060301</v>
      </c>
      <c r="N41">
        <v>0.30595066142214</v>
      </c>
      <c r="O41">
        <v>9.4468671643873695E-2</v>
      </c>
      <c r="P41">
        <v>2.6910492992557301E-2</v>
      </c>
      <c r="Q41">
        <v>5.5242385065613402E-2</v>
      </c>
      <c r="R41">
        <v>0</v>
      </c>
      <c r="S41">
        <v>0</v>
      </c>
      <c r="T41">
        <v>2.81069503722499E-2</v>
      </c>
      <c r="U41">
        <v>1.68503940375032E-2</v>
      </c>
      <c r="V41">
        <v>3.8561037815459803E-2</v>
      </c>
    </row>
    <row r="42" spans="1:22" x14ac:dyDescent="0.25">
      <c r="A42" t="s">
        <v>691</v>
      </c>
      <c r="B42">
        <v>0.551601429710742</v>
      </c>
      <c r="C42">
        <v>0.16415052588212101</v>
      </c>
      <c r="D42">
        <v>6.6756412978747806E-2</v>
      </c>
      <c r="E42">
        <v>8.6280339683164203E-2</v>
      </c>
      <c r="F42">
        <v>0</v>
      </c>
      <c r="G42">
        <v>0</v>
      </c>
      <c r="H42">
        <v>5.1030417893329398E-2</v>
      </c>
      <c r="I42">
        <v>1.8948852098695401E-2</v>
      </c>
      <c r="J42">
        <v>6.1232021753200201E-2</v>
      </c>
      <c r="L42" t="s">
        <v>691</v>
      </c>
      <c r="M42">
        <v>0.395802365963214</v>
      </c>
      <c r="N42">
        <v>0.23979271660483101</v>
      </c>
      <c r="O42">
        <v>0.148292687907428</v>
      </c>
      <c r="P42">
        <v>5.3654226885013E-2</v>
      </c>
      <c r="Q42">
        <v>6.0407010032187999E-2</v>
      </c>
      <c r="R42">
        <v>0</v>
      </c>
      <c r="S42">
        <v>0</v>
      </c>
      <c r="T42">
        <v>4.1308616517198603E-2</v>
      </c>
      <c r="U42">
        <v>1.7783299827242E-2</v>
      </c>
      <c r="V42">
        <v>4.2959076262885199E-2</v>
      </c>
    </row>
    <row r="43" spans="1:22" x14ac:dyDescent="0.25">
      <c r="A43" t="s">
        <v>692</v>
      </c>
      <c r="B43">
        <v>0.71215862180581202</v>
      </c>
      <c r="C43">
        <v>0.13401355308663901</v>
      </c>
      <c r="D43">
        <v>4.5412904526717403E-2</v>
      </c>
      <c r="E43">
        <v>3.4019184114578001E-2</v>
      </c>
      <c r="F43">
        <v>0</v>
      </c>
      <c r="G43">
        <v>0</v>
      </c>
      <c r="H43">
        <v>2.4599271544238702E-2</v>
      </c>
      <c r="I43">
        <v>3.6790891388031502E-2</v>
      </c>
      <c r="J43">
        <v>1.3005573533984099E-2</v>
      </c>
      <c r="L43" t="s">
        <v>692</v>
      </c>
      <c r="M43">
        <v>0.32996435847001798</v>
      </c>
      <c r="N43">
        <v>0.46028571249054001</v>
      </c>
      <c r="O43">
        <v>0.121313313327177</v>
      </c>
      <c r="P43">
        <v>2.2639629166691801E-2</v>
      </c>
      <c r="Q43">
        <v>2.03145051932292E-2</v>
      </c>
      <c r="R43">
        <v>0</v>
      </c>
      <c r="S43">
        <v>0</v>
      </c>
      <c r="T43">
        <v>1.06503554767846E-2</v>
      </c>
      <c r="U43">
        <v>2.6938900675711801E-2</v>
      </c>
      <c r="V43">
        <v>7.8932251998474097E-3</v>
      </c>
    </row>
    <row r="44" spans="1:22" x14ac:dyDescent="0.25">
      <c r="A44" t="s">
        <v>693</v>
      </c>
      <c r="B44">
        <v>0.48251107693704798</v>
      </c>
      <c r="C44">
        <v>6.08429672922201E-2</v>
      </c>
      <c r="D44">
        <v>8.32269162427757E-2</v>
      </c>
      <c r="E44">
        <v>0.167562622806777</v>
      </c>
      <c r="F44">
        <v>0</v>
      </c>
      <c r="G44">
        <v>0</v>
      </c>
      <c r="H44">
        <v>9.4345536757993204E-2</v>
      </c>
      <c r="I44">
        <v>3.61360729866495E-3</v>
      </c>
      <c r="J44">
        <v>0.10789727266452</v>
      </c>
      <c r="L44" t="s">
        <v>693</v>
      </c>
      <c r="M44">
        <v>0.18833514179621999</v>
      </c>
      <c r="N44">
        <v>0.28418814573450202</v>
      </c>
      <c r="O44">
        <v>0.13197567302020799</v>
      </c>
      <c r="P44">
        <v>7.4872950576077096E-2</v>
      </c>
      <c r="Q44">
        <v>0.137571769551703</v>
      </c>
      <c r="R44">
        <v>0</v>
      </c>
      <c r="S44">
        <v>0</v>
      </c>
      <c r="T44">
        <v>8.0848147885341795E-2</v>
      </c>
      <c r="U44">
        <v>1.227833560945E-2</v>
      </c>
      <c r="V44">
        <v>8.9929835826498605E-2</v>
      </c>
    </row>
    <row r="45" spans="1:22" x14ac:dyDescent="0.25">
      <c r="A45" t="s">
        <v>694</v>
      </c>
      <c r="B45">
        <v>0.97142810975066596</v>
      </c>
      <c r="C45">
        <v>0</v>
      </c>
      <c r="D45">
        <v>7.1108647266756196E-3</v>
      </c>
      <c r="E45">
        <v>9.9562301925359298E-3</v>
      </c>
      <c r="F45">
        <v>0</v>
      </c>
      <c r="G45">
        <v>0</v>
      </c>
      <c r="H45">
        <v>4.1399083595507601E-3</v>
      </c>
      <c r="I45">
        <v>1.39178106329996E-3</v>
      </c>
      <c r="J45">
        <v>5.9731059072718603E-3</v>
      </c>
      <c r="L45" t="s">
        <v>694</v>
      </c>
      <c r="M45">
        <v>0.75638779889748498</v>
      </c>
      <c r="N45">
        <v>0.243612201102515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</row>
    <row r="46" spans="1:22" x14ac:dyDescent="0.25">
      <c r="A46" t="s">
        <v>695</v>
      </c>
      <c r="B46">
        <v>0.80776586982503396</v>
      </c>
      <c r="C46">
        <v>7.3080952268491997E-2</v>
      </c>
      <c r="D46">
        <v>2.4863001065729001E-2</v>
      </c>
      <c r="E46">
        <v>4.0306647347364201E-2</v>
      </c>
      <c r="F46">
        <v>0</v>
      </c>
      <c r="G46">
        <v>0</v>
      </c>
      <c r="H46">
        <v>2.8745527034519099E-2</v>
      </c>
      <c r="I46">
        <v>1.07857364443163E-3</v>
      </c>
      <c r="J46">
        <v>2.4159428814429999E-2</v>
      </c>
      <c r="L46" t="s">
        <v>695</v>
      </c>
      <c r="M46">
        <v>0.65280643758130497</v>
      </c>
      <c r="N46">
        <v>0.216401697813184</v>
      </c>
      <c r="O46">
        <v>5.9353854948906201E-2</v>
      </c>
      <c r="P46">
        <v>1.47935812845003E-2</v>
      </c>
      <c r="Q46">
        <v>2.0885474734596E-2</v>
      </c>
      <c r="R46">
        <v>0</v>
      </c>
      <c r="S46">
        <v>0</v>
      </c>
      <c r="T46">
        <v>1.47726673278499E-2</v>
      </c>
      <c r="U46">
        <v>5.6251637978534299E-3</v>
      </c>
      <c r="V46">
        <v>1.53611225118051E-2</v>
      </c>
    </row>
    <row r="47" spans="1:22" x14ac:dyDescent="0.25">
      <c r="A47" t="s">
        <v>696</v>
      </c>
      <c r="B47">
        <v>0.66822571198677405</v>
      </c>
      <c r="C47">
        <v>0.120639682610744</v>
      </c>
      <c r="D47">
        <v>3.7388149163349899E-2</v>
      </c>
      <c r="E47">
        <v>8.6400668282437199E-2</v>
      </c>
      <c r="F47">
        <v>0</v>
      </c>
      <c r="G47">
        <v>0</v>
      </c>
      <c r="H47">
        <v>2.7271044529553298E-2</v>
      </c>
      <c r="I47">
        <v>1.9858827800576202E-2</v>
      </c>
      <c r="J47">
        <v>4.0215915626565103E-2</v>
      </c>
      <c r="L47" t="s">
        <v>696</v>
      </c>
      <c r="M47">
        <v>0.30546973569489799</v>
      </c>
      <c r="N47">
        <v>0.344208679490694</v>
      </c>
      <c r="O47">
        <v>0.17576158935807501</v>
      </c>
      <c r="P47">
        <v>3.3882131295539998E-2</v>
      </c>
      <c r="Q47">
        <v>6.2645556622523399E-2</v>
      </c>
      <c r="R47">
        <v>0</v>
      </c>
      <c r="S47">
        <v>0</v>
      </c>
      <c r="T47">
        <v>2.45129556046495E-2</v>
      </c>
      <c r="U47">
        <v>2.20447500172378E-2</v>
      </c>
      <c r="V47">
        <v>3.1474601916382398E-2</v>
      </c>
    </row>
    <row r="48" spans="1:22" x14ac:dyDescent="0.25">
      <c r="A48" t="s">
        <v>697</v>
      </c>
      <c r="B48">
        <v>0.32758956451583798</v>
      </c>
      <c r="C48">
        <v>0.17894266087487001</v>
      </c>
      <c r="D48">
        <v>0.11774125140147799</v>
      </c>
      <c r="E48">
        <v>0.10902273823804499</v>
      </c>
      <c r="F48">
        <v>0</v>
      </c>
      <c r="G48">
        <v>0</v>
      </c>
      <c r="H48">
        <v>0.124787300653976</v>
      </c>
      <c r="I48">
        <v>2.7030802035371601E-2</v>
      </c>
      <c r="J48">
        <v>0.11488568228042099</v>
      </c>
      <c r="L48" t="s">
        <v>697</v>
      </c>
      <c r="M48">
        <v>0.15953153655286401</v>
      </c>
      <c r="N48">
        <v>0.20204988652457201</v>
      </c>
      <c r="O48">
        <v>0.157262976541126</v>
      </c>
      <c r="P48">
        <v>0.11392660649209101</v>
      </c>
      <c r="Q48">
        <v>0.10431118200270401</v>
      </c>
      <c r="R48">
        <v>0</v>
      </c>
      <c r="S48">
        <v>0</v>
      </c>
      <c r="T48">
        <v>0.116758260325613</v>
      </c>
      <c r="U48">
        <v>3.9310540968677303E-2</v>
      </c>
      <c r="V48">
        <v>0.106849010592352</v>
      </c>
    </row>
    <row r="49" spans="1:22" x14ac:dyDescent="0.25">
      <c r="A49" t="s">
        <v>698</v>
      </c>
      <c r="B49">
        <v>0.75290829088533195</v>
      </c>
      <c r="C49">
        <v>7.5434577903858893E-2</v>
      </c>
      <c r="D49">
        <v>4.2529258381354101E-2</v>
      </c>
      <c r="E49">
        <v>6.5632433392161793E-2</v>
      </c>
      <c r="F49">
        <v>0</v>
      </c>
      <c r="G49">
        <v>0</v>
      </c>
      <c r="H49">
        <v>2.7340462730998299E-2</v>
      </c>
      <c r="I49">
        <v>9.6344068590115198E-3</v>
      </c>
      <c r="J49">
        <v>2.65205698472834E-2</v>
      </c>
      <c r="L49" t="s">
        <v>698</v>
      </c>
      <c r="M49">
        <v>0.247704952688071</v>
      </c>
      <c r="N49">
        <v>0.43479213968909602</v>
      </c>
      <c r="O49">
        <v>0.146011318286661</v>
      </c>
      <c r="P49">
        <v>4.3255593252261401E-2</v>
      </c>
      <c r="Q49">
        <v>5.8345549566915303E-2</v>
      </c>
      <c r="R49">
        <v>0</v>
      </c>
      <c r="S49">
        <v>0</v>
      </c>
      <c r="T49">
        <v>2.7292951734938498E-2</v>
      </c>
      <c r="U49">
        <v>1.5441453844043501E-2</v>
      </c>
      <c r="V49">
        <v>2.7156040938014301E-2</v>
      </c>
    </row>
    <row r="50" spans="1:22" x14ac:dyDescent="0.25">
      <c r="A50" t="s">
        <v>699</v>
      </c>
      <c r="B50">
        <v>0.69569326207654203</v>
      </c>
      <c r="C50">
        <v>0.13439006077226101</v>
      </c>
      <c r="D50">
        <v>2.99917791953473E-2</v>
      </c>
      <c r="E50">
        <v>6.3272826661887605E-2</v>
      </c>
      <c r="F50">
        <v>0</v>
      </c>
      <c r="G50">
        <v>0</v>
      </c>
      <c r="H50">
        <v>2.8254901748245E-2</v>
      </c>
      <c r="I50">
        <v>1.06017826391344E-2</v>
      </c>
      <c r="J50">
        <v>3.7795386906582802E-2</v>
      </c>
      <c r="L50" t="s">
        <v>699</v>
      </c>
      <c r="M50">
        <v>0.37853647985224398</v>
      </c>
      <c r="N50">
        <v>0.34910539758172698</v>
      </c>
      <c r="O50">
        <v>0.13408686309384801</v>
      </c>
      <c r="P50">
        <v>2.6855004981274199E-2</v>
      </c>
      <c r="Q50">
        <v>4.6163785787315198E-2</v>
      </c>
      <c r="R50">
        <v>0</v>
      </c>
      <c r="S50">
        <v>0</v>
      </c>
      <c r="T50">
        <v>2.389732582572E-2</v>
      </c>
      <c r="U50">
        <v>1.2533561827236601E-2</v>
      </c>
      <c r="V50">
        <v>2.88215810506352E-2</v>
      </c>
    </row>
    <row r="51" spans="1:22" x14ac:dyDescent="0.25">
      <c r="A51" t="s">
        <v>700</v>
      </c>
      <c r="B51">
        <v>0.46496822798210002</v>
      </c>
      <c r="C51">
        <v>9.20004834948112E-2</v>
      </c>
      <c r="D51">
        <v>4.5595655141615003E-2</v>
      </c>
      <c r="E51">
        <v>0.10604146324413399</v>
      </c>
      <c r="F51">
        <v>0</v>
      </c>
      <c r="G51">
        <v>0</v>
      </c>
      <c r="H51">
        <v>5.5437514990642298E-2</v>
      </c>
      <c r="I51">
        <v>0.154133104197649</v>
      </c>
      <c r="J51">
        <v>8.1823550949047696E-2</v>
      </c>
      <c r="L51" t="s">
        <v>700</v>
      </c>
      <c r="M51">
        <v>0.37832793012178501</v>
      </c>
      <c r="N51">
        <v>0.18438877431135001</v>
      </c>
      <c r="O51">
        <v>7.5872933794751296E-2</v>
      </c>
      <c r="P51">
        <v>4.2766321126946401E-2</v>
      </c>
      <c r="Q51">
        <v>8.7753984854257394E-2</v>
      </c>
      <c r="R51">
        <v>0</v>
      </c>
      <c r="S51">
        <v>0</v>
      </c>
      <c r="T51">
        <v>4.5999991165176203E-2</v>
      </c>
      <c r="U51">
        <v>0.117904835938729</v>
      </c>
      <c r="V51">
        <v>6.6985228687005294E-2</v>
      </c>
    </row>
    <row r="52" spans="1:22" x14ac:dyDescent="0.25">
      <c r="A52" t="s">
        <v>701</v>
      </c>
      <c r="B52">
        <v>0.86312243634528696</v>
      </c>
      <c r="C52">
        <v>2.7652212838545999E-2</v>
      </c>
      <c r="D52">
        <v>1.99152124821293E-2</v>
      </c>
      <c r="E52">
        <v>3.7604083040049502E-2</v>
      </c>
      <c r="F52">
        <v>0</v>
      </c>
      <c r="G52">
        <v>0</v>
      </c>
      <c r="H52">
        <v>1.5799959946563299E-2</v>
      </c>
      <c r="I52">
        <v>1.01519911619962E-2</v>
      </c>
      <c r="J52">
        <v>2.5754104185428599E-2</v>
      </c>
      <c r="L52" t="s">
        <v>701</v>
      </c>
      <c r="M52">
        <v>0.23759221691576801</v>
      </c>
      <c r="N52">
        <v>0.55059942914434301</v>
      </c>
      <c r="O52">
        <v>0.12163799628213801</v>
      </c>
      <c r="P52">
        <v>1.6285807785940201E-2</v>
      </c>
      <c r="Q52">
        <v>3.10396251091863E-2</v>
      </c>
      <c r="R52">
        <v>0</v>
      </c>
      <c r="S52">
        <v>0</v>
      </c>
      <c r="T52">
        <v>1.29931409104813E-2</v>
      </c>
      <c r="U52">
        <v>1.0707613591718099E-2</v>
      </c>
      <c r="V52">
        <v>1.9144170260425399E-2</v>
      </c>
    </row>
    <row r="53" spans="1:22" x14ac:dyDescent="0.25">
      <c r="A53" t="s">
        <v>702</v>
      </c>
      <c r="B53">
        <v>0.90585973260764796</v>
      </c>
      <c r="C53">
        <v>9.3424159921584898E-2</v>
      </c>
      <c r="D53">
        <v>1.2450904579758301E-4</v>
      </c>
      <c r="E53">
        <v>3.5926636899641899E-4</v>
      </c>
      <c r="F53">
        <v>0</v>
      </c>
      <c r="G53" s="4">
        <v>9.23269565446914E-7</v>
      </c>
      <c r="H53" s="4">
        <v>9.0858013757397307E-6</v>
      </c>
      <c r="I53" s="4">
        <v>2.0961583609098498E-5</v>
      </c>
      <c r="J53">
        <v>2.01361401423287E-4</v>
      </c>
      <c r="L53" t="s">
        <v>702</v>
      </c>
      <c r="M53">
        <v>0.47857276397177101</v>
      </c>
      <c r="N53">
        <v>0.51138988681077202</v>
      </c>
      <c r="O53">
        <v>1.0037349217457E-2</v>
      </c>
      <c r="P53">
        <v>0</v>
      </c>
      <c r="Q53">
        <v>0</v>
      </c>
      <c r="R53" s="4">
        <v>0</v>
      </c>
      <c r="S53">
        <v>0</v>
      </c>
      <c r="T53" s="4">
        <v>0</v>
      </c>
      <c r="U53" s="4">
        <v>0</v>
      </c>
      <c r="V53">
        <v>0</v>
      </c>
    </row>
    <row r="54" spans="1:22" x14ac:dyDescent="0.25">
      <c r="A54" t="s">
        <v>703</v>
      </c>
      <c r="B54">
        <v>0.77777975618725803</v>
      </c>
      <c r="C54">
        <v>5.13824071484194E-2</v>
      </c>
      <c r="D54">
        <v>2.7206970604825E-2</v>
      </c>
      <c r="E54">
        <v>4.8853843689127201E-2</v>
      </c>
      <c r="F54">
        <v>0</v>
      </c>
      <c r="G54">
        <v>0</v>
      </c>
      <c r="H54">
        <v>2.9662560430596199E-2</v>
      </c>
      <c r="I54">
        <v>2.1193417311115799E-2</v>
      </c>
      <c r="J54">
        <v>4.3921044628658798E-2</v>
      </c>
      <c r="L54" t="s">
        <v>703</v>
      </c>
      <c r="M54">
        <v>0.200369817866554</v>
      </c>
      <c r="N54">
        <v>0.48997843667166002</v>
      </c>
      <c r="O54">
        <v>0.142143138460021</v>
      </c>
      <c r="P54">
        <v>2.85236752267145E-2</v>
      </c>
      <c r="Q54">
        <v>4.1581345966241898E-2</v>
      </c>
      <c r="R54">
        <v>0</v>
      </c>
      <c r="S54">
        <v>0</v>
      </c>
      <c r="T54">
        <v>3.0780030313684301E-2</v>
      </c>
      <c r="U54">
        <v>2.56998038385381E-2</v>
      </c>
      <c r="V54">
        <v>4.0923751656586002E-2</v>
      </c>
    </row>
    <row r="55" spans="1:22" x14ac:dyDescent="0.25">
      <c r="A55" t="s">
        <v>704</v>
      </c>
      <c r="B55">
        <v>0.762889335136679</v>
      </c>
      <c r="C55">
        <v>7.1752421668479602E-2</v>
      </c>
      <c r="D55">
        <v>3.5143148704880799E-2</v>
      </c>
      <c r="E55">
        <v>2.4534244992744099E-2</v>
      </c>
      <c r="F55">
        <v>0</v>
      </c>
      <c r="G55">
        <v>0</v>
      </c>
      <c r="H55">
        <v>4.5962860265985603E-2</v>
      </c>
      <c r="I55">
        <v>1.53101163317334E-2</v>
      </c>
      <c r="J55">
        <v>4.4407872899497498E-2</v>
      </c>
      <c r="L55" t="s">
        <v>704</v>
      </c>
      <c r="M55">
        <v>0.58200038239750596</v>
      </c>
      <c r="N55">
        <v>0.236923414239505</v>
      </c>
      <c r="O55">
        <v>0.10179334344871099</v>
      </c>
      <c r="P55">
        <v>1.6939767971530899E-2</v>
      </c>
      <c r="Q55">
        <v>1.2894868056790401E-2</v>
      </c>
      <c r="R55">
        <v>0</v>
      </c>
      <c r="S55">
        <v>0</v>
      </c>
      <c r="T55">
        <v>1.99625460092967E-2</v>
      </c>
      <c r="U55">
        <v>9.2298362356770993E-3</v>
      </c>
      <c r="V55">
        <v>2.0255841640982E-2</v>
      </c>
    </row>
    <row r="56" spans="1:22" x14ac:dyDescent="0.25">
      <c r="A56" t="s">
        <v>705</v>
      </c>
      <c r="B56">
        <v>0.36838589352020501</v>
      </c>
      <c r="C56">
        <v>0.175611980621078</v>
      </c>
      <c r="D56">
        <v>5.7961049497275402E-2</v>
      </c>
      <c r="E56">
        <v>0.13685762679369401</v>
      </c>
      <c r="F56">
        <v>0</v>
      </c>
      <c r="G56">
        <v>0</v>
      </c>
      <c r="H56">
        <v>0.13606862929451899</v>
      </c>
      <c r="I56">
        <v>3.3348443893274397E-2</v>
      </c>
      <c r="J56">
        <v>9.1766376379954495E-2</v>
      </c>
      <c r="L56" t="s">
        <v>705</v>
      </c>
      <c r="M56">
        <v>0.119011240140678</v>
      </c>
      <c r="N56">
        <v>0.24078892700849899</v>
      </c>
      <c r="O56">
        <v>0.22127579655441099</v>
      </c>
      <c r="P56">
        <v>5.7265643724890701E-2</v>
      </c>
      <c r="Q56">
        <v>0.119202246550041</v>
      </c>
      <c r="R56">
        <v>0</v>
      </c>
      <c r="S56">
        <v>0</v>
      </c>
      <c r="T56">
        <v>0.11860242937653501</v>
      </c>
      <c r="U56">
        <v>4.4084091403342199E-2</v>
      </c>
      <c r="V56">
        <v>7.9769625241602499E-2</v>
      </c>
    </row>
    <row r="57" spans="1:22" x14ac:dyDescent="0.25">
      <c r="A57" t="s">
        <v>706</v>
      </c>
      <c r="B57">
        <v>0.87152162930818</v>
      </c>
      <c r="C57">
        <v>5.5960917598331099E-2</v>
      </c>
      <c r="D57">
        <v>1.4598950255360999E-2</v>
      </c>
      <c r="E57">
        <v>2.7168380856915801E-2</v>
      </c>
      <c r="F57">
        <v>0</v>
      </c>
      <c r="G57">
        <v>0</v>
      </c>
      <c r="H57">
        <v>8.3278742953946903E-3</v>
      </c>
      <c r="I57">
        <v>5.5225508621020297E-3</v>
      </c>
      <c r="J57">
        <v>1.68996968237159E-2</v>
      </c>
      <c r="L57" t="s">
        <v>706</v>
      </c>
      <c r="M57">
        <v>0.30860437372744098</v>
      </c>
      <c r="N57">
        <v>0.46828740014568798</v>
      </c>
      <c r="O57">
        <v>9.5651618343261996E-2</v>
      </c>
      <c r="P57">
        <v>2.8805052689334702E-2</v>
      </c>
      <c r="Q57">
        <v>4.0722763410982001E-2</v>
      </c>
      <c r="R57">
        <v>0</v>
      </c>
      <c r="S57">
        <v>0</v>
      </c>
      <c r="T57">
        <v>1.66636740020073E-2</v>
      </c>
      <c r="U57">
        <v>1.4703673767222401E-2</v>
      </c>
      <c r="V57">
        <v>2.65614439140619E-2</v>
      </c>
    </row>
    <row r="58" spans="1:22" x14ac:dyDescent="0.25">
      <c r="A58" t="s">
        <v>707</v>
      </c>
      <c r="B58">
        <v>0.70769890424792303</v>
      </c>
      <c r="C58">
        <v>0</v>
      </c>
      <c r="D58">
        <v>4.0609432208313798E-2</v>
      </c>
      <c r="E58">
        <v>0.112477841873611</v>
      </c>
      <c r="F58">
        <v>0</v>
      </c>
      <c r="G58">
        <v>0</v>
      </c>
      <c r="H58">
        <v>7.7308296393533801E-2</v>
      </c>
      <c r="I58">
        <v>8.3078724516333705E-3</v>
      </c>
      <c r="J58">
        <v>5.3597652824984403E-2</v>
      </c>
      <c r="L58" t="s">
        <v>707</v>
      </c>
      <c r="M58">
        <v>0.43337817515635102</v>
      </c>
      <c r="N58">
        <v>0.29184657548018</v>
      </c>
      <c r="O58">
        <v>0</v>
      </c>
      <c r="P58">
        <v>4.2033165372808101E-2</v>
      </c>
      <c r="Q58">
        <v>9.7928485503256502E-2</v>
      </c>
      <c r="R58">
        <v>0</v>
      </c>
      <c r="S58">
        <v>0</v>
      </c>
      <c r="T58">
        <v>7.0570320498346703E-2</v>
      </c>
      <c r="U58">
        <v>1.8199701337662699E-2</v>
      </c>
      <c r="V58">
        <v>4.6043576651394802E-2</v>
      </c>
    </row>
    <row r="59" spans="1:22" x14ac:dyDescent="0.25">
      <c r="A59" t="s">
        <v>708</v>
      </c>
      <c r="B59">
        <v>0.25459377216116003</v>
      </c>
      <c r="C59">
        <v>0.182659735332869</v>
      </c>
      <c r="D59">
        <v>5.5562842358166997E-2</v>
      </c>
      <c r="E59">
        <v>7.1068184475762394E-2</v>
      </c>
      <c r="F59">
        <v>0</v>
      </c>
      <c r="G59">
        <v>1.6163891761688399E-3</v>
      </c>
      <c r="H59">
        <v>0.32560849982739098</v>
      </c>
      <c r="I59">
        <v>4.1370398942871998E-2</v>
      </c>
      <c r="J59">
        <v>6.7520177725609906E-2</v>
      </c>
      <c r="L59" t="s">
        <v>708</v>
      </c>
      <c r="M59">
        <v>5.8201584032005697E-2</v>
      </c>
      <c r="N59">
        <v>0.18066539432068601</v>
      </c>
      <c r="O59">
        <v>0.20864003051923</v>
      </c>
      <c r="P59">
        <v>5.5763812669063703E-2</v>
      </c>
      <c r="Q59">
        <v>6.6106425450436004E-2</v>
      </c>
      <c r="R59">
        <v>0</v>
      </c>
      <c r="S59">
        <v>0</v>
      </c>
      <c r="T59">
        <v>0.31524968832083999</v>
      </c>
      <c r="U59">
        <v>5.18389571009591E-2</v>
      </c>
      <c r="V59">
        <v>6.3534107586779701E-2</v>
      </c>
    </row>
    <row r="60" spans="1:22" x14ac:dyDescent="0.25">
      <c r="A60" t="s">
        <v>709</v>
      </c>
      <c r="B60">
        <v>0.47855761710913602</v>
      </c>
      <c r="C60">
        <v>0.27489853334493097</v>
      </c>
      <c r="D60">
        <v>4.39775274772993E-2</v>
      </c>
      <c r="E60">
        <v>6.0242618998294299E-2</v>
      </c>
      <c r="F60">
        <v>0</v>
      </c>
      <c r="G60">
        <v>0</v>
      </c>
      <c r="H60">
        <v>5.5852348038876801E-2</v>
      </c>
      <c r="I60">
        <v>3.09662003792807E-2</v>
      </c>
      <c r="J60">
        <v>5.55051546521819E-2</v>
      </c>
      <c r="L60" t="s">
        <v>709</v>
      </c>
      <c r="M60">
        <v>0.31671896861643101</v>
      </c>
      <c r="N60">
        <v>0.225884020857086</v>
      </c>
      <c r="O60">
        <v>0.32305616581378099</v>
      </c>
      <c r="P60">
        <v>2.5085116055363899E-2</v>
      </c>
      <c r="Q60">
        <v>2.96633357923471E-2</v>
      </c>
      <c r="R60">
        <v>0</v>
      </c>
      <c r="S60">
        <v>0</v>
      </c>
      <c r="T60">
        <v>3.0871118395200299E-2</v>
      </c>
      <c r="U60">
        <v>2.1042905633539999E-2</v>
      </c>
      <c r="V60">
        <v>2.76783688362503E-2</v>
      </c>
    </row>
    <row r="61" spans="1:22" x14ac:dyDescent="0.25">
      <c r="A61" t="s">
        <v>710</v>
      </c>
      <c r="B61">
        <v>0.32565600663480199</v>
      </c>
      <c r="C61">
        <v>0.47986852302988098</v>
      </c>
      <c r="D61">
        <v>4.1628611575308498E-2</v>
      </c>
      <c r="E61">
        <v>4.5616852352691098E-2</v>
      </c>
      <c r="F61">
        <v>0</v>
      </c>
      <c r="G61">
        <v>8.4931883691238396E-3</v>
      </c>
      <c r="H61">
        <v>4.5975303850651898E-2</v>
      </c>
      <c r="I61">
        <v>5.7262658822592304E-3</v>
      </c>
      <c r="J61">
        <v>4.70352483052826E-2</v>
      </c>
      <c r="L61" t="s">
        <v>710</v>
      </c>
      <c r="M61">
        <v>0</v>
      </c>
      <c r="N61">
        <v>0.24380222166241</v>
      </c>
      <c r="O61">
        <v>0.68864633871216696</v>
      </c>
      <c r="P61">
        <v>1.4057274386078801E-2</v>
      </c>
      <c r="Q61">
        <v>1.6178038273565599E-2</v>
      </c>
      <c r="R61">
        <v>0</v>
      </c>
      <c r="S61">
        <v>2.29140062254439E-3</v>
      </c>
      <c r="T61">
        <v>1.3272487160464501E-2</v>
      </c>
      <c r="U61">
        <v>4.9936609800858203E-3</v>
      </c>
      <c r="V61">
        <v>1.6758578202683699E-2</v>
      </c>
    </row>
    <row r="62" spans="1:22" x14ac:dyDescent="0.25">
      <c r="A62" t="s">
        <v>711</v>
      </c>
      <c r="B62">
        <v>0.70734913235423902</v>
      </c>
      <c r="C62">
        <v>0.103336617609879</v>
      </c>
      <c r="D62">
        <v>3.3885825340074102E-2</v>
      </c>
      <c r="E62">
        <v>7.5276389969292506E-2</v>
      </c>
      <c r="F62">
        <v>0</v>
      </c>
      <c r="G62">
        <v>0</v>
      </c>
      <c r="H62">
        <v>2.3548269125492401E-2</v>
      </c>
      <c r="I62">
        <v>7.2256791800080402E-3</v>
      </c>
      <c r="J62">
        <v>4.9378086421014801E-2</v>
      </c>
      <c r="L62" t="s">
        <v>711</v>
      </c>
      <c r="M62">
        <v>0.51308968525446097</v>
      </c>
      <c r="N62">
        <v>0.37440982681713503</v>
      </c>
      <c r="O62">
        <v>1.4642344012315E-2</v>
      </c>
      <c r="P62">
        <v>2.09471995171252E-2</v>
      </c>
      <c r="Q62">
        <v>3.36446678683711E-2</v>
      </c>
      <c r="R62">
        <v>0</v>
      </c>
      <c r="S62">
        <v>0</v>
      </c>
      <c r="T62">
        <v>1.52748854188229E-2</v>
      </c>
      <c r="U62">
        <v>6.3372406934225096E-3</v>
      </c>
      <c r="V62">
        <v>2.16541504183471E-2</v>
      </c>
    </row>
    <row r="63" spans="1:22" x14ac:dyDescent="0.25">
      <c r="A63" t="s">
        <v>712</v>
      </c>
      <c r="B63">
        <v>0.28116807319037102</v>
      </c>
      <c r="C63">
        <v>0.100886611645922</v>
      </c>
      <c r="D63">
        <v>7.4048838549753096E-2</v>
      </c>
      <c r="E63">
        <v>0.16966126485086599</v>
      </c>
      <c r="F63">
        <v>0</v>
      </c>
      <c r="G63">
        <v>0</v>
      </c>
      <c r="H63">
        <v>8.0355052951684602E-2</v>
      </c>
      <c r="I63">
        <v>0.22439552814231301</v>
      </c>
      <c r="J63">
        <v>6.9484630669090497E-2</v>
      </c>
      <c r="L63" t="s">
        <v>712</v>
      </c>
      <c r="M63">
        <v>0.15027397223247599</v>
      </c>
      <c r="N63">
        <v>0.26441368715798202</v>
      </c>
      <c r="O63">
        <v>0</v>
      </c>
      <c r="P63">
        <v>7.0087211555631301E-2</v>
      </c>
      <c r="Q63">
        <v>0.16821491935084701</v>
      </c>
      <c r="R63">
        <v>0</v>
      </c>
      <c r="S63">
        <v>0</v>
      </c>
      <c r="T63">
        <v>7.2220263018390005E-2</v>
      </c>
      <c r="U63">
        <v>0.20674505012507099</v>
      </c>
      <c r="V63">
        <v>6.8044896559601997E-2</v>
      </c>
    </row>
    <row r="64" spans="1:22" x14ac:dyDescent="0.25">
      <c r="A64" t="s">
        <v>713</v>
      </c>
      <c r="B64">
        <v>0.72516212981046402</v>
      </c>
      <c r="C64">
        <v>9.9313183070604494E-2</v>
      </c>
      <c r="D64">
        <v>4.3559306346026401E-2</v>
      </c>
      <c r="E64">
        <v>0.105120147136379</v>
      </c>
      <c r="F64">
        <v>0</v>
      </c>
      <c r="G64">
        <v>0</v>
      </c>
      <c r="H64">
        <v>0</v>
      </c>
      <c r="I64">
        <v>0</v>
      </c>
      <c r="J64">
        <v>2.6845233636526099E-2</v>
      </c>
      <c r="L64" t="s">
        <v>713</v>
      </c>
      <c r="M64">
        <v>0.29057803508826602</v>
      </c>
      <c r="N64">
        <v>0.388714654062291</v>
      </c>
      <c r="O64">
        <v>0.1470371066632</v>
      </c>
      <c r="P64">
        <v>4.2749754749783798E-2</v>
      </c>
      <c r="Q64">
        <v>0.102749761189179</v>
      </c>
      <c r="R64">
        <v>0</v>
      </c>
      <c r="S64">
        <v>0</v>
      </c>
      <c r="T64">
        <v>1.9125746184906899E-4</v>
      </c>
      <c r="U64">
        <v>0</v>
      </c>
      <c r="V64">
        <v>2.79794307854314E-2</v>
      </c>
    </row>
    <row r="65" spans="1:22" x14ac:dyDescent="0.25">
      <c r="A65" t="s">
        <v>714</v>
      </c>
      <c r="B65">
        <v>0.75097189385646201</v>
      </c>
      <c r="C65">
        <v>0.13663249741955599</v>
      </c>
      <c r="D65">
        <v>2.37877622507899E-2</v>
      </c>
      <c r="E65">
        <v>3.9214086652132898E-2</v>
      </c>
      <c r="F65">
        <v>0</v>
      </c>
      <c r="G65">
        <v>5.6973701797716596E-3</v>
      </c>
      <c r="H65">
        <v>1.47309458115939E-2</v>
      </c>
      <c r="I65">
        <v>2.8087397642496899E-4</v>
      </c>
      <c r="J65">
        <v>2.86845698532684E-2</v>
      </c>
      <c r="L65" t="s">
        <v>714</v>
      </c>
      <c r="M65">
        <v>0.298188017882278</v>
      </c>
      <c r="N65">
        <v>0.50579903627461098</v>
      </c>
      <c r="O65">
        <v>0.136315147022013</v>
      </c>
      <c r="P65">
        <v>1.33519794838449E-2</v>
      </c>
      <c r="Q65">
        <v>1.8291610328447901E-2</v>
      </c>
      <c r="R65">
        <v>0</v>
      </c>
      <c r="S65">
        <v>3.4996401139399001E-3</v>
      </c>
      <c r="T65">
        <v>8.4279596832543095E-3</v>
      </c>
      <c r="U65">
        <v>1.8353987193798799E-3</v>
      </c>
      <c r="V65">
        <v>1.4291210492231201E-2</v>
      </c>
    </row>
    <row r="66" spans="1:22" x14ac:dyDescent="0.25">
      <c r="A66" t="s">
        <v>715</v>
      </c>
      <c r="B66">
        <v>0.71828544759889701</v>
      </c>
      <c r="C66">
        <v>0.14315184463063099</v>
      </c>
      <c r="D66">
        <v>8.3557789600529394E-3</v>
      </c>
      <c r="E66">
        <v>9.2307420051305905E-2</v>
      </c>
      <c r="F66">
        <v>0</v>
      </c>
      <c r="G66">
        <v>0</v>
      </c>
      <c r="H66">
        <v>2.1001658712949501E-2</v>
      </c>
      <c r="I66">
        <v>0</v>
      </c>
      <c r="J66">
        <v>1.6897850046163902E-2</v>
      </c>
      <c r="L66" t="s">
        <v>715</v>
      </c>
      <c r="M66">
        <v>0.45569623087298899</v>
      </c>
      <c r="N66">
        <v>0.43456243201495698</v>
      </c>
      <c r="O66">
        <v>7.0063011987149801E-2</v>
      </c>
      <c r="P66">
        <v>4.9815209264227603E-3</v>
      </c>
      <c r="Q66">
        <v>2.2267633352069299E-2</v>
      </c>
      <c r="R66">
        <v>0</v>
      </c>
      <c r="S66">
        <v>5.3638256090893802E-5</v>
      </c>
      <c r="T66">
        <v>6.20455323786536E-3</v>
      </c>
      <c r="U66">
        <v>0</v>
      </c>
      <c r="V66">
        <v>6.1709793524561503E-3</v>
      </c>
    </row>
    <row r="67" spans="1:22" x14ac:dyDescent="0.25">
      <c r="A67" t="s">
        <v>716</v>
      </c>
      <c r="B67">
        <v>0.21357635947394901</v>
      </c>
      <c r="C67">
        <v>0.20533961664867301</v>
      </c>
      <c r="D67">
        <v>7.8051898938435393E-2</v>
      </c>
      <c r="E67">
        <v>6.8371617586322694E-2</v>
      </c>
      <c r="F67">
        <v>0</v>
      </c>
      <c r="G67">
        <v>0</v>
      </c>
      <c r="H67">
        <v>0.12505685372044301</v>
      </c>
      <c r="I67">
        <v>0.21763740738562501</v>
      </c>
      <c r="J67">
        <v>9.1966246246552197E-2</v>
      </c>
      <c r="L67" t="s">
        <v>716</v>
      </c>
      <c r="M67">
        <v>0.13963738152696401</v>
      </c>
      <c r="N67">
        <v>0.14586544122244299</v>
      </c>
      <c r="O67">
        <v>0.19971353764739899</v>
      </c>
      <c r="P67">
        <v>7.1008460415702898E-2</v>
      </c>
      <c r="Q67">
        <v>6.8081308593058706E-2</v>
      </c>
      <c r="R67">
        <v>0</v>
      </c>
      <c r="S67">
        <v>0</v>
      </c>
      <c r="T67">
        <v>0.108509646916274</v>
      </c>
      <c r="U67">
        <v>0.18668504283073201</v>
      </c>
      <c r="V67">
        <v>8.0499180847425494E-2</v>
      </c>
    </row>
    <row r="68" spans="1:22" x14ac:dyDescent="0.25">
      <c r="A68" t="s">
        <v>717</v>
      </c>
      <c r="B68">
        <v>0.50288415512558904</v>
      </c>
      <c r="C68">
        <v>0</v>
      </c>
      <c r="D68">
        <v>8.5039964414369396E-2</v>
      </c>
      <c r="E68">
        <v>0.25405156281306401</v>
      </c>
      <c r="F68">
        <v>0</v>
      </c>
      <c r="G68">
        <v>2.19555971210635E-2</v>
      </c>
      <c r="H68">
        <v>3.8633863777677503E-2</v>
      </c>
      <c r="I68">
        <v>2.8171005190287101E-2</v>
      </c>
      <c r="J68">
        <v>6.9263851557949493E-2</v>
      </c>
      <c r="L68" t="s">
        <v>717</v>
      </c>
      <c r="M68">
        <v>0.28289146855256597</v>
      </c>
      <c r="N68">
        <v>0.249384820339661</v>
      </c>
      <c r="O68">
        <v>1.7350680483638501E-2</v>
      </c>
      <c r="P68">
        <v>7.8663180784339204E-2</v>
      </c>
      <c r="Q68">
        <v>0.21935137263316801</v>
      </c>
      <c r="R68">
        <v>0</v>
      </c>
      <c r="S68">
        <v>1.4636039041896899E-2</v>
      </c>
      <c r="T68">
        <v>4.0796607538066999E-2</v>
      </c>
      <c r="U68">
        <v>3.4492189412290299E-2</v>
      </c>
      <c r="V68">
        <v>6.2433641214372899E-2</v>
      </c>
    </row>
    <row r="69" spans="1:22" x14ac:dyDescent="0.25">
      <c r="A69" t="s">
        <v>718</v>
      </c>
      <c r="B69">
        <v>0.40230811042095999</v>
      </c>
      <c r="C69">
        <v>0.336523550967332</v>
      </c>
      <c r="D69">
        <v>4.2012780664306901E-2</v>
      </c>
      <c r="E69">
        <v>5.8698454009981901E-2</v>
      </c>
      <c r="F69">
        <v>0</v>
      </c>
      <c r="G69">
        <v>1.7093351475917E-2</v>
      </c>
      <c r="H69">
        <v>7.5614690449461397E-2</v>
      </c>
      <c r="I69">
        <v>9.1968714031131701E-3</v>
      </c>
      <c r="J69">
        <v>5.8552190608927503E-2</v>
      </c>
      <c r="L69" t="s">
        <v>718</v>
      </c>
      <c r="M69">
        <v>3.0269109196530902E-2</v>
      </c>
      <c r="N69">
        <v>0.29356466361095901</v>
      </c>
      <c r="O69">
        <v>0.48032222051668499</v>
      </c>
      <c r="P69">
        <v>3.3836139420968497E-2</v>
      </c>
      <c r="Q69">
        <v>4.1277041132738203E-2</v>
      </c>
      <c r="R69">
        <v>0</v>
      </c>
      <c r="S69">
        <v>9.7890644742792098E-3</v>
      </c>
      <c r="T69">
        <v>5.2997847559160802E-2</v>
      </c>
      <c r="U69">
        <v>1.53013617902751E-2</v>
      </c>
      <c r="V69">
        <v>4.2642552298402997E-2</v>
      </c>
    </row>
    <row r="70" spans="1:22" x14ac:dyDescent="0.25">
      <c r="A70" t="s">
        <v>719</v>
      </c>
      <c r="B70">
        <v>0.77113215397127999</v>
      </c>
      <c r="C70">
        <v>9.2462138055695406E-2</v>
      </c>
      <c r="D70">
        <v>3.04366379364727E-2</v>
      </c>
      <c r="E70">
        <v>3.4953904597500002E-2</v>
      </c>
      <c r="F70">
        <v>0</v>
      </c>
      <c r="G70">
        <v>0</v>
      </c>
      <c r="H70">
        <v>2.7148684935032301E-2</v>
      </c>
      <c r="I70">
        <v>1.11123046409648E-2</v>
      </c>
      <c r="J70">
        <v>3.2754175863054999E-2</v>
      </c>
      <c r="L70" t="s">
        <v>719</v>
      </c>
      <c r="M70">
        <v>0.59069343544087105</v>
      </c>
      <c r="N70">
        <v>0.19277672104742999</v>
      </c>
      <c r="O70">
        <v>0.11244560273682</v>
      </c>
      <c r="P70">
        <v>2.2887779180861299E-2</v>
      </c>
      <c r="Q70">
        <v>2.7166900001174901E-2</v>
      </c>
      <c r="R70">
        <v>0</v>
      </c>
      <c r="S70">
        <v>0</v>
      </c>
      <c r="T70">
        <v>1.8731649522905E-2</v>
      </c>
      <c r="U70">
        <v>1.23188580751574E-2</v>
      </c>
      <c r="V70">
        <v>2.2979053994781201E-2</v>
      </c>
    </row>
    <row r="71" spans="1:22" x14ac:dyDescent="0.25">
      <c r="A71" t="s">
        <v>720</v>
      </c>
      <c r="B71">
        <v>0.65786327848913995</v>
      </c>
      <c r="C71">
        <v>0.19088422951192199</v>
      </c>
      <c r="D71">
        <v>3.3026318360215502E-2</v>
      </c>
      <c r="E71">
        <v>4.7550274576099699E-2</v>
      </c>
      <c r="F71">
        <v>0</v>
      </c>
      <c r="G71">
        <v>0</v>
      </c>
      <c r="H71">
        <v>1.8886974064004601E-2</v>
      </c>
      <c r="I71">
        <v>1.22382982832438E-2</v>
      </c>
      <c r="J71">
        <v>3.9550626715374702E-2</v>
      </c>
      <c r="L71" t="s">
        <v>720</v>
      </c>
      <c r="M71">
        <v>0.38593494314592602</v>
      </c>
      <c r="N71">
        <v>0.34846763769970901</v>
      </c>
      <c r="O71">
        <v>0.17524704317869499</v>
      </c>
      <c r="P71">
        <v>1.95720627831131E-2</v>
      </c>
      <c r="Q71">
        <v>2.7527196448972901E-2</v>
      </c>
      <c r="R71">
        <v>0</v>
      </c>
      <c r="S71">
        <v>0</v>
      </c>
      <c r="T71">
        <v>1.13482893198789E-2</v>
      </c>
      <c r="U71">
        <v>1.02526335856445E-2</v>
      </c>
      <c r="V71">
        <v>2.1650193838061299E-2</v>
      </c>
    </row>
    <row r="72" spans="1:22" x14ac:dyDescent="0.25">
      <c r="A72" t="s">
        <v>721</v>
      </c>
      <c r="B72">
        <v>0.33495191599434199</v>
      </c>
      <c r="C72">
        <v>0.46182755539202702</v>
      </c>
      <c r="D72">
        <v>3.5673707014940798E-2</v>
      </c>
      <c r="E72">
        <v>4.6118539834822003E-2</v>
      </c>
      <c r="F72">
        <v>0</v>
      </c>
      <c r="G72">
        <v>2.2975000903048801E-2</v>
      </c>
      <c r="H72">
        <v>4.77290212091626E-2</v>
      </c>
      <c r="I72">
        <v>0</v>
      </c>
      <c r="J72">
        <v>5.07242596516565E-2</v>
      </c>
      <c r="L72" t="s">
        <v>721</v>
      </c>
      <c r="M72">
        <v>0</v>
      </c>
      <c r="N72">
        <v>0.300715309399879</v>
      </c>
      <c r="O72">
        <v>0.662186899201339</v>
      </c>
      <c r="P72">
        <v>6.6656563859154496E-3</v>
      </c>
      <c r="Q72">
        <v>8.3053886419874705E-3</v>
      </c>
      <c r="R72">
        <v>0</v>
      </c>
      <c r="S72">
        <v>3.46955174629419E-3</v>
      </c>
      <c r="T72">
        <v>7.7500715615763799E-3</v>
      </c>
      <c r="U72">
        <v>1.4505441485753901E-3</v>
      </c>
      <c r="V72">
        <v>9.4565789144334892E-3</v>
      </c>
    </row>
    <row r="73" spans="1:22" x14ac:dyDescent="0.25">
      <c r="A73" t="s">
        <v>722</v>
      </c>
      <c r="B73">
        <v>0.94685153272645395</v>
      </c>
      <c r="C73">
        <v>0</v>
      </c>
      <c r="D73">
        <v>9.9024949222119296E-3</v>
      </c>
      <c r="E73">
        <v>2.4755057974469301E-2</v>
      </c>
      <c r="F73">
        <v>0</v>
      </c>
      <c r="G73">
        <v>1.2491364994125899E-3</v>
      </c>
      <c r="H73">
        <v>7.15325348787226E-3</v>
      </c>
      <c r="I73">
        <v>0</v>
      </c>
      <c r="J73">
        <v>1.0088524389580101E-2</v>
      </c>
      <c r="L73" t="s">
        <v>722</v>
      </c>
      <c r="M73">
        <v>0.44035147837184602</v>
      </c>
      <c r="N73">
        <v>0.49220557959142702</v>
      </c>
      <c r="O73">
        <v>5.3323569309140097E-2</v>
      </c>
      <c r="P73">
        <v>2.7128049930132E-3</v>
      </c>
      <c r="Q73">
        <v>6.7905273614829896E-3</v>
      </c>
      <c r="R73">
        <v>0</v>
      </c>
      <c r="S73">
        <v>3.33890393600717E-4</v>
      </c>
      <c r="T73">
        <v>1.9899712152070602E-3</v>
      </c>
      <c r="U73">
        <v>0</v>
      </c>
      <c r="V73">
        <v>2.29217876428281E-3</v>
      </c>
    </row>
    <row r="74" spans="1:22" x14ac:dyDescent="0.25">
      <c r="A74" t="s">
        <v>723</v>
      </c>
      <c r="B74">
        <v>0.47808236103880303</v>
      </c>
      <c r="C74">
        <v>0.14099480102436401</v>
      </c>
      <c r="D74">
        <v>5.9394215500660902E-2</v>
      </c>
      <c r="E74">
        <v>7.3598767025420106E-2</v>
      </c>
      <c r="F74">
        <v>0</v>
      </c>
      <c r="G74">
        <v>0</v>
      </c>
      <c r="H74">
        <v>0.11803854087476</v>
      </c>
      <c r="I74">
        <v>7.1619493921061803E-2</v>
      </c>
      <c r="J74">
        <v>5.8271820614930199E-2</v>
      </c>
      <c r="L74" t="s">
        <v>723</v>
      </c>
      <c r="M74">
        <v>0.23336632641941299</v>
      </c>
      <c r="N74">
        <v>0.24952009862933899</v>
      </c>
      <c r="O74">
        <v>0.186221724323761</v>
      </c>
      <c r="P74">
        <v>5.3425229968786597E-2</v>
      </c>
      <c r="Q74">
        <v>5.1152033230844197E-2</v>
      </c>
      <c r="R74">
        <v>0</v>
      </c>
      <c r="S74">
        <v>0</v>
      </c>
      <c r="T74">
        <v>0.109078975816915</v>
      </c>
      <c r="U74">
        <v>7.3875480311050401E-2</v>
      </c>
      <c r="V74">
        <v>4.3360131299891899E-2</v>
      </c>
    </row>
    <row r="75" spans="1:22" x14ac:dyDescent="0.25">
      <c r="A75" t="s">
        <v>724</v>
      </c>
      <c r="B75">
        <v>0.45956819907305202</v>
      </c>
      <c r="C75">
        <v>0.29023299189942098</v>
      </c>
      <c r="D75">
        <v>4.6631554706310599E-2</v>
      </c>
      <c r="E75">
        <v>6.8332026470173002E-2</v>
      </c>
      <c r="F75">
        <v>0</v>
      </c>
      <c r="G75">
        <v>0</v>
      </c>
      <c r="H75">
        <v>5.3867168769421298E-2</v>
      </c>
      <c r="I75">
        <v>2.6258780215142899E-2</v>
      </c>
      <c r="J75">
        <v>5.5109278866479199E-2</v>
      </c>
      <c r="L75" t="s">
        <v>724</v>
      </c>
      <c r="M75">
        <v>0.23974047653557101</v>
      </c>
      <c r="N75">
        <v>0.25939558250786898</v>
      </c>
      <c r="O75">
        <v>0.28974314061755302</v>
      </c>
      <c r="P75">
        <v>3.86084819709646E-2</v>
      </c>
      <c r="Q75">
        <v>5.96310161799503E-2</v>
      </c>
      <c r="R75">
        <v>0</v>
      </c>
      <c r="S75">
        <v>0</v>
      </c>
      <c r="T75">
        <v>4.1314163467854097E-2</v>
      </c>
      <c r="U75">
        <v>2.53674384415589E-2</v>
      </c>
      <c r="V75">
        <v>4.6199700278679298E-2</v>
      </c>
    </row>
    <row r="76" spans="1:22" x14ac:dyDescent="0.25">
      <c r="A76" t="s">
        <v>725</v>
      </c>
      <c r="B76">
        <v>0.57956342148166995</v>
      </c>
      <c r="C76">
        <v>0.152218461217556</v>
      </c>
      <c r="D76">
        <v>4.4058803967499997E-2</v>
      </c>
      <c r="E76">
        <v>9.8159405398139998E-2</v>
      </c>
      <c r="F76">
        <v>0</v>
      </c>
      <c r="G76">
        <v>0</v>
      </c>
      <c r="H76">
        <v>6.3779396027626598E-2</v>
      </c>
      <c r="I76">
        <v>0</v>
      </c>
      <c r="J76">
        <v>6.2220511907507201E-2</v>
      </c>
      <c r="L76" t="s">
        <v>725</v>
      </c>
      <c r="M76">
        <v>0.21663708373791099</v>
      </c>
      <c r="N76">
        <v>0.45041490676555401</v>
      </c>
      <c r="O76">
        <v>0.105136181394916</v>
      </c>
      <c r="P76">
        <v>4.01434870031524E-2</v>
      </c>
      <c r="Q76">
        <v>7.8664348295554007E-2</v>
      </c>
      <c r="R76">
        <v>0</v>
      </c>
      <c r="S76">
        <v>0</v>
      </c>
      <c r="T76">
        <v>5.2964298922548503E-2</v>
      </c>
      <c r="U76">
        <v>4.6855493460117303E-3</v>
      </c>
      <c r="V76">
        <v>5.1354144534352698E-2</v>
      </c>
    </row>
    <row r="77" spans="1:22" x14ac:dyDescent="0.25">
      <c r="A77" t="s">
        <v>726</v>
      </c>
      <c r="B77">
        <v>0.435348028389273</v>
      </c>
      <c r="C77">
        <v>6.6942208520828494E-2</v>
      </c>
      <c r="D77">
        <v>7.7158494926508503E-2</v>
      </c>
      <c r="E77">
        <v>9.3596440297091202E-2</v>
      </c>
      <c r="F77">
        <v>0</v>
      </c>
      <c r="G77">
        <v>0</v>
      </c>
      <c r="H77">
        <v>0.117391151054791</v>
      </c>
      <c r="I77">
        <v>0.142750529973243</v>
      </c>
      <c r="J77">
        <v>6.6813146838264503E-2</v>
      </c>
      <c r="L77" t="s">
        <v>726</v>
      </c>
      <c r="M77">
        <v>0.19296726993945601</v>
      </c>
      <c r="N77">
        <v>0.29059055860899002</v>
      </c>
      <c r="O77">
        <v>5.2653796176864699E-2</v>
      </c>
      <c r="P77">
        <v>7.08590332166526E-2</v>
      </c>
      <c r="Q77">
        <v>8.4477043059405593E-2</v>
      </c>
      <c r="R77">
        <v>0</v>
      </c>
      <c r="S77">
        <v>0</v>
      </c>
      <c r="T77">
        <v>0.107692425598105</v>
      </c>
      <c r="U77">
        <v>0.13898815884334301</v>
      </c>
      <c r="V77">
        <v>6.1771714557184103E-2</v>
      </c>
    </row>
    <row r="78" spans="1:22" x14ac:dyDescent="0.25">
      <c r="A78" t="s">
        <v>727</v>
      </c>
      <c r="B78">
        <v>0.80044217200076095</v>
      </c>
      <c r="C78">
        <v>5.9742188344860198E-2</v>
      </c>
      <c r="D78">
        <v>1.4993310428761E-2</v>
      </c>
      <c r="E78">
        <v>5.5931245208625101E-2</v>
      </c>
      <c r="F78">
        <v>0</v>
      </c>
      <c r="G78">
        <v>0</v>
      </c>
      <c r="H78">
        <v>2.7103648512430099E-2</v>
      </c>
      <c r="I78">
        <v>7.1527462605914197E-3</v>
      </c>
      <c r="J78">
        <v>3.4634689243971201E-2</v>
      </c>
      <c r="L78" t="s">
        <v>727</v>
      </c>
      <c r="M78">
        <v>0.58350918462574597</v>
      </c>
      <c r="N78">
        <v>0.20057651262804899</v>
      </c>
      <c r="O78">
        <v>0.102233508479646</v>
      </c>
      <c r="P78">
        <v>1.5102706558495301E-2</v>
      </c>
      <c r="Q78">
        <v>4.1380097994781803E-2</v>
      </c>
      <c r="R78">
        <v>0</v>
      </c>
      <c r="S78">
        <v>0</v>
      </c>
      <c r="T78">
        <v>2.0310680596872101E-2</v>
      </c>
      <c r="U78">
        <v>1.1157107167436399E-2</v>
      </c>
      <c r="V78">
        <v>2.5730201948972901E-2</v>
      </c>
    </row>
    <row r="79" spans="1:22" x14ac:dyDescent="0.25">
      <c r="A79" t="s">
        <v>728</v>
      </c>
      <c r="B79">
        <v>0.81889552123623099</v>
      </c>
      <c r="C79">
        <v>8.1646310027938707E-2</v>
      </c>
      <c r="D79">
        <v>1.29329875193216E-2</v>
      </c>
      <c r="E79">
        <v>6.3927964759777495E-2</v>
      </c>
      <c r="F79">
        <v>0</v>
      </c>
      <c r="G79">
        <v>0</v>
      </c>
      <c r="H79">
        <v>5.7756022727508101E-3</v>
      </c>
      <c r="I79">
        <v>0</v>
      </c>
      <c r="J79">
        <v>1.68216141839806E-2</v>
      </c>
      <c r="L79" t="s">
        <v>728</v>
      </c>
      <c r="M79">
        <v>0.37586991390859997</v>
      </c>
      <c r="N79">
        <v>0.504091917625899</v>
      </c>
      <c r="O79">
        <v>7.41601679511283E-2</v>
      </c>
      <c r="P79">
        <v>7.0486742527293804E-3</v>
      </c>
      <c r="Q79">
        <v>2.7644136321075301E-2</v>
      </c>
      <c r="R79">
        <v>0</v>
      </c>
      <c r="S79">
        <v>1.2396440464934101E-4</v>
      </c>
      <c r="T79">
        <v>3.7804809824563E-3</v>
      </c>
      <c r="U79">
        <v>0</v>
      </c>
      <c r="V79">
        <v>7.2807445534623398E-3</v>
      </c>
    </row>
    <row r="80" spans="1:22" x14ac:dyDescent="0.25">
      <c r="A80" t="s">
        <v>729</v>
      </c>
      <c r="B80">
        <v>0.82955845321315402</v>
      </c>
      <c r="C80">
        <v>8.3511946895287306E-2</v>
      </c>
      <c r="D80">
        <v>1.96228162833125E-2</v>
      </c>
      <c r="E80">
        <v>2.6560583415235501E-2</v>
      </c>
      <c r="F80">
        <v>0</v>
      </c>
      <c r="G80">
        <v>1.1367813869156301E-3</v>
      </c>
      <c r="H80">
        <v>1.33454617872372E-2</v>
      </c>
      <c r="I80">
        <v>3.1037256097480202E-3</v>
      </c>
      <c r="J80">
        <v>2.31602314091095E-2</v>
      </c>
      <c r="L80" t="s">
        <v>729</v>
      </c>
      <c r="M80">
        <v>0.15629070245250901</v>
      </c>
      <c r="N80">
        <v>0.58487731205975102</v>
      </c>
      <c r="O80">
        <v>0.191089567620574</v>
      </c>
      <c r="P80">
        <v>1.51574061456863E-2</v>
      </c>
      <c r="Q80">
        <v>1.9770004112645501E-2</v>
      </c>
      <c r="R80">
        <v>0</v>
      </c>
      <c r="S80">
        <v>4.6578057164254802E-4</v>
      </c>
      <c r="T80">
        <v>1.0008992213846501E-2</v>
      </c>
      <c r="U80">
        <v>4.82248744575708E-3</v>
      </c>
      <c r="V80">
        <v>1.7517747377587701E-2</v>
      </c>
    </row>
    <row r="81" spans="1:22" x14ac:dyDescent="0.25">
      <c r="A81" t="s">
        <v>730</v>
      </c>
      <c r="B81">
        <v>0.86275680869778004</v>
      </c>
      <c r="C81">
        <v>0</v>
      </c>
      <c r="D81">
        <v>1.48523300796923E-2</v>
      </c>
      <c r="E81">
        <v>4.1197993195834601E-2</v>
      </c>
      <c r="F81">
        <v>0</v>
      </c>
      <c r="G81">
        <v>0</v>
      </c>
      <c r="H81">
        <v>3.0455667428178099E-2</v>
      </c>
      <c r="I81">
        <v>1.18432116073425E-2</v>
      </c>
      <c r="J81">
        <v>3.8893988991172197E-2</v>
      </c>
      <c r="L81" t="s">
        <v>730</v>
      </c>
      <c r="M81">
        <v>0.23290822464306199</v>
      </c>
      <c r="N81">
        <v>0.468563945599</v>
      </c>
      <c r="O81">
        <v>0.123978500344751</v>
      </c>
      <c r="P81">
        <v>2.4895287993330802E-2</v>
      </c>
      <c r="Q81">
        <v>4.6528480827407501E-2</v>
      </c>
      <c r="R81">
        <v>0</v>
      </c>
      <c r="S81">
        <v>0</v>
      </c>
      <c r="T81">
        <v>3.3459291841191903E-2</v>
      </c>
      <c r="U81">
        <v>2.3318987423970001E-2</v>
      </c>
      <c r="V81">
        <v>4.6347281327286799E-2</v>
      </c>
    </row>
    <row r="82" spans="1:22" x14ac:dyDescent="0.25">
      <c r="A82" t="s">
        <v>731</v>
      </c>
      <c r="B82">
        <v>0.60836626960268503</v>
      </c>
      <c r="C82">
        <v>4.3943081231075903E-2</v>
      </c>
      <c r="D82">
        <v>0.11957675744822401</v>
      </c>
      <c r="E82">
        <v>0.11634048132447899</v>
      </c>
      <c r="F82">
        <v>0</v>
      </c>
      <c r="G82">
        <v>0</v>
      </c>
      <c r="H82">
        <v>4.9013672948751301E-2</v>
      </c>
      <c r="I82">
        <v>9.5729056388229195E-3</v>
      </c>
      <c r="J82">
        <v>5.3186831805961697E-2</v>
      </c>
      <c r="L82" t="s">
        <v>731</v>
      </c>
      <c r="M82">
        <v>0.325647775672259</v>
      </c>
      <c r="N82">
        <v>0.29273157598473798</v>
      </c>
      <c r="O82">
        <v>6.9063853655235596E-2</v>
      </c>
      <c r="P82">
        <v>0.111578987144814</v>
      </c>
      <c r="Q82">
        <v>9.3423623924700702E-2</v>
      </c>
      <c r="R82">
        <v>0</v>
      </c>
      <c r="S82">
        <v>0</v>
      </c>
      <c r="T82">
        <v>4.7702995711515199E-2</v>
      </c>
      <c r="U82">
        <v>1.5671139499460501E-2</v>
      </c>
      <c r="V82">
        <v>4.4180048407275997E-2</v>
      </c>
    </row>
    <row r="83" spans="1:22" x14ac:dyDescent="0.25">
      <c r="A83" t="s">
        <v>732</v>
      </c>
      <c r="B83">
        <v>0.70128041984381895</v>
      </c>
      <c r="C83">
        <v>5.3495192322149604E-3</v>
      </c>
      <c r="D83">
        <v>2.3010369856020299E-2</v>
      </c>
      <c r="E83">
        <v>0.114480971229673</v>
      </c>
      <c r="F83">
        <v>0</v>
      </c>
      <c r="G83">
        <v>1.30979479136085E-2</v>
      </c>
      <c r="H83">
        <v>8.1967761778642498E-2</v>
      </c>
      <c r="I83">
        <v>0</v>
      </c>
      <c r="J83">
        <v>6.08130101460213E-2</v>
      </c>
      <c r="L83" t="s">
        <v>732</v>
      </c>
      <c r="M83">
        <v>0.42738720355297399</v>
      </c>
      <c r="N83">
        <v>0.21654226273812799</v>
      </c>
      <c r="O83">
        <v>6.3244222813697695E-2</v>
      </c>
      <c r="P83">
        <v>3.2805095506871502E-2</v>
      </c>
      <c r="Q83">
        <v>0.10523641285236</v>
      </c>
      <c r="R83">
        <v>0</v>
      </c>
      <c r="S83">
        <v>8.9862871457993092E-3</v>
      </c>
      <c r="T83">
        <v>7.6615485777061204E-2</v>
      </c>
      <c r="U83">
        <v>1.1260128597023999E-2</v>
      </c>
      <c r="V83">
        <v>5.7922901016084501E-2</v>
      </c>
    </row>
    <row r="84" spans="1:22" x14ac:dyDescent="0.25">
      <c r="A84" t="s">
        <v>733</v>
      </c>
      <c r="B84">
        <v>0.60571101250932602</v>
      </c>
      <c r="C84">
        <v>0.20537628054255799</v>
      </c>
      <c r="D84">
        <v>3.7747964991563202E-2</v>
      </c>
      <c r="E84">
        <v>7.2024714313767002E-2</v>
      </c>
      <c r="F84">
        <v>0</v>
      </c>
      <c r="G84">
        <v>1.1459727455673099E-2</v>
      </c>
      <c r="H84">
        <v>2.9726083260675801E-2</v>
      </c>
      <c r="I84">
        <v>0</v>
      </c>
      <c r="J84">
        <v>3.7954216926436302E-2</v>
      </c>
      <c r="L84" t="s">
        <v>733</v>
      </c>
      <c r="M84">
        <v>0.32411941689928597</v>
      </c>
      <c r="N84">
        <v>0.51793195110660495</v>
      </c>
      <c r="O84">
        <v>8.6872533906247398E-2</v>
      </c>
      <c r="P84">
        <v>1.4362025615774701E-2</v>
      </c>
      <c r="Q84">
        <v>2.6351731324503899E-2</v>
      </c>
      <c r="R84">
        <v>0</v>
      </c>
      <c r="S84">
        <v>4.8852916952252402E-3</v>
      </c>
      <c r="T84">
        <v>1.13752842418116E-2</v>
      </c>
      <c r="U84">
        <v>1.0649996547619199E-4</v>
      </c>
      <c r="V84">
        <v>1.3995265245070001E-2</v>
      </c>
    </row>
    <row r="85" spans="1:22" x14ac:dyDescent="0.25">
      <c r="A85" t="s">
        <v>734</v>
      </c>
      <c r="B85">
        <v>0.94386964700430298</v>
      </c>
      <c r="C85">
        <v>0</v>
      </c>
      <c r="D85">
        <v>7.6425026817999904E-3</v>
      </c>
      <c r="E85">
        <v>2.63582838213904E-2</v>
      </c>
      <c r="F85">
        <v>0</v>
      </c>
      <c r="G85">
        <v>0</v>
      </c>
      <c r="H85">
        <v>7.4600554335013296E-3</v>
      </c>
      <c r="I85">
        <v>3.62837527368317E-3</v>
      </c>
      <c r="J85">
        <v>1.1041135785322599E-2</v>
      </c>
      <c r="L85" t="s">
        <v>734</v>
      </c>
      <c r="M85">
        <v>0.476168284621935</v>
      </c>
      <c r="N85">
        <v>0.52383171537806505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</row>
    <row r="86" spans="1:22" x14ac:dyDescent="0.25">
      <c r="A86" t="s">
        <v>735</v>
      </c>
      <c r="B86">
        <v>0.45047727875382099</v>
      </c>
      <c r="C86">
        <v>0.38838788083895798</v>
      </c>
      <c r="D86">
        <v>4.8710014661824903E-2</v>
      </c>
      <c r="E86">
        <v>3.9751401302449599E-2</v>
      </c>
      <c r="F86">
        <v>0</v>
      </c>
      <c r="G86">
        <v>8.3598002999008096E-3</v>
      </c>
      <c r="H86">
        <v>2.66780955826269E-2</v>
      </c>
      <c r="I86">
        <v>5.5771182445864499E-3</v>
      </c>
      <c r="J86">
        <v>3.2058410315832002E-2</v>
      </c>
      <c r="L86" t="s">
        <v>735</v>
      </c>
      <c r="M86">
        <v>7.5346701952940895E-2</v>
      </c>
      <c r="N86">
        <v>0.338016296348843</v>
      </c>
      <c r="O86">
        <v>0.58663700169821598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</row>
    <row r="87" spans="1:22" x14ac:dyDescent="0.25">
      <c r="A87" t="s">
        <v>736</v>
      </c>
      <c r="B87">
        <v>0.75926052083320295</v>
      </c>
      <c r="C87">
        <v>9.2555450463699396E-2</v>
      </c>
      <c r="D87">
        <v>2.0779772203145599E-2</v>
      </c>
      <c r="E87">
        <v>7.8040096299720696E-2</v>
      </c>
      <c r="F87">
        <v>0</v>
      </c>
      <c r="G87">
        <v>0</v>
      </c>
      <c r="H87">
        <v>7.9304561544255095E-3</v>
      </c>
      <c r="I87">
        <v>1.38596120547504E-3</v>
      </c>
      <c r="J87">
        <v>4.0047742840331101E-2</v>
      </c>
      <c r="L87" t="s">
        <v>736</v>
      </c>
      <c r="M87">
        <v>0.30249483415418399</v>
      </c>
      <c r="N87">
        <v>0.42233424242750001</v>
      </c>
      <c r="O87">
        <v>0.10079561774079999</v>
      </c>
      <c r="P87">
        <v>3.0688384522639601E-2</v>
      </c>
      <c r="Q87">
        <v>7.7011808766861506E-2</v>
      </c>
      <c r="R87">
        <v>0</v>
      </c>
      <c r="S87">
        <v>0</v>
      </c>
      <c r="T87">
        <v>1.59433174385007E-2</v>
      </c>
      <c r="U87">
        <v>6.9563860860942101E-3</v>
      </c>
      <c r="V87">
        <v>4.3775408863419497E-2</v>
      </c>
    </row>
    <row r="88" spans="1:22" x14ac:dyDescent="0.25">
      <c r="A88" t="s">
        <v>737</v>
      </c>
      <c r="B88">
        <v>0.57991354678919305</v>
      </c>
      <c r="C88">
        <v>0.169421654669628</v>
      </c>
      <c r="D88">
        <v>2.7202552721752898E-2</v>
      </c>
      <c r="E88">
        <v>9.9174694522443999E-2</v>
      </c>
      <c r="F88">
        <v>0</v>
      </c>
      <c r="G88">
        <v>0</v>
      </c>
      <c r="H88">
        <v>7.6239934657545097E-2</v>
      </c>
      <c r="I88">
        <v>0</v>
      </c>
      <c r="J88">
        <v>4.8047616639436901E-2</v>
      </c>
      <c r="L88" t="s">
        <v>737</v>
      </c>
      <c r="M88">
        <v>0.46221155447395401</v>
      </c>
      <c r="N88">
        <v>0.24824910715131801</v>
      </c>
      <c r="O88">
        <v>9.4011975784860299E-2</v>
      </c>
      <c r="P88">
        <v>2.9568008266060299E-2</v>
      </c>
      <c r="Q88">
        <v>6.7518690888154403E-2</v>
      </c>
      <c r="R88">
        <v>0</v>
      </c>
      <c r="S88">
        <v>8.33533085491955E-4</v>
      </c>
      <c r="T88">
        <v>5.8790454797753203E-2</v>
      </c>
      <c r="U88">
        <v>0</v>
      </c>
      <c r="V88">
        <v>3.8816675552408197E-2</v>
      </c>
    </row>
    <row r="89" spans="1:22" x14ac:dyDescent="0.25">
      <c r="A89" t="s">
        <v>738</v>
      </c>
      <c r="B89">
        <v>0.91851147245247899</v>
      </c>
      <c r="C89">
        <v>2.4589085804884399E-2</v>
      </c>
      <c r="D89">
        <v>6.3562944869178604E-3</v>
      </c>
      <c r="E89">
        <v>2.43584404465161E-2</v>
      </c>
      <c r="F89">
        <v>0</v>
      </c>
      <c r="G89">
        <v>0</v>
      </c>
      <c r="H89">
        <v>7.4744094005682899E-3</v>
      </c>
      <c r="I89">
        <v>5.0308678301993603E-3</v>
      </c>
      <c r="J89">
        <v>1.36794295784353E-2</v>
      </c>
      <c r="L89" t="s">
        <v>738</v>
      </c>
      <c r="M89">
        <v>0.25733924072895398</v>
      </c>
      <c r="N89">
        <v>0.58970405345362098</v>
      </c>
      <c r="O89">
        <v>0.15295670581742599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</row>
    <row r="90" spans="1:22" x14ac:dyDescent="0.25">
      <c r="A90" t="s">
        <v>739</v>
      </c>
      <c r="B90">
        <v>0.89800947270542597</v>
      </c>
      <c r="C90">
        <v>3.6792371676913002E-2</v>
      </c>
      <c r="D90">
        <v>7.1339307901764704E-3</v>
      </c>
      <c r="E90">
        <v>2.82800591246039E-2</v>
      </c>
      <c r="F90">
        <v>0</v>
      </c>
      <c r="G90">
        <v>0</v>
      </c>
      <c r="H90">
        <v>8.9872809241843196E-3</v>
      </c>
      <c r="I90">
        <v>5.0270519911034296E-3</v>
      </c>
      <c r="J90">
        <v>1.5769832787592999E-2</v>
      </c>
      <c r="L90" t="s">
        <v>739</v>
      </c>
      <c r="M90">
        <v>0.26247661390084598</v>
      </c>
      <c r="N90">
        <v>0.58691052988598602</v>
      </c>
      <c r="O90">
        <v>0.150612856213168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</row>
    <row r="91" spans="1:22" x14ac:dyDescent="0.25">
      <c r="A91" t="s">
        <v>740</v>
      </c>
      <c r="B91">
        <v>0.68622550858567699</v>
      </c>
      <c r="C91">
        <v>0.12580079507639499</v>
      </c>
      <c r="D91">
        <v>3.8298391139501203E-2</v>
      </c>
      <c r="E91">
        <v>7.2859661112237198E-2</v>
      </c>
      <c r="F91">
        <v>0</v>
      </c>
      <c r="G91">
        <v>0</v>
      </c>
      <c r="H91">
        <v>2.00877625361673E-2</v>
      </c>
      <c r="I91">
        <v>1.75988769965283E-2</v>
      </c>
      <c r="J91">
        <v>3.9129004553493801E-2</v>
      </c>
      <c r="L91" t="s">
        <v>740</v>
      </c>
      <c r="M91">
        <v>0.327001437043205</v>
      </c>
      <c r="N91">
        <v>0.34307141632038801</v>
      </c>
      <c r="O91">
        <v>0.17593889191479101</v>
      </c>
      <c r="P91">
        <v>3.4643077449585599E-2</v>
      </c>
      <c r="Q91">
        <v>5.0647689369675002E-2</v>
      </c>
      <c r="R91">
        <v>0</v>
      </c>
      <c r="S91">
        <v>0</v>
      </c>
      <c r="T91">
        <v>1.94162757623242E-2</v>
      </c>
      <c r="U91">
        <v>1.9347595781394899E-2</v>
      </c>
      <c r="V91">
        <v>2.9933616358637199E-2</v>
      </c>
    </row>
    <row r="92" spans="1:22" x14ac:dyDescent="0.25">
      <c r="A92" t="s">
        <v>741</v>
      </c>
      <c r="B92">
        <v>0.84547460994194501</v>
      </c>
      <c r="C92">
        <v>4.7357619390538501E-2</v>
      </c>
      <c r="D92">
        <v>2.2024322855149801E-2</v>
      </c>
      <c r="E92">
        <v>4.3049875496240703E-2</v>
      </c>
      <c r="F92">
        <v>0</v>
      </c>
      <c r="G92">
        <v>0</v>
      </c>
      <c r="H92">
        <v>1.2756166663399701E-2</v>
      </c>
      <c r="I92">
        <v>9.5784732067120092E-3</v>
      </c>
      <c r="J92">
        <v>1.9758932446014399E-2</v>
      </c>
      <c r="L92" t="s">
        <v>741</v>
      </c>
      <c r="M92">
        <v>0.41141299735702003</v>
      </c>
      <c r="N92">
        <v>0.52403705729966699</v>
      </c>
      <c r="O92">
        <v>4.3118603995301999E-2</v>
      </c>
      <c r="P92">
        <v>4.61381279385383E-3</v>
      </c>
      <c r="Q92">
        <v>8.2235050061706706E-3</v>
      </c>
      <c r="R92">
        <v>0</v>
      </c>
      <c r="S92">
        <v>0</v>
      </c>
      <c r="T92">
        <v>2.65732309196618E-3</v>
      </c>
      <c r="U92">
        <v>2.6145634681533098E-3</v>
      </c>
      <c r="V92">
        <v>3.3221369878670402E-3</v>
      </c>
    </row>
    <row r="93" spans="1:22" x14ac:dyDescent="0.25">
      <c r="A93" t="s">
        <v>742</v>
      </c>
      <c r="B93">
        <v>0.64648016460104696</v>
      </c>
      <c r="C93">
        <v>7.8354788603516204E-2</v>
      </c>
      <c r="D93">
        <v>5.25577529374711E-2</v>
      </c>
      <c r="E93">
        <v>9.3401281557345797E-2</v>
      </c>
      <c r="F93">
        <v>0</v>
      </c>
      <c r="G93">
        <v>0</v>
      </c>
      <c r="H93">
        <v>4.24749380346051E-2</v>
      </c>
      <c r="I93">
        <v>3.7365364781418803E-2</v>
      </c>
      <c r="J93">
        <v>4.93657094845961E-2</v>
      </c>
      <c r="L93" t="s">
        <v>742</v>
      </c>
      <c r="M93">
        <v>0.36960259206010099</v>
      </c>
      <c r="N93">
        <v>0.29748361818104502</v>
      </c>
      <c r="O93">
        <v>9.9079736177247496E-2</v>
      </c>
      <c r="P93">
        <v>4.65791052225508E-2</v>
      </c>
      <c r="Q93">
        <v>7.4088421955329997E-2</v>
      </c>
      <c r="R93">
        <v>0</v>
      </c>
      <c r="S93">
        <v>0</v>
      </c>
      <c r="T93">
        <v>3.8774660483316598E-2</v>
      </c>
      <c r="U93">
        <v>3.6058833900843003E-2</v>
      </c>
      <c r="V93">
        <v>3.8333032019565901E-2</v>
      </c>
    </row>
    <row r="94" spans="1:22" x14ac:dyDescent="0.25">
      <c r="A94" t="s">
        <v>743</v>
      </c>
      <c r="B94">
        <v>0.81744541892963696</v>
      </c>
      <c r="C94">
        <v>0</v>
      </c>
      <c r="D94">
        <v>4.3622770428637797E-2</v>
      </c>
      <c r="E94">
        <v>6.1515161307971897E-2</v>
      </c>
      <c r="F94">
        <v>0</v>
      </c>
      <c r="G94">
        <v>4.69040335554528E-3</v>
      </c>
      <c r="H94">
        <v>3.5743454394572001E-2</v>
      </c>
      <c r="I94">
        <v>1.6399282687446801E-3</v>
      </c>
      <c r="J94">
        <v>3.5342863314890997E-2</v>
      </c>
      <c r="L94" t="s">
        <v>743</v>
      </c>
      <c r="M94">
        <v>0.47141164789483703</v>
      </c>
      <c r="N94">
        <v>0.275836407643686</v>
      </c>
      <c r="O94">
        <v>7.8699835706360702E-2</v>
      </c>
      <c r="P94">
        <v>4.28112099499676E-2</v>
      </c>
      <c r="Q94">
        <v>5.3150096393338897E-2</v>
      </c>
      <c r="R94">
        <v>0</v>
      </c>
      <c r="S94">
        <v>7.3914702522376498E-3</v>
      </c>
      <c r="T94">
        <v>3.38690456654408E-2</v>
      </c>
      <c r="U94">
        <v>4.3977571882057196E-3</v>
      </c>
      <c r="V94">
        <v>3.2432529305925599E-2</v>
      </c>
    </row>
    <row r="95" spans="1:22" x14ac:dyDescent="0.25">
      <c r="A95" t="s">
        <v>744</v>
      </c>
      <c r="B95">
        <v>0.58872575129280202</v>
      </c>
      <c r="C95">
        <v>0.21430130981398199</v>
      </c>
      <c r="D95">
        <v>3.5101641248476999E-2</v>
      </c>
      <c r="E95">
        <v>5.8140966056076798E-2</v>
      </c>
      <c r="F95">
        <v>0</v>
      </c>
      <c r="G95">
        <v>0</v>
      </c>
      <c r="H95">
        <v>3.7705111816696703E-2</v>
      </c>
      <c r="I95">
        <v>1.55615881622975E-2</v>
      </c>
      <c r="J95">
        <v>5.0463631609668602E-2</v>
      </c>
      <c r="L95" t="s">
        <v>744</v>
      </c>
      <c r="M95">
        <v>0.23277131793868999</v>
      </c>
      <c r="N95">
        <v>0.40831605819557998</v>
      </c>
      <c r="O95">
        <v>0.21819808816219299</v>
      </c>
      <c r="P95">
        <v>2.6603391870772201E-2</v>
      </c>
      <c r="Q95">
        <v>3.6662551296333903E-2</v>
      </c>
      <c r="R95">
        <v>0</v>
      </c>
      <c r="S95">
        <v>0</v>
      </c>
      <c r="T95">
        <v>2.82363898337109E-2</v>
      </c>
      <c r="U95">
        <v>1.6182496280286899E-2</v>
      </c>
      <c r="V95">
        <v>3.3029706422432803E-2</v>
      </c>
    </row>
    <row r="96" spans="1:22" x14ac:dyDescent="0.25">
      <c r="A96" t="s">
        <v>745</v>
      </c>
      <c r="B96">
        <v>0.51021562501835305</v>
      </c>
      <c r="C96">
        <v>2.9523648503051E-2</v>
      </c>
      <c r="D96">
        <v>9.5141981086783498E-2</v>
      </c>
      <c r="E96">
        <v>0.171835560379588</v>
      </c>
      <c r="F96">
        <v>0</v>
      </c>
      <c r="G96">
        <v>0</v>
      </c>
      <c r="H96">
        <v>5.2587688439360201E-2</v>
      </c>
      <c r="I96">
        <v>2.3718948467882198E-2</v>
      </c>
      <c r="J96">
        <v>0.11697654810498199</v>
      </c>
      <c r="L96" t="s">
        <v>745</v>
      </c>
      <c r="M96">
        <v>0.26356691483453698</v>
      </c>
      <c r="N96">
        <v>0.23288871455803201</v>
      </c>
      <c r="O96">
        <v>9.2745715127241404E-2</v>
      </c>
      <c r="P96">
        <v>9.3331787102795397E-2</v>
      </c>
      <c r="Q96">
        <v>0.131178732816296</v>
      </c>
      <c r="R96">
        <v>0</v>
      </c>
      <c r="S96">
        <v>0</v>
      </c>
      <c r="T96">
        <v>5.7572251763506999E-2</v>
      </c>
      <c r="U96">
        <v>2.6791134553306999E-2</v>
      </c>
      <c r="V96">
        <v>0.101924749244285</v>
      </c>
    </row>
    <row r="97" spans="1:22" x14ac:dyDescent="0.25">
      <c r="A97" t="s">
        <v>746</v>
      </c>
      <c r="B97">
        <v>0.88642807944415902</v>
      </c>
      <c r="C97">
        <v>0.113571920555841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L97" t="s">
        <v>746</v>
      </c>
      <c r="M97">
        <v>0.52005347057323603</v>
      </c>
      <c r="N97">
        <v>0.43737174075374502</v>
      </c>
      <c r="O97">
        <v>4.2574788673019497E-2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</row>
    <row r="98" spans="1:22" x14ac:dyDescent="0.25">
      <c r="A98" t="s">
        <v>747</v>
      </c>
      <c r="B98">
        <v>0.97579903712010496</v>
      </c>
      <c r="C98">
        <v>0</v>
      </c>
      <c r="D98">
        <v>4.0044679554845104E-3</v>
      </c>
      <c r="E98">
        <v>1.6733569428124598E-2</v>
      </c>
      <c r="F98">
        <v>0</v>
      </c>
      <c r="G98">
        <v>0</v>
      </c>
      <c r="H98">
        <v>0</v>
      </c>
      <c r="I98">
        <v>0</v>
      </c>
      <c r="J98">
        <v>3.46292549628602E-3</v>
      </c>
      <c r="L98" t="s">
        <v>747</v>
      </c>
      <c r="M98">
        <v>0.47374778065093898</v>
      </c>
      <c r="N98">
        <v>0.52309287268723403</v>
      </c>
      <c r="O98">
        <v>3.1593466618268199E-3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</row>
    <row r="99" spans="1:22" x14ac:dyDescent="0.25">
      <c r="A99" t="s">
        <v>748</v>
      </c>
      <c r="B99">
        <v>0.81233123734013302</v>
      </c>
      <c r="C99">
        <v>9.4916007751614601E-2</v>
      </c>
      <c r="D99">
        <v>1.3466918136012199E-2</v>
      </c>
      <c r="E99">
        <v>3.2657868484225201E-2</v>
      </c>
      <c r="F99">
        <v>0</v>
      </c>
      <c r="G99">
        <v>0</v>
      </c>
      <c r="H99">
        <v>1.6895331289234101E-2</v>
      </c>
      <c r="I99">
        <v>9.5165176991036902E-3</v>
      </c>
      <c r="J99">
        <v>2.02161192996776E-2</v>
      </c>
      <c r="L99" t="s">
        <v>748</v>
      </c>
      <c r="M99">
        <v>0.73639225753293402</v>
      </c>
      <c r="N99">
        <v>0.19029825769331801</v>
      </c>
      <c r="O99">
        <v>1.6145606563026198E-2</v>
      </c>
      <c r="P99">
        <v>9.5276179648029306E-3</v>
      </c>
      <c r="Q99">
        <v>1.75329365713289E-2</v>
      </c>
      <c r="R99">
        <v>0</v>
      </c>
      <c r="S99">
        <v>0</v>
      </c>
      <c r="T99">
        <v>1.08928692106011E-2</v>
      </c>
      <c r="U99">
        <v>7.0723932564739703E-3</v>
      </c>
      <c r="V99">
        <v>1.21380612075158E-2</v>
      </c>
    </row>
    <row r="100" spans="1:22" x14ac:dyDescent="0.25">
      <c r="A100" t="s">
        <v>749</v>
      </c>
      <c r="B100">
        <v>0.52145207142320105</v>
      </c>
      <c r="C100">
        <v>0.14092063088291501</v>
      </c>
      <c r="D100">
        <v>5.6504561720503603E-2</v>
      </c>
      <c r="E100">
        <v>0.12571475866370499</v>
      </c>
      <c r="F100">
        <v>0</v>
      </c>
      <c r="G100">
        <v>0</v>
      </c>
      <c r="H100">
        <v>5.8514710814120602E-2</v>
      </c>
      <c r="I100">
        <v>2.9326687505188801E-2</v>
      </c>
      <c r="J100">
        <v>6.7566578990365597E-2</v>
      </c>
      <c r="L100" t="s">
        <v>749</v>
      </c>
      <c r="M100">
        <v>0.28955374423253699</v>
      </c>
      <c r="N100">
        <v>0.30299324058767402</v>
      </c>
      <c r="O100">
        <v>0.14271613292803501</v>
      </c>
      <c r="P100">
        <v>4.7125509142898703E-2</v>
      </c>
      <c r="Q100">
        <v>8.9213446609196598E-2</v>
      </c>
      <c r="R100">
        <v>0</v>
      </c>
      <c r="S100">
        <v>0</v>
      </c>
      <c r="T100">
        <v>4.7097969259804702E-2</v>
      </c>
      <c r="U100">
        <v>2.9560284994690399E-2</v>
      </c>
      <c r="V100">
        <v>5.1739672245164403E-2</v>
      </c>
    </row>
    <row r="101" spans="1:22" x14ac:dyDescent="0.25">
      <c r="A101" t="s">
        <v>750</v>
      </c>
      <c r="B101">
        <v>0.206848823968278</v>
      </c>
      <c r="C101">
        <v>0.330315052002987</v>
      </c>
      <c r="D101">
        <v>8.7798411388026396E-2</v>
      </c>
      <c r="E101">
        <v>9.55460680352547E-2</v>
      </c>
      <c r="F101">
        <v>0</v>
      </c>
      <c r="G101">
        <v>0</v>
      </c>
      <c r="H101">
        <v>0.13251671196277601</v>
      </c>
      <c r="I101">
        <v>6.2766746491220299E-2</v>
      </c>
      <c r="J101">
        <v>8.4208186151457504E-2</v>
      </c>
      <c r="L101" t="s">
        <v>750</v>
      </c>
      <c r="M101">
        <v>1.9620578024352901E-2</v>
      </c>
      <c r="N101">
        <v>0.16811504271227301</v>
      </c>
      <c r="O101">
        <v>0.37967348401006901</v>
      </c>
      <c r="P101">
        <v>8.3536254035872504E-2</v>
      </c>
      <c r="Q101">
        <v>8.9906925780754807E-2</v>
      </c>
      <c r="R101">
        <v>0</v>
      </c>
      <c r="S101">
        <v>0</v>
      </c>
      <c r="T101">
        <v>0.12565353595237699</v>
      </c>
      <c r="U101">
        <v>6.03670146391522E-2</v>
      </c>
      <c r="V101">
        <v>7.3127164845147405E-2</v>
      </c>
    </row>
    <row r="102" spans="1:22" x14ac:dyDescent="0.25">
      <c r="A102" t="s">
        <v>751</v>
      </c>
      <c r="B102">
        <v>0.57837155708079802</v>
      </c>
      <c r="C102">
        <v>0.174815941579127</v>
      </c>
      <c r="D102">
        <v>4.7375862282483902E-2</v>
      </c>
      <c r="E102">
        <v>0.102459751038527</v>
      </c>
      <c r="F102">
        <v>0</v>
      </c>
      <c r="G102">
        <v>6.6706684083287296E-3</v>
      </c>
      <c r="H102">
        <v>2.7686810953868799E-2</v>
      </c>
      <c r="I102">
        <v>2.0291253382232598E-2</v>
      </c>
      <c r="J102">
        <v>4.2328155274633697E-2</v>
      </c>
      <c r="L102" t="s">
        <v>751</v>
      </c>
      <c r="M102">
        <v>0.28783841903872698</v>
      </c>
      <c r="N102">
        <v>0.35221576333706101</v>
      </c>
      <c r="O102">
        <v>0.16566319026687501</v>
      </c>
      <c r="P102">
        <v>3.8112073719565397E-2</v>
      </c>
      <c r="Q102">
        <v>7.9291229323862997E-2</v>
      </c>
      <c r="R102">
        <v>0</v>
      </c>
      <c r="S102">
        <v>2.5759713930263201E-3</v>
      </c>
      <c r="T102">
        <v>2.3923489641160599E-2</v>
      </c>
      <c r="U102">
        <v>2.0030243425886701E-2</v>
      </c>
      <c r="V102">
        <v>3.0349619853834699E-2</v>
      </c>
    </row>
    <row r="103" spans="1:22" x14ac:dyDescent="0.25">
      <c r="A103" t="s">
        <v>752</v>
      </c>
      <c r="B103">
        <v>0.56949338847722397</v>
      </c>
      <c r="C103">
        <v>5.1386009565703702E-2</v>
      </c>
      <c r="D103">
        <v>7.9424139807695596E-2</v>
      </c>
      <c r="E103">
        <v>0.174991194977001</v>
      </c>
      <c r="F103">
        <v>0</v>
      </c>
      <c r="G103">
        <v>0</v>
      </c>
      <c r="H103">
        <v>3.3276325566215001E-2</v>
      </c>
      <c r="I103">
        <v>8.9610133026252706E-3</v>
      </c>
      <c r="J103">
        <v>8.2467928303535706E-2</v>
      </c>
      <c r="L103" t="s">
        <v>752</v>
      </c>
      <c r="M103">
        <v>0.29759316534210101</v>
      </c>
      <c r="N103">
        <v>0.30236345787254598</v>
      </c>
      <c r="O103">
        <v>6.0891178468315002E-2</v>
      </c>
      <c r="P103">
        <v>7.3915771963436197E-2</v>
      </c>
      <c r="Q103">
        <v>0.15930393001834101</v>
      </c>
      <c r="R103">
        <v>0</v>
      </c>
      <c r="S103">
        <v>0</v>
      </c>
      <c r="T103">
        <v>3.3947963793928199E-2</v>
      </c>
      <c r="U103">
        <v>1.07354022396077E-2</v>
      </c>
      <c r="V103">
        <v>6.1249130301725602E-2</v>
      </c>
    </row>
    <row r="104" spans="1:22" x14ac:dyDescent="0.25">
      <c r="A104" t="s">
        <v>753</v>
      </c>
      <c r="B104">
        <v>0.57581215333279001</v>
      </c>
      <c r="C104">
        <v>0.20825104769655101</v>
      </c>
      <c r="D104">
        <v>4.8529457711813002E-2</v>
      </c>
      <c r="E104">
        <v>6.5146770236925E-2</v>
      </c>
      <c r="F104">
        <v>0</v>
      </c>
      <c r="G104">
        <v>0</v>
      </c>
      <c r="H104">
        <v>3.4081146534961297E-2</v>
      </c>
      <c r="I104">
        <v>1.65139750537577E-2</v>
      </c>
      <c r="J104">
        <v>5.1665449433202497E-2</v>
      </c>
      <c r="L104" t="s">
        <v>753</v>
      </c>
      <c r="M104">
        <v>1.79759450171099E-2</v>
      </c>
      <c r="N104">
        <v>0.55806409118839195</v>
      </c>
      <c r="O104">
        <v>0.25411890049754299</v>
      </c>
      <c r="P104">
        <v>3.6571852641768002E-2</v>
      </c>
      <c r="Q104">
        <v>5.1011476335858598E-2</v>
      </c>
      <c r="R104">
        <v>0</v>
      </c>
      <c r="S104">
        <v>0</v>
      </c>
      <c r="T104">
        <v>2.4725817310521502E-2</v>
      </c>
      <c r="U104">
        <v>1.7560367809016798E-2</v>
      </c>
      <c r="V104">
        <v>3.9971549199790603E-2</v>
      </c>
    </row>
    <row r="105" spans="1:22" x14ac:dyDescent="0.25">
      <c r="A105" t="s">
        <v>754</v>
      </c>
      <c r="B105">
        <v>0.29830754549139599</v>
      </c>
      <c r="C105">
        <v>0.49944643634353098</v>
      </c>
      <c r="D105">
        <v>2.9481204075312E-2</v>
      </c>
      <c r="E105">
        <v>6.1986390351759998E-2</v>
      </c>
      <c r="F105">
        <v>0</v>
      </c>
      <c r="G105">
        <v>0</v>
      </c>
      <c r="H105">
        <v>6.2307514933722198E-2</v>
      </c>
      <c r="I105">
        <v>0</v>
      </c>
      <c r="J105">
        <v>4.8470908804278602E-2</v>
      </c>
      <c r="L105" t="s">
        <v>754</v>
      </c>
      <c r="M105">
        <v>0</v>
      </c>
      <c r="N105">
        <v>0.25931576564049003</v>
      </c>
      <c r="O105">
        <v>0.64472382941449002</v>
      </c>
      <c r="P105">
        <v>1.68503989961389E-2</v>
      </c>
      <c r="Q105">
        <v>2.6038318808592E-2</v>
      </c>
      <c r="R105">
        <v>0</v>
      </c>
      <c r="S105">
        <v>0</v>
      </c>
      <c r="T105">
        <v>2.5189595390232401E-2</v>
      </c>
      <c r="U105">
        <v>4.8048940340526501E-3</v>
      </c>
      <c r="V105">
        <v>2.30771977160041E-2</v>
      </c>
    </row>
    <row r="106" spans="1:22" x14ac:dyDescent="0.25">
      <c r="A106" t="s">
        <v>755</v>
      </c>
      <c r="B106">
        <v>0.42828654593093302</v>
      </c>
      <c r="C106">
        <v>0.381197046360782</v>
      </c>
      <c r="D106">
        <v>4.5071350256647699E-2</v>
      </c>
      <c r="E106">
        <v>7.0428005827684506E-2</v>
      </c>
      <c r="F106">
        <v>0</v>
      </c>
      <c r="G106">
        <v>0</v>
      </c>
      <c r="H106">
        <v>2.7424183926879699E-2</v>
      </c>
      <c r="I106">
        <v>0</v>
      </c>
      <c r="J106">
        <v>4.7592867697073701E-2</v>
      </c>
      <c r="L106" t="s">
        <v>755</v>
      </c>
      <c r="M106">
        <v>0</v>
      </c>
      <c r="N106">
        <v>0.43103834729602702</v>
      </c>
      <c r="O106">
        <v>0.47941819115765799</v>
      </c>
      <c r="P106">
        <v>2.1447872704536599E-2</v>
      </c>
      <c r="Q106">
        <v>3.0482590095718201E-2</v>
      </c>
      <c r="R106">
        <v>0</v>
      </c>
      <c r="S106">
        <v>0</v>
      </c>
      <c r="T106">
        <v>1.29209239903386E-2</v>
      </c>
      <c r="U106">
        <v>2.9065344381252701E-3</v>
      </c>
      <c r="V106">
        <v>2.1785540317596299E-2</v>
      </c>
    </row>
    <row r="107" spans="1:22" x14ac:dyDescent="0.25">
      <c r="A107" t="s">
        <v>756</v>
      </c>
      <c r="B107">
        <v>0.35261603684230503</v>
      </c>
      <c r="C107">
        <v>0.47514650817265702</v>
      </c>
      <c r="D107">
        <v>2.8850259865937498E-2</v>
      </c>
      <c r="E107">
        <v>5.61404934463322E-2</v>
      </c>
      <c r="F107">
        <v>0</v>
      </c>
      <c r="G107">
        <v>9.2869281408221194E-3</v>
      </c>
      <c r="H107">
        <v>4.0455162074338198E-2</v>
      </c>
      <c r="I107">
        <v>0</v>
      </c>
      <c r="J107">
        <v>3.7504611457607299E-2</v>
      </c>
      <c r="L107" t="s">
        <v>756</v>
      </c>
      <c r="M107">
        <v>0</v>
      </c>
      <c r="N107">
        <v>0.28635937588291799</v>
      </c>
      <c r="O107">
        <v>0.62989647161937001</v>
      </c>
      <c r="P107">
        <v>1.7012346430286401E-2</v>
      </c>
      <c r="Q107">
        <v>2.5577884594128599E-2</v>
      </c>
      <c r="R107">
        <v>0</v>
      </c>
      <c r="S107">
        <v>4.4629601984992901E-3</v>
      </c>
      <c r="T107">
        <v>1.7269547836075899E-2</v>
      </c>
      <c r="U107">
        <v>0</v>
      </c>
      <c r="V107">
        <v>1.9421413438722002E-2</v>
      </c>
    </row>
    <row r="108" spans="1:22" x14ac:dyDescent="0.25">
      <c r="A108" t="s">
        <v>757</v>
      </c>
      <c r="B108">
        <v>0.71530235539579601</v>
      </c>
      <c r="C108">
        <v>9.6757453353138206E-2</v>
      </c>
      <c r="D108">
        <v>3.9480302027542297E-2</v>
      </c>
      <c r="E108">
        <v>6.2567486054212806E-2</v>
      </c>
      <c r="F108">
        <v>0</v>
      </c>
      <c r="G108">
        <v>0</v>
      </c>
      <c r="H108">
        <v>2.9108671612032198E-2</v>
      </c>
      <c r="I108">
        <v>7.5663964269355403E-3</v>
      </c>
      <c r="J108">
        <v>4.9217335130343001E-2</v>
      </c>
      <c r="L108" t="s">
        <v>757</v>
      </c>
      <c r="M108">
        <v>6.1652992631749601E-2</v>
      </c>
      <c r="N108">
        <v>0.60611356583930398</v>
      </c>
      <c r="O108">
        <v>0.14884986650954601</v>
      </c>
      <c r="P108">
        <v>3.8583872766870399E-2</v>
      </c>
      <c r="Q108">
        <v>5.7968953534646803E-2</v>
      </c>
      <c r="R108">
        <v>0</v>
      </c>
      <c r="S108">
        <v>8.6610668354406405E-5</v>
      </c>
      <c r="T108">
        <v>2.6655366356477101E-2</v>
      </c>
      <c r="U108">
        <v>1.38427612811707E-2</v>
      </c>
      <c r="V108">
        <v>4.6246010411880499E-2</v>
      </c>
    </row>
    <row r="109" spans="1:22" x14ac:dyDescent="0.25">
      <c r="A109" t="s">
        <v>758</v>
      </c>
      <c r="B109">
        <v>0.546976463239225</v>
      </c>
      <c r="C109">
        <v>0.260670127666772</v>
      </c>
      <c r="D109">
        <v>4.0187890722378501E-2</v>
      </c>
      <c r="E109">
        <v>7.0638400686330996E-2</v>
      </c>
      <c r="F109">
        <v>0</v>
      </c>
      <c r="G109">
        <v>0</v>
      </c>
      <c r="H109">
        <v>2.88357007707985E-2</v>
      </c>
      <c r="I109">
        <v>0</v>
      </c>
      <c r="J109">
        <v>5.26914169144947E-2</v>
      </c>
      <c r="L109" t="s">
        <v>758</v>
      </c>
      <c r="M109">
        <v>3.9870422530988402E-2</v>
      </c>
      <c r="N109">
        <v>0.537461420895886</v>
      </c>
      <c r="O109">
        <v>0.303698656021201</v>
      </c>
      <c r="P109">
        <v>2.5300590479997598E-2</v>
      </c>
      <c r="Q109">
        <v>4.0920837053023601E-2</v>
      </c>
      <c r="R109">
        <v>0</v>
      </c>
      <c r="S109">
        <v>0</v>
      </c>
      <c r="T109">
        <v>1.62874830555617E-2</v>
      </c>
      <c r="U109">
        <v>4.5926504292656397E-3</v>
      </c>
      <c r="V109">
        <v>3.18679395340766E-2</v>
      </c>
    </row>
    <row r="110" spans="1:22" x14ac:dyDescent="0.25">
      <c r="A110" t="s">
        <v>759</v>
      </c>
      <c r="B110">
        <v>0.61281791757917503</v>
      </c>
      <c r="C110">
        <v>0.206010474512627</v>
      </c>
      <c r="D110">
        <v>4.2024689239423298E-2</v>
      </c>
      <c r="E110">
        <v>6.8837083332644794E-2</v>
      </c>
      <c r="F110">
        <v>0</v>
      </c>
      <c r="G110">
        <v>0</v>
      </c>
      <c r="H110">
        <v>2.8842554792890499E-2</v>
      </c>
      <c r="I110">
        <v>0</v>
      </c>
      <c r="J110">
        <v>4.1467280543239199E-2</v>
      </c>
      <c r="L110" t="s">
        <v>759</v>
      </c>
      <c r="M110">
        <v>0</v>
      </c>
      <c r="N110">
        <v>0.597979188860019</v>
      </c>
      <c r="O110">
        <v>0.27199176017853799</v>
      </c>
      <c r="P110">
        <v>3.1777090994585901E-2</v>
      </c>
      <c r="Q110">
        <v>4.4120038599634703E-2</v>
      </c>
      <c r="R110">
        <v>0</v>
      </c>
      <c r="S110">
        <v>0</v>
      </c>
      <c r="T110">
        <v>2.0458438191477499E-2</v>
      </c>
      <c r="U110">
        <v>4.0212850373118596E-3</v>
      </c>
      <c r="V110">
        <v>2.9652198138433099E-2</v>
      </c>
    </row>
    <row r="111" spans="1:22" x14ac:dyDescent="0.25">
      <c r="A111" t="s">
        <v>760</v>
      </c>
      <c r="B111">
        <v>0.41075532572347301</v>
      </c>
      <c r="C111">
        <v>0.39290895126069098</v>
      </c>
      <c r="D111">
        <v>3.9746592324171402E-2</v>
      </c>
      <c r="E111">
        <v>7.3136678329138796E-2</v>
      </c>
      <c r="F111">
        <v>0</v>
      </c>
      <c r="G111">
        <v>0</v>
      </c>
      <c r="H111">
        <v>3.2307648097597202E-2</v>
      </c>
      <c r="I111">
        <v>1.6853123384618E-4</v>
      </c>
      <c r="J111">
        <v>5.0976273031082701E-2</v>
      </c>
      <c r="L111" t="s">
        <v>760</v>
      </c>
      <c r="M111">
        <v>2.73435472258397E-2</v>
      </c>
      <c r="N111">
        <v>0.38229168318971202</v>
      </c>
      <c r="O111">
        <v>0.49696414870286199</v>
      </c>
      <c r="P111">
        <v>1.9570795542728999E-2</v>
      </c>
      <c r="Q111">
        <v>3.04901624892807E-2</v>
      </c>
      <c r="R111">
        <v>0</v>
      </c>
      <c r="S111">
        <v>0</v>
      </c>
      <c r="T111">
        <v>1.40396469918417E-2</v>
      </c>
      <c r="U111">
        <v>5.8676158888506698E-3</v>
      </c>
      <c r="V111">
        <v>2.3432399968883601E-2</v>
      </c>
    </row>
    <row r="112" spans="1:22" x14ac:dyDescent="0.25">
      <c r="A112" t="s">
        <v>761</v>
      </c>
      <c r="B112">
        <v>0.37729664433753302</v>
      </c>
      <c r="C112">
        <v>0.43106632931153299</v>
      </c>
      <c r="D112">
        <v>4.6033267174320297E-2</v>
      </c>
      <c r="E112">
        <v>6.0242610978117297E-2</v>
      </c>
      <c r="F112">
        <v>0</v>
      </c>
      <c r="G112">
        <v>0</v>
      </c>
      <c r="H112">
        <v>4.0382602698350603E-2</v>
      </c>
      <c r="I112">
        <v>0</v>
      </c>
      <c r="J112">
        <v>4.4978545500145801E-2</v>
      </c>
      <c r="L112" t="s">
        <v>761</v>
      </c>
      <c r="M112">
        <v>0</v>
      </c>
      <c r="N112">
        <v>0.37983835887536299</v>
      </c>
      <c r="O112">
        <v>0.55701762956518197</v>
      </c>
      <c r="P112">
        <v>1.49746316757704E-2</v>
      </c>
      <c r="Q112">
        <v>1.8809743363072499E-2</v>
      </c>
      <c r="R112">
        <v>0</v>
      </c>
      <c r="S112">
        <v>0</v>
      </c>
      <c r="T112">
        <v>1.20925403902422E-2</v>
      </c>
      <c r="U112">
        <v>2.8463056012367999E-3</v>
      </c>
      <c r="V112">
        <v>1.4420790529132799E-2</v>
      </c>
    </row>
    <row r="113" spans="1:22" x14ac:dyDescent="0.25">
      <c r="A113" t="s">
        <v>762</v>
      </c>
      <c r="B113">
        <v>0.456044643015733</v>
      </c>
      <c r="C113">
        <v>0.354611714264644</v>
      </c>
      <c r="D113">
        <v>4.4837904739295199E-2</v>
      </c>
      <c r="E113">
        <v>7.0026551676881502E-2</v>
      </c>
      <c r="F113">
        <v>0</v>
      </c>
      <c r="G113">
        <v>0</v>
      </c>
      <c r="H113">
        <v>2.6536192735701802E-2</v>
      </c>
      <c r="I113">
        <v>0</v>
      </c>
      <c r="J113">
        <v>4.79429935677445E-2</v>
      </c>
      <c r="L113" t="s">
        <v>762</v>
      </c>
      <c r="M113">
        <v>0</v>
      </c>
      <c r="N113">
        <v>0.49163976070868398</v>
      </c>
      <c r="O113">
        <v>0.424015065506748</v>
      </c>
      <c r="P113">
        <v>1.9767996439737302E-2</v>
      </c>
      <c r="Q113">
        <v>2.8800491180093299E-2</v>
      </c>
      <c r="R113">
        <v>0</v>
      </c>
      <c r="S113">
        <v>0</v>
      </c>
      <c r="T113">
        <v>1.15965436113038E-2</v>
      </c>
      <c r="U113">
        <v>3.8568508210815602E-3</v>
      </c>
      <c r="V113">
        <v>2.0323291732352599E-2</v>
      </c>
    </row>
    <row r="114" spans="1:22" x14ac:dyDescent="0.25">
      <c r="A114" t="s">
        <v>763</v>
      </c>
      <c r="B114">
        <v>0.38231695470754301</v>
      </c>
      <c r="C114">
        <v>0.43185131490462197</v>
      </c>
      <c r="D114">
        <v>5.6489352431421301E-2</v>
      </c>
      <c r="E114">
        <v>5.7315363396471697E-2</v>
      </c>
      <c r="F114">
        <v>0</v>
      </c>
      <c r="G114">
        <v>0</v>
      </c>
      <c r="H114">
        <v>3.1172335830054399E-2</v>
      </c>
      <c r="I114">
        <v>0</v>
      </c>
      <c r="J114">
        <v>4.08546787298881E-2</v>
      </c>
      <c r="L114" t="s">
        <v>763</v>
      </c>
      <c r="M114">
        <v>0</v>
      </c>
      <c r="N114">
        <v>0.37800062103839299</v>
      </c>
      <c r="O114">
        <v>0.54085538795795096</v>
      </c>
      <c r="P114">
        <v>2.3902469616262599E-2</v>
      </c>
      <c r="Q114">
        <v>2.3913532424298299E-2</v>
      </c>
      <c r="R114">
        <v>0</v>
      </c>
      <c r="S114">
        <v>0</v>
      </c>
      <c r="T114">
        <v>1.29004838752099E-2</v>
      </c>
      <c r="U114">
        <v>2.1620206781320099E-3</v>
      </c>
      <c r="V114">
        <v>1.8265484409753101E-2</v>
      </c>
    </row>
    <row r="115" spans="1:22" x14ac:dyDescent="0.25">
      <c r="A115" t="s">
        <v>764</v>
      </c>
      <c r="B115">
        <v>0.61037578654907998</v>
      </c>
      <c r="C115">
        <v>0.23874191802108999</v>
      </c>
      <c r="D115">
        <v>3.7439785193292899E-2</v>
      </c>
      <c r="E115">
        <v>6.0296189953489503E-2</v>
      </c>
      <c r="F115">
        <v>0</v>
      </c>
      <c r="G115">
        <v>0</v>
      </c>
      <c r="H115">
        <v>1.6664325669148699E-2</v>
      </c>
      <c r="I115">
        <v>0</v>
      </c>
      <c r="J115">
        <v>3.6481994613898401E-2</v>
      </c>
      <c r="L115" t="s">
        <v>764</v>
      </c>
      <c r="M115">
        <v>0</v>
      </c>
      <c r="N115">
        <v>0.66330046410184595</v>
      </c>
      <c r="O115">
        <v>0.28824399611190699</v>
      </c>
      <c r="P115">
        <v>1.17584365163515E-2</v>
      </c>
      <c r="Q115">
        <v>1.8003913403423999E-2</v>
      </c>
      <c r="R115">
        <v>0</v>
      </c>
      <c r="S115">
        <v>0</v>
      </c>
      <c r="T115">
        <v>5.5716581028919703E-3</v>
      </c>
      <c r="U115">
        <v>1.9287011325828901E-3</v>
      </c>
      <c r="V115">
        <v>1.1192830630996201E-2</v>
      </c>
    </row>
  </sheetData>
  <conditionalFormatting sqref="M5:V115">
    <cfRule type="colorScale" priority="1">
      <colorScale>
        <cfvo type="min"/>
        <cfvo type="num" val="0.4"/>
        <color rgb="FF00B0F0"/>
        <color rgb="FFFF0000"/>
      </colorScale>
    </cfRule>
  </conditionalFormatting>
  <conditionalFormatting sqref="B5:J115">
    <cfRule type="colorScale" priority="75">
      <colorScale>
        <cfvo type="min"/>
        <cfvo type="num" val="0.4"/>
        <color rgb="FF00B0F0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444D08-FF09-4DDC-80C1-2F205AF8A780}">
  <dimension ref="A1:L32"/>
  <sheetViews>
    <sheetView workbookViewId="0">
      <selection activeCell="F29" sqref="F29"/>
    </sheetView>
  </sheetViews>
  <sheetFormatPr defaultRowHeight="15" x14ac:dyDescent="0.25"/>
  <cols>
    <col min="1" max="1" width="14.5703125" bestFit="1" customWidth="1"/>
    <col min="2" max="2" width="12.5703125" bestFit="1" customWidth="1"/>
    <col min="3" max="4" width="11" bestFit="1" customWidth="1"/>
    <col min="5" max="5" width="13.5703125" bestFit="1" customWidth="1"/>
    <col min="8" max="8" width="11" bestFit="1" customWidth="1"/>
  </cols>
  <sheetData>
    <row r="1" spans="1:12" x14ac:dyDescent="0.25">
      <c r="A1" s="1" t="s">
        <v>1469</v>
      </c>
    </row>
    <row r="2" spans="1:12" x14ac:dyDescent="0.25">
      <c r="A2" t="s">
        <v>1389</v>
      </c>
    </row>
    <row r="3" spans="1:12" x14ac:dyDescent="0.25">
      <c r="A3" t="s">
        <v>1390</v>
      </c>
    </row>
    <row r="5" spans="1:12" x14ac:dyDescent="0.25">
      <c r="A5" s="1" t="s">
        <v>1372</v>
      </c>
      <c r="B5" s="1" t="s">
        <v>1394</v>
      </c>
      <c r="C5" s="1" t="s">
        <v>1373</v>
      </c>
      <c r="D5" s="1" t="s">
        <v>1374</v>
      </c>
      <c r="E5" s="1" t="s">
        <v>1375</v>
      </c>
      <c r="F5" s="1" t="s">
        <v>1376</v>
      </c>
      <c r="G5" s="1" t="s">
        <v>1377</v>
      </c>
      <c r="H5" s="1" t="s">
        <v>1378</v>
      </c>
      <c r="I5" s="1"/>
      <c r="J5" s="1" t="s">
        <v>1392</v>
      </c>
      <c r="K5" s="1" t="s">
        <v>1388</v>
      </c>
      <c r="L5" s="1" t="s">
        <v>1379</v>
      </c>
    </row>
    <row r="6" spans="1:12" x14ac:dyDescent="0.25">
      <c r="A6" s="5" t="s">
        <v>1380</v>
      </c>
      <c r="B6" s="11">
        <v>28.999999999999996</v>
      </c>
      <c r="C6" s="9">
        <v>38</v>
      </c>
      <c r="D6" s="11">
        <v>26</v>
      </c>
      <c r="E6" s="9">
        <v>33</v>
      </c>
      <c r="F6" s="11">
        <v>42</v>
      </c>
      <c r="G6" s="9">
        <v>35</v>
      </c>
      <c r="H6" s="9">
        <v>39</v>
      </c>
      <c r="J6" s="9">
        <f>AVERAGE(B6:H6)</f>
        <v>34.571428571428569</v>
      </c>
      <c r="K6" s="9">
        <f>_xlfn.STDEV.P(B6:H6)</f>
        <v>5.2605578970062767</v>
      </c>
      <c r="L6" s="9">
        <f>+K6/J6</f>
        <v>0.15216489784728901</v>
      </c>
    </row>
    <row r="7" spans="1:12" x14ac:dyDescent="0.25">
      <c r="A7" s="5" t="s">
        <v>1381</v>
      </c>
      <c r="B7" s="11">
        <v>36</v>
      </c>
      <c r="C7" s="11">
        <v>26</v>
      </c>
      <c r="D7" s="11">
        <v>35</v>
      </c>
      <c r="E7" s="9">
        <v>28.999999999999996</v>
      </c>
      <c r="F7" s="9">
        <v>30</v>
      </c>
      <c r="G7" s="9">
        <v>31</v>
      </c>
      <c r="H7" s="9">
        <v>31</v>
      </c>
      <c r="J7" s="9">
        <f t="shared" ref="J7:J15" si="0">AVERAGE(B7:H7)</f>
        <v>31.142857142857142</v>
      </c>
      <c r="K7" s="9">
        <f t="shared" ref="K7:K15" si="1">_xlfn.STDEV.P(B7:H7)</f>
        <v>3.1815796359028696</v>
      </c>
      <c r="L7" s="9">
        <f t="shared" ref="L7:L15" si="2">+K7/J7</f>
        <v>0.10216081399688114</v>
      </c>
    </row>
    <row r="8" spans="1:12" x14ac:dyDescent="0.25">
      <c r="A8" s="5" t="s">
        <v>1382</v>
      </c>
      <c r="B8" s="11">
        <v>19</v>
      </c>
      <c r="C8" s="9">
        <v>16</v>
      </c>
      <c r="D8" s="9">
        <v>18</v>
      </c>
      <c r="E8" s="9">
        <v>18</v>
      </c>
      <c r="F8" s="11">
        <v>9</v>
      </c>
      <c r="G8" s="9">
        <v>16</v>
      </c>
      <c r="H8" s="9">
        <v>13</v>
      </c>
      <c r="J8" s="9">
        <f t="shared" si="0"/>
        <v>15.571428571428571</v>
      </c>
      <c r="K8" s="9">
        <f t="shared" si="1"/>
        <v>3.2450904833144421</v>
      </c>
      <c r="L8" s="9">
        <f t="shared" si="2"/>
        <v>0.20840030626789996</v>
      </c>
    </row>
    <row r="9" spans="1:12" x14ac:dyDescent="0.25">
      <c r="A9" s="5" t="s">
        <v>600</v>
      </c>
      <c r="B9" s="9">
        <v>3</v>
      </c>
      <c r="C9" s="9">
        <v>2</v>
      </c>
      <c r="D9" s="9">
        <v>3</v>
      </c>
      <c r="E9" s="9">
        <v>3</v>
      </c>
      <c r="F9" s="9">
        <v>3</v>
      </c>
      <c r="G9" s="9">
        <v>4</v>
      </c>
      <c r="H9" s="12">
        <v>7.0000000000000009</v>
      </c>
      <c r="J9" s="9">
        <f t="shared" si="0"/>
        <v>3.5714285714285716</v>
      </c>
      <c r="K9" s="9">
        <f t="shared" si="1"/>
        <v>1.4982983545287887</v>
      </c>
      <c r="L9" s="9">
        <f t="shared" si="2"/>
        <v>0.4195235392680608</v>
      </c>
    </row>
    <row r="10" spans="1:12" x14ac:dyDescent="0.25">
      <c r="A10" s="5" t="s">
        <v>470</v>
      </c>
      <c r="B10" s="9">
        <v>5</v>
      </c>
      <c r="C10" s="9">
        <v>3</v>
      </c>
      <c r="D10" s="9">
        <v>4</v>
      </c>
      <c r="E10" s="9">
        <v>5</v>
      </c>
      <c r="F10" s="9">
        <v>4</v>
      </c>
      <c r="G10" s="9">
        <v>4</v>
      </c>
      <c r="H10" s="11">
        <v>2</v>
      </c>
      <c r="J10" s="9">
        <f t="shared" si="0"/>
        <v>3.8571428571428572</v>
      </c>
      <c r="K10" s="9">
        <f t="shared" si="1"/>
        <v>0.98974331861078702</v>
      </c>
      <c r="L10" s="9">
        <f t="shared" si="2"/>
        <v>0.25660011963983365</v>
      </c>
    </row>
    <row r="11" spans="1:12" x14ac:dyDescent="0.25">
      <c r="A11" s="5" t="s">
        <v>471</v>
      </c>
      <c r="B11" s="11">
        <v>0</v>
      </c>
      <c r="C11" s="9">
        <v>2</v>
      </c>
      <c r="D11" s="9">
        <v>3</v>
      </c>
      <c r="E11" s="9">
        <v>3</v>
      </c>
      <c r="F11" s="11">
        <v>0</v>
      </c>
      <c r="G11" s="9">
        <v>1</v>
      </c>
      <c r="H11" s="9">
        <v>1</v>
      </c>
      <c r="J11" s="9">
        <f t="shared" si="0"/>
        <v>1.4285714285714286</v>
      </c>
      <c r="K11" s="9">
        <f t="shared" si="1"/>
        <v>1.1780301787479031</v>
      </c>
      <c r="L11" s="9">
        <f t="shared" si="2"/>
        <v>0.82462112512353214</v>
      </c>
    </row>
    <row r="12" spans="1:12" x14ac:dyDescent="0.25">
      <c r="A12" s="5" t="s">
        <v>1383</v>
      </c>
      <c r="B12" s="9">
        <v>0</v>
      </c>
      <c r="C12" s="9">
        <v>0</v>
      </c>
      <c r="D12" s="9">
        <v>0</v>
      </c>
      <c r="E12" s="9">
        <v>0</v>
      </c>
      <c r="F12" s="12">
        <v>1</v>
      </c>
      <c r="G12" s="9">
        <v>0</v>
      </c>
      <c r="H12" s="12">
        <v>1</v>
      </c>
      <c r="J12" s="9">
        <f t="shared" si="0"/>
        <v>0.2857142857142857</v>
      </c>
      <c r="K12" s="9">
        <f t="shared" si="1"/>
        <v>0.45175395145262565</v>
      </c>
      <c r="L12" s="9">
        <f t="shared" si="2"/>
        <v>1.5811388300841898</v>
      </c>
    </row>
    <row r="13" spans="1:12" x14ac:dyDescent="0.25">
      <c r="A13" s="5" t="s">
        <v>567</v>
      </c>
      <c r="B13" s="9">
        <v>3</v>
      </c>
      <c r="C13" s="11">
        <v>8</v>
      </c>
      <c r="D13" s="9">
        <v>5</v>
      </c>
      <c r="E13" s="11">
        <v>8</v>
      </c>
      <c r="F13" s="9">
        <v>6</v>
      </c>
      <c r="G13" s="9">
        <v>6</v>
      </c>
      <c r="H13" s="11">
        <v>2</v>
      </c>
      <c r="J13" s="9">
        <f t="shared" si="0"/>
        <v>5.4285714285714288</v>
      </c>
      <c r="K13" s="9">
        <f t="shared" si="1"/>
        <v>2.1285234893930487</v>
      </c>
      <c r="L13" s="9">
        <f t="shared" si="2"/>
        <v>0.39209643225661422</v>
      </c>
    </row>
    <row r="14" spans="1:12" x14ac:dyDescent="0.25">
      <c r="A14" s="5" t="s">
        <v>585</v>
      </c>
      <c r="B14" s="9">
        <v>2</v>
      </c>
      <c r="C14" s="9">
        <v>2</v>
      </c>
      <c r="D14" s="9">
        <v>3</v>
      </c>
      <c r="E14" s="9">
        <v>2</v>
      </c>
      <c r="F14" s="9">
        <v>2</v>
      </c>
      <c r="G14" s="9">
        <v>1</v>
      </c>
      <c r="H14" s="9">
        <v>1</v>
      </c>
      <c r="J14" s="9">
        <f t="shared" si="0"/>
        <v>1.8571428571428572</v>
      </c>
      <c r="K14" s="9">
        <f t="shared" si="1"/>
        <v>0.63887656499993994</v>
      </c>
      <c r="L14" s="9">
        <f t="shared" si="2"/>
        <v>0.34401045807689073</v>
      </c>
    </row>
    <row r="15" spans="1:12" x14ac:dyDescent="0.25">
      <c r="A15" s="5" t="s">
        <v>601</v>
      </c>
      <c r="B15" s="9">
        <v>2</v>
      </c>
      <c r="C15" s="9">
        <v>2</v>
      </c>
      <c r="D15" s="9">
        <v>1</v>
      </c>
      <c r="E15" s="9">
        <v>1</v>
      </c>
      <c r="F15" s="9">
        <v>3</v>
      </c>
      <c r="G15" s="9">
        <v>1</v>
      </c>
      <c r="H15" s="9">
        <v>2</v>
      </c>
      <c r="J15" s="9">
        <f t="shared" si="0"/>
        <v>1.7142857142857142</v>
      </c>
      <c r="K15" s="9">
        <f t="shared" si="1"/>
        <v>0.6998542122237652</v>
      </c>
      <c r="L15" s="9">
        <f t="shared" si="2"/>
        <v>0.40824829046386307</v>
      </c>
    </row>
    <row r="17" spans="1:10" x14ac:dyDescent="0.25">
      <c r="A17" s="6"/>
      <c r="B17" s="6"/>
      <c r="C17" s="6"/>
      <c r="D17" s="6"/>
      <c r="E17" s="6"/>
      <c r="F17" s="6"/>
      <c r="G17" s="6"/>
      <c r="H17" s="6"/>
    </row>
    <row r="18" spans="1:10" x14ac:dyDescent="0.25">
      <c r="A18" s="6"/>
      <c r="B18" s="10"/>
      <c r="C18" s="10"/>
      <c r="D18" s="10"/>
      <c r="E18" s="10"/>
      <c r="F18" s="10"/>
      <c r="G18" s="10"/>
      <c r="H18" s="10"/>
    </row>
    <row r="19" spans="1:10" x14ac:dyDescent="0.25">
      <c r="A19" s="6"/>
      <c r="B19" s="10"/>
      <c r="C19" s="10"/>
      <c r="D19" s="10"/>
      <c r="E19" s="10"/>
      <c r="F19" s="10"/>
      <c r="G19" s="10"/>
      <c r="H19" s="10"/>
      <c r="I19" s="6"/>
      <c r="J19" s="6"/>
    </row>
    <row r="20" spans="1:10" x14ac:dyDescent="0.25">
      <c r="A20" s="6"/>
      <c r="B20" s="10"/>
      <c r="C20" s="10"/>
      <c r="D20" s="10"/>
      <c r="E20" s="10"/>
      <c r="F20" s="10"/>
      <c r="G20" s="10"/>
      <c r="H20" s="10"/>
      <c r="I20" s="6"/>
      <c r="J20" s="6"/>
    </row>
    <row r="21" spans="1:10" x14ac:dyDescent="0.25">
      <c r="A21" s="6"/>
      <c r="B21" s="10"/>
      <c r="C21" s="10"/>
      <c r="D21" s="10"/>
      <c r="E21" s="10"/>
      <c r="F21" s="10"/>
      <c r="G21" s="10"/>
      <c r="H21" s="10"/>
      <c r="I21" s="6"/>
      <c r="J21" s="6"/>
    </row>
    <row r="22" spans="1:10" x14ac:dyDescent="0.25">
      <c r="A22" s="6"/>
      <c r="B22" s="10"/>
      <c r="C22" s="10"/>
      <c r="D22" s="10"/>
      <c r="E22" s="10"/>
      <c r="F22" s="10"/>
      <c r="G22" s="10"/>
      <c r="H22" s="10"/>
      <c r="I22" s="6"/>
      <c r="J22" s="6"/>
    </row>
    <row r="23" spans="1:10" x14ac:dyDescent="0.25">
      <c r="A23" s="6"/>
      <c r="B23" s="10"/>
      <c r="C23" s="10"/>
      <c r="D23" s="10"/>
      <c r="E23" s="10"/>
      <c r="F23" s="10"/>
      <c r="G23" s="10"/>
      <c r="H23" s="10"/>
      <c r="I23" s="6"/>
      <c r="J23" s="6"/>
    </row>
    <row r="24" spans="1:10" x14ac:dyDescent="0.25">
      <c r="A24" s="6"/>
      <c r="B24" s="10"/>
      <c r="C24" s="10"/>
      <c r="D24" s="10"/>
      <c r="E24" s="10"/>
      <c r="F24" s="10"/>
      <c r="G24" s="10"/>
      <c r="H24" s="10"/>
      <c r="I24" s="6"/>
      <c r="J24" s="6"/>
    </row>
    <row r="25" spans="1:10" x14ac:dyDescent="0.25">
      <c r="A25" s="6"/>
      <c r="B25" s="10"/>
      <c r="C25" s="10"/>
      <c r="D25" s="10"/>
      <c r="E25" s="10"/>
      <c r="F25" s="10"/>
      <c r="G25" s="10"/>
      <c r="H25" s="10"/>
      <c r="I25" s="6"/>
      <c r="J25" s="6"/>
    </row>
    <row r="26" spans="1:10" x14ac:dyDescent="0.25">
      <c r="A26" s="6"/>
      <c r="B26" s="10"/>
      <c r="C26" s="10"/>
      <c r="D26" s="10"/>
      <c r="E26" s="10"/>
      <c r="F26" s="10"/>
      <c r="G26" s="10"/>
      <c r="H26" s="10"/>
      <c r="I26" s="6"/>
      <c r="J26" s="6"/>
    </row>
    <row r="27" spans="1:10" x14ac:dyDescent="0.25">
      <c r="A27" s="6"/>
      <c r="B27" s="10"/>
      <c r="C27" s="10"/>
      <c r="D27" s="10"/>
      <c r="E27" s="10"/>
      <c r="F27" s="10"/>
      <c r="G27" s="10"/>
      <c r="H27" s="10"/>
      <c r="I27" s="6"/>
      <c r="J27" s="6"/>
    </row>
    <row r="28" spans="1:10" x14ac:dyDescent="0.25">
      <c r="A28" s="6"/>
      <c r="B28" s="6"/>
      <c r="C28" s="6"/>
      <c r="D28" s="6"/>
      <c r="E28" s="6"/>
      <c r="F28" s="6"/>
      <c r="G28" s="6"/>
      <c r="H28" s="6"/>
      <c r="I28" s="6"/>
      <c r="J28" s="6"/>
    </row>
    <row r="29" spans="1:10" x14ac:dyDescent="0.25">
      <c r="A29" s="6"/>
      <c r="B29" s="6"/>
      <c r="C29" s="6"/>
      <c r="D29" s="6"/>
      <c r="E29" s="6"/>
      <c r="F29" s="6"/>
      <c r="G29" s="6"/>
      <c r="H29" s="6"/>
      <c r="I29" s="6"/>
      <c r="J29" s="6"/>
    </row>
    <row r="30" spans="1:10" x14ac:dyDescent="0.25">
      <c r="A30" s="6"/>
      <c r="B30" s="6"/>
      <c r="C30" s="6"/>
      <c r="D30" s="6"/>
      <c r="E30" s="6"/>
      <c r="F30" s="6"/>
      <c r="G30" s="6"/>
      <c r="H30" s="6"/>
      <c r="I30" s="6"/>
      <c r="J30" s="6"/>
    </row>
    <row r="31" spans="1:10" x14ac:dyDescent="0.25">
      <c r="A31" s="6"/>
      <c r="B31" s="6"/>
      <c r="C31" s="6"/>
      <c r="D31" s="6"/>
      <c r="E31" s="6"/>
      <c r="F31" s="6"/>
      <c r="G31" s="6"/>
      <c r="H31" s="6"/>
      <c r="I31" s="6"/>
      <c r="J31" s="6"/>
    </row>
    <row r="32" spans="1:10" x14ac:dyDescent="0.25">
      <c r="B32" s="6"/>
      <c r="C32" s="6"/>
      <c r="D32" s="6"/>
      <c r="E32" s="6"/>
      <c r="F32" s="6"/>
      <c r="G32" s="6"/>
      <c r="H32" s="6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0BD796-F3AE-4568-B1CC-C867801CDFC2}">
  <dimension ref="A1:Z87"/>
  <sheetViews>
    <sheetView workbookViewId="0"/>
  </sheetViews>
  <sheetFormatPr defaultRowHeight="15" x14ac:dyDescent="0.25"/>
  <cols>
    <col min="1" max="1" width="13.42578125" bestFit="1" customWidth="1"/>
    <col min="16" max="16" width="10.7109375" style="2" customWidth="1"/>
  </cols>
  <sheetData>
    <row r="1" spans="1:26" x14ac:dyDescent="0.25">
      <c r="A1" s="1" t="s">
        <v>1473</v>
      </c>
      <c r="Q1" t="s">
        <v>1393</v>
      </c>
    </row>
    <row r="2" spans="1:26" x14ac:dyDescent="0.25">
      <c r="A2" s="1"/>
    </row>
    <row r="3" spans="1:26" x14ac:dyDescent="0.25">
      <c r="A3" t="s">
        <v>766</v>
      </c>
      <c r="B3" t="s">
        <v>768</v>
      </c>
      <c r="C3" t="s">
        <v>413</v>
      </c>
      <c r="D3" t="s">
        <v>414</v>
      </c>
      <c r="E3" t="s">
        <v>767</v>
      </c>
      <c r="F3" t="s">
        <v>470</v>
      </c>
      <c r="G3" t="s">
        <v>471</v>
      </c>
      <c r="H3" t="s">
        <v>474</v>
      </c>
      <c r="I3" t="s">
        <v>472</v>
      </c>
      <c r="J3" t="s">
        <v>473</v>
      </c>
      <c r="K3" t="s">
        <v>601</v>
      </c>
      <c r="L3" t="s">
        <v>769</v>
      </c>
      <c r="M3" t="s">
        <v>770</v>
      </c>
      <c r="N3" t="s">
        <v>771</v>
      </c>
    </row>
    <row r="4" spans="1:26" x14ac:dyDescent="0.25">
      <c r="A4" t="s">
        <v>775</v>
      </c>
      <c r="B4" s="8">
        <v>0</v>
      </c>
      <c r="C4" s="8">
        <v>0.232097694639954</v>
      </c>
      <c r="D4" s="8">
        <v>0.71152460207618995</v>
      </c>
      <c r="E4" s="8">
        <v>1.2073309473565099E-2</v>
      </c>
      <c r="F4" s="8">
        <v>9.9909213245969204E-3</v>
      </c>
      <c r="G4" s="8">
        <v>0</v>
      </c>
      <c r="H4" s="8">
        <v>6.8642536153224404E-3</v>
      </c>
      <c r="I4" s="8">
        <v>0</v>
      </c>
      <c r="J4" s="8">
        <v>5.2458227148100998E-3</v>
      </c>
      <c r="K4" s="8">
        <v>2.2203396155561401E-2</v>
      </c>
      <c r="L4">
        <v>0</v>
      </c>
      <c r="M4">
        <v>0.87308238407824401</v>
      </c>
      <c r="N4">
        <v>0.50574207528603099</v>
      </c>
    </row>
    <row r="5" spans="1:26" x14ac:dyDescent="0.25">
      <c r="A5" t="s">
        <v>781</v>
      </c>
      <c r="B5" s="8">
        <v>0</v>
      </c>
      <c r="C5" s="8">
        <v>0.33702145679926099</v>
      </c>
      <c r="D5" s="8">
        <v>0.61031244319254596</v>
      </c>
      <c r="E5" s="8">
        <v>8.6676500317017999E-3</v>
      </c>
      <c r="F5" s="8">
        <v>1.0138049841484999E-2</v>
      </c>
      <c r="G5" s="8">
        <v>0</v>
      </c>
      <c r="H5" s="8">
        <v>0</v>
      </c>
      <c r="I5" s="8">
        <v>0</v>
      </c>
      <c r="J5" s="8">
        <v>1.33549354290818E-2</v>
      </c>
      <c r="K5" s="8">
        <v>2.05054647059245E-2</v>
      </c>
      <c r="L5">
        <v>0</v>
      </c>
      <c r="M5">
        <v>0.91209205373985802</v>
      </c>
      <c r="N5">
        <v>0.43478411820901802</v>
      </c>
    </row>
    <row r="6" spans="1:26" x14ac:dyDescent="0.25">
      <c r="A6" t="s">
        <v>800</v>
      </c>
      <c r="B6" s="8">
        <v>6.3772434096275796E-2</v>
      </c>
      <c r="C6" s="8">
        <v>0.63552757207090504</v>
      </c>
      <c r="D6" s="8">
        <v>0.24271207470807701</v>
      </c>
      <c r="E6" s="8">
        <v>1.4979256097927001E-3</v>
      </c>
      <c r="F6" s="8">
        <v>2.5434753416874501E-2</v>
      </c>
      <c r="G6" s="8">
        <v>0</v>
      </c>
      <c r="H6" s="8">
        <v>7.88324438076355E-4</v>
      </c>
      <c r="I6" s="8">
        <v>1.40955078900165E-2</v>
      </c>
      <c r="J6" s="8">
        <v>1.5350164961384001E-3</v>
      </c>
      <c r="K6" s="8">
        <v>1.46363912738437E-2</v>
      </c>
      <c r="L6">
        <v>0</v>
      </c>
      <c r="M6">
        <v>0.94843493770451903</v>
      </c>
      <c r="N6">
        <v>0.39574640109269299</v>
      </c>
    </row>
    <row r="7" spans="1:26" x14ac:dyDescent="0.25">
      <c r="A7" t="s">
        <v>801</v>
      </c>
      <c r="B7" s="8">
        <v>0</v>
      </c>
      <c r="C7" s="8">
        <v>0.28181262309725902</v>
      </c>
      <c r="D7" s="8">
        <v>0.65786276969940105</v>
      </c>
      <c r="E7" s="8">
        <v>2.3773162168353599E-2</v>
      </c>
      <c r="F7" s="8">
        <v>2.90099278195984E-3</v>
      </c>
      <c r="G7" s="8">
        <v>0</v>
      </c>
      <c r="H7" s="8">
        <v>1.1381908421568901E-3</v>
      </c>
      <c r="I7" s="8">
        <v>5.9892515777982503E-3</v>
      </c>
      <c r="J7" s="8">
        <v>4.7613429743050203E-3</v>
      </c>
      <c r="K7" s="8">
        <v>2.1761666858766099E-2</v>
      </c>
      <c r="L7">
        <v>0</v>
      </c>
      <c r="M7">
        <v>0.89463160871514003</v>
      </c>
      <c r="N7">
        <v>0.46762293883739697</v>
      </c>
    </row>
    <row r="8" spans="1:26" x14ac:dyDescent="0.25">
      <c r="A8" t="s">
        <v>802</v>
      </c>
      <c r="B8" s="8">
        <v>0</v>
      </c>
      <c r="C8" s="8">
        <v>0.35499958930384101</v>
      </c>
      <c r="D8" s="8">
        <v>0.56193083082913597</v>
      </c>
      <c r="E8" s="8">
        <v>1.8826441736301502E-2</v>
      </c>
      <c r="F8" s="8">
        <v>2.18807000621466E-2</v>
      </c>
      <c r="G8" s="8">
        <v>0</v>
      </c>
      <c r="H8" s="8">
        <v>9.3391887144504205E-4</v>
      </c>
      <c r="I8" s="8">
        <v>2.3193931187960499E-2</v>
      </c>
      <c r="J8" s="8">
        <v>1.0333075527150201E-2</v>
      </c>
      <c r="K8" s="8">
        <v>7.9015124820192104E-3</v>
      </c>
      <c r="L8">
        <v>0</v>
      </c>
      <c r="M8">
        <v>0.93861786714279005</v>
      </c>
      <c r="N8">
        <v>0.378616584232423</v>
      </c>
    </row>
    <row r="9" spans="1:26" x14ac:dyDescent="0.25">
      <c r="A9" t="s">
        <v>804</v>
      </c>
      <c r="B9" s="8">
        <v>0</v>
      </c>
      <c r="C9" s="8">
        <v>0.25292410164323698</v>
      </c>
      <c r="D9" s="8">
        <v>0.71275836057591102</v>
      </c>
      <c r="E9" s="8">
        <v>8.8690513581743298E-3</v>
      </c>
      <c r="F9" s="8">
        <v>1.4159899710596099E-2</v>
      </c>
      <c r="G9" s="8">
        <v>0</v>
      </c>
      <c r="H9" s="8">
        <v>0</v>
      </c>
      <c r="I9" s="8">
        <v>5.9967869522671103E-3</v>
      </c>
      <c r="J9" s="8">
        <v>2.9630357864662798E-3</v>
      </c>
      <c r="K9" s="8">
        <v>2.3287639733487798E-3</v>
      </c>
      <c r="L9">
        <v>0</v>
      </c>
      <c r="M9">
        <v>0.92833161700871303</v>
      </c>
      <c r="N9">
        <v>0.39667488057289102</v>
      </c>
    </row>
    <row r="10" spans="1:26" x14ac:dyDescent="0.25">
      <c r="A10" t="s">
        <v>805</v>
      </c>
      <c r="B10" s="8">
        <v>0</v>
      </c>
      <c r="C10" s="8">
        <v>0.35474002567901303</v>
      </c>
      <c r="D10" s="8">
        <v>0.55513862026560301</v>
      </c>
      <c r="E10" s="8">
        <v>2.8948061473311301E-2</v>
      </c>
      <c r="F10" s="8">
        <v>2.5707873385562503E-4</v>
      </c>
      <c r="G10" s="8">
        <v>1.7435292635942599E-2</v>
      </c>
      <c r="H10" s="8">
        <v>0</v>
      </c>
      <c r="I10" s="8">
        <v>2.02151417162891E-2</v>
      </c>
      <c r="J10" s="8">
        <v>1.68130798092554E-2</v>
      </c>
      <c r="K10" s="8">
        <v>6.4526996867299603E-3</v>
      </c>
      <c r="L10">
        <v>0</v>
      </c>
      <c r="M10">
        <v>0.92106583372311501</v>
      </c>
      <c r="N10">
        <v>0.417343343668299</v>
      </c>
    </row>
    <row r="11" spans="1:26" x14ac:dyDescent="0.25">
      <c r="A11" t="s">
        <v>806</v>
      </c>
      <c r="B11" s="8">
        <v>0</v>
      </c>
      <c r="C11" s="8">
        <v>0.47016321254509902</v>
      </c>
      <c r="D11" s="8">
        <v>0.38015763370505001</v>
      </c>
      <c r="E11" s="8">
        <v>3.0923896859710701E-2</v>
      </c>
      <c r="F11" s="8">
        <v>3.27292440586813E-2</v>
      </c>
      <c r="G11" s="8">
        <v>0</v>
      </c>
      <c r="H11" s="8">
        <v>0</v>
      </c>
      <c r="I11" s="8">
        <v>3.2168439127937001E-2</v>
      </c>
      <c r="J11" s="8">
        <v>3.5448084181756802E-2</v>
      </c>
      <c r="K11" s="8">
        <v>1.84094895217649E-2</v>
      </c>
      <c r="L11">
        <v>0</v>
      </c>
      <c r="M11">
        <v>0.94086079650116405</v>
      </c>
      <c r="N11">
        <v>0.38904525888333402</v>
      </c>
    </row>
    <row r="12" spans="1:26" x14ac:dyDescent="0.25">
      <c r="A12" t="s">
        <v>812</v>
      </c>
      <c r="B12" s="8">
        <v>5.1201336444931002E-2</v>
      </c>
      <c r="C12" s="8">
        <v>0.63960465336588201</v>
      </c>
      <c r="D12" s="8">
        <v>0.14029472066229301</v>
      </c>
      <c r="E12" s="8">
        <v>1.2355514219225301E-2</v>
      </c>
      <c r="F12" s="8">
        <v>2.8724475342622902E-2</v>
      </c>
      <c r="G12" s="8">
        <v>0</v>
      </c>
      <c r="H12" s="8">
        <v>0</v>
      </c>
      <c r="I12" s="8">
        <v>9.2219614833191896E-2</v>
      </c>
      <c r="J12" s="8">
        <v>6.1108892732908001E-3</v>
      </c>
      <c r="K12" s="8">
        <v>2.9488795858562501E-2</v>
      </c>
      <c r="L12">
        <v>0</v>
      </c>
      <c r="M12">
        <v>0.96180876798531001</v>
      </c>
      <c r="N12">
        <v>0.37233477928622399</v>
      </c>
    </row>
    <row r="13" spans="1:26" x14ac:dyDescent="0.25">
      <c r="A13" t="s">
        <v>813</v>
      </c>
      <c r="B13" s="8">
        <v>2.9923491369278701E-2</v>
      </c>
      <c r="C13" s="8">
        <v>0.83234331938293704</v>
      </c>
      <c r="D13" s="8">
        <v>6.1674136414637502E-2</v>
      </c>
      <c r="E13" s="8">
        <v>3.3759599230489198E-3</v>
      </c>
      <c r="F13" s="8">
        <v>3.2056456882146603E-2</v>
      </c>
      <c r="G13" s="8">
        <v>0</v>
      </c>
      <c r="H13" s="8">
        <v>1.4956184981048499E-3</v>
      </c>
      <c r="I13" s="8">
        <v>2.32629566789412E-2</v>
      </c>
      <c r="J13" s="8">
        <v>0</v>
      </c>
      <c r="K13" s="8">
        <v>1.5868060850904801E-2</v>
      </c>
      <c r="L13">
        <v>0</v>
      </c>
      <c r="M13">
        <v>0.9429251135183</v>
      </c>
      <c r="N13">
        <v>0.41540667947459797</v>
      </c>
      <c r="Q13" s="2"/>
      <c r="R13" s="2"/>
      <c r="S13" s="2"/>
      <c r="T13" s="2"/>
      <c r="U13" s="2"/>
      <c r="V13" s="2"/>
      <c r="W13" s="2"/>
      <c r="X13" s="2"/>
      <c r="Y13" s="2"/>
      <c r="Z13" s="2"/>
    </row>
    <row r="14" spans="1:26" x14ac:dyDescent="0.25">
      <c r="B14" s="8"/>
      <c r="C14" s="8"/>
      <c r="D14" s="8"/>
      <c r="E14" s="8"/>
      <c r="F14" s="8"/>
      <c r="G14" s="8"/>
      <c r="H14" s="8"/>
      <c r="I14" s="8"/>
      <c r="J14" s="8"/>
      <c r="K14" s="8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spans="1:26" x14ac:dyDescent="0.25">
      <c r="A15" t="s">
        <v>1391</v>
      </c>
      <c r="B15" s="8">
        <f>AVERAGE(B4:B13)</f>
        <v>1.4489726191048552E-2</v>
      </c>
      <c r="C15" s="8">
        <f t="shared" ref="C15:K15" si="0">AVERAGE(C4:C13)</f>
        <v>0.43912342485273886</v>
      </c>
      <c r="D15" s="8">
        <f t="shared" si="0"/>
        <v>0.46343661921288443</v>
      </c>
      <c r="E15" s="8">
        <f t="shared" si="0"/>
        <v>1.4931097285318527E-2</v>
      </c>
      <c r="F15" s="8">
        <f t="shared" si="0"/>
        <v>1.782725721549654E-2</v>
      </c>
      <c r="G15" s="8">
        <f t="shared" si="0"/>
        <v>1.7435292635942599E-3</v>
      </c>
      <c r="H15" s="8">
        <f t="shared" si="0"/>
        <v>1.1220306265105578E-3</v>
      </c>
      <c r="I15" s="8">
        <f t="shared" si="0"/>
        <v>2.1714162996440155E-2</v>
      </c>
      <c r="J15" s="8">
        <f t="shared" si="0"/>
        <v>9.6565282192254808E-3</v>
      </c>
      <c r="K15" s="8">
        <f t="shared" si="0"/>
        <v>1.5955624136742584E-2</v>
      </c>
      <c r="M15" s="8"/>
      <c r="N15" s="9"/>
      <c r="O15" s="9"/>
      <c r="Q15" s="9"/>
      <c r="R15" s="9"/>
      <c r="S15" s="9"/>
      <c r="T15" s="9"/>
      <c r="U15" s="9"/>
      <c r="V15" s="9"/>
      <c r="W15" s="2"/>
      <c r="X15" s="2"/>
      <c r="Y15" s="2"/>
      <c r="Z15" s="2"/>
    </row>
    <row r="16" spans="1:26" x14ac:dyDescent="0.25">
      <c r="B16" s="8"/>
      <c r="C16" s="8"/>
      <c r="D16" s="8"/>
      <c r="E16" s="8"/>
      <c r="F16" s="8"/>
      <c r="G16" s="8"/>
      <c r="H16" s="8"/>
      <c r="I16" s="8"/>
      <c r="J16" s="8"/>
      <c r="K16" s="8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spans="1:26" x14ac:dyDescent="0.25">
      <c r="A17" t="s">
        <v>772</v>
      </c>
      <c r="B17" s="8">
        <v>0.37525881717466802</v>
      </c>
      <c r="C17" s="8">
        <v>0.52588979135349601</v>
      </c>
      <c r="D17" s="8">
        <v>4.9719910131299097E-3</v>
      </c>
      <c r="E17" s="8">
        <v>1.5097862768841799E-2</v>
      </c>
      <c r="F17" s="8">
        <v>2.4982067447067002E-2</v>
      </c>
      <c r="G17" s="8">
        <v>0</v>
      </c>
      <c r="H17" s="8">
        <v>0</v>
      </c>
      <c r="I17" s="8">
        <v>1.3105811802428501E-2</v>
      </c>
      <c r="J17" s="8">
        <v>1.47263273693927E-2</v>
      </c>
      <c r="K17" s="8">
        <v>2.5967331070975701E-2</v>
      </c>
      <c r="L17">
        <v>0</v>
      </c>
      <c r="M17">
        <v>0.94668391837230803</v>
      </c>
      <c r="N17">
        <v>0.49118432772419302</v>
      </c>
      <c r="Q17" s="2"/>
      <c r="R17" s="2"/>
      <c r="S17" s="2"/>
      <c r="T17" s="2"/>
      <c r="U17" s="2"/>
      <c r="V17" s="2"/>
      <c r="W17" s="2"/>
      <c r="X17" s="2"/>
      <c r="Y17" s="2"/>
      <c r="Z17" s="2"/>
    </row>
    <row r="18" spans="1:26" x14ac:dyDescent="0.25">
      <c r="A18" t="s">
        <v>787</v>
      </c>
      <c r="B18" s="8">
        <v>0.41193438831404999</v>
      </c>
      <c r="C18" s="8">
        <v>0.49721672116018301</v>
      </c>
      <c r="D18" s="8">
        <v>2.2799505176362899E-3</v>
      </c>
      <c r="E18" s="8">
        <v>0</v>
      </c>
      <c r="F18" s="8">
        <v>3.4301741736132499E-2</v>
      </c>
      <c r="G18" s="8">
        <v>0</v>
      </c>
      <c r="H18" s="8">
        <v>8.2660682448858405E-3</v>
      </c>
      <c r="I18" s="8">
        <v>1.9058786644351001E-2</v>
      </c>
      <c r="J18" s="8">
        <v>5.7741766112489497E-3</v>
      </c>
      <c r="K18" s="8">
        <v>2.1168166771512301E-2</v>
      </c>
      <c r="L18">
        <v>0</v>
      </c>
      <c r="M18">
        <v>0.91717523360681696</v>
      </c>
      <c r="N18">
        <v>0.54149567385383901</v>
      </c>
    </row>
    <row r="19" spans="1:26" x14ac:dyDescent="0.25">
      <c r="A19" t="s">
        <v>790</v>
      </c>
      <c r="B19" s="8">
        <v>0.25621927860858901</v>
      </c>
      <c r="C19" s="8">
        <v>0.63016622818141099</v>
      </c>
      <c r="D19" s="8">
        <v>0</v>
      </c>
      <c r="E19" s="8">
        <v>1.0420757575559001E-2</v>
      </c>
      <c r="F19" s="8">
        <v>2.7042662551026001E-2</v>
      </c>
      <c r="G19" s="8">
        <v>0</v>
      </c>
      <c r="H19" s="8">
        <v>0</v>
      </c>
      <c r="I19" s="8">
        <v>1.04256513742155E-2</v>
      </c>
      <c r="J19" s="8">
        <v>2.03913576847356E-2</v>
      </c>
      <c r="K19" s="8">
        <v>4.5334064024463799E-2</v>
      </c>
      <c r="L19">
        <v>0</v>
      </c>
      <c r="M19">
        <v>0.93780901666546201</v>
      </c>
      <c r="N19">
        <v>0.47697390586955102</v>
      </c>
      <c r="Q19" s="2"/>
      <c r="R19" s="2"/>
      <c r="S19" s="2"/>
      <c r="T19" s="2"/>
      <c r="U19" s="2"/>
      <c r="V19" s="2"/>
      <c r="W19" s="2"/>
      <c r="X19" s="2"/>
      <c r="Y19" s="2"/>
      <c r="Z19" s="2"/>
    </row>
    <row r="20" spans="1:26" x14ac:dyDescent="0.25">
      <c r="A20" t="s">
        <v>794</v>
      </c>
      <c r="B20" s="8">
        <v>0.26834467438319998</v>
      </c>
      <c r="C20" s="8">
        <v>0.37396339455688898</v>
      </c>
      <c r="D20" s="8">
        <v>0.29019870612987703</v>
      </c>
      <c r="E20" s="8">
        <v>1.44643683102484E-2</v>
      </c>
      <c r="F20" s="8">
        <v>9.8310611474835396E-3</v>
      </c>
      <c r="G20" s="8">
        <v>0</v>
      </c>
      <c r="H20" s="8">
        <v>0</v>
      </c>
      <c r="I20" s="8">
        <v>2.3651615961816402E-2</v>
      </c>
      <c r="J20" s="8">
        <v>7.6564110592561999E-3</v>
      </c>
      <c r="K20" s="8">
        <v>1.1889768451229099E-2</v>
      </c>
      <c r="L20">
        <v>0</v>
      </c>
      <c r="M20">
        <v>0.92539515213279799</v>
      </c>
      <c r="N20">
        <v>0.47558297061754801</v>
      </c>
      <c r="Q20" s="2"/>
      <c r="R20" s="2"/>
      <c r="S20" s="2"/>
      <c r="T20" s="2"/>
      <c r="U20" s="2"/>
      <c r="V20" s="2"/>
      <c r="W20" s="2"/>
      <c r="X20" s="2"/>
      <c r="Y20" s="2"/>
      <c r="Z20" s="2"/>
    </row>
    <row r="21" spans="1:26" x14ac:dyDescent="0.25">
      <c r="A21" t="s">
        <v>1471</v>
      </c>
      <c r="B21" s="8">
        <v>0.59736238795481</v>
      </c>
      <c r="C21" s="8">
        <v>0.34308411144119</v>
      </c>
      <c r="D21" s="8">
        <v>4.1647514761700899E-3</v>
      </c>
      <c r="E21" s="8">
        <v>0</v>
      </c>
      <c r="F21" s="8">
        <v>1.4732035753344299E-2</v>
      </c>
      <c r="G21" s="8">
        <v>0</v>
      </c>
      <c r="H21" s="8">
        <v>3.71024646205573E-3</v>
      </c>
      <c r="I21" s="8">
        <v>1.36719020959727E-2</v>
      </c>
      <c r="J21" s="8">
        <v>8.2712325175007002E-3</v>
      </c>
      <c r="K21" s="8">
        <v>1.50033322989566E-2</v>
      </c>
      <c r="L21">
        <v>0</v>
      </c>
      <c r="M21">
        <v>0.93056675243603104</v>
      </c>
      <c r="N21">
        <v>0.55831078534572898</v>
      </c>
      <c r="Q21" s="2"/>
      <c r="R21" s="2"/>
      <c r="S21" s="2"/>
      <c r="T21" s="2"/>
      <c r="U21" s="2"/>
      <c r="V21" s="2"/>
      <c r="W21" s="2"/>
      <c r="X21" s="2"/>
      <c r="Y21" s="2"/>
      <c r="Z21" s="2"/>
    </row>
    <row r="22" spans="1:26" x14ac:dyDescent="0.25">
      <c r="A22" t="s">
        <v>796</v>
      </c>
      <c r="B22" s="8">
        <v>5.3641037183116101E-2</v>
      </c>
      <c r="C22" s="8">
        <v>0.41050769393929099</v>
      </c>
      <c r="D22" s="8">
        <v>0.33090992880838899</v>
      </c>
      <c r="E22" s="8">
        <v>8.5152939622911792E-3</v>
      </c>
      <c r="F22" s="8">
        <v>0</v>
      </c>
      <c r="G22" s="8">
        <v>0.105589966225559</v>
      </c>
      <c r="H22" s="8">
        <v>0</v>
      </c>
      <c r="I22" s="8">
        <v>7.3221058902729202E-2</v>
      </c>
      <c r="J22" s="8">
        <v>0</v>
      </c>
      <c r="K22" s="8">
        <v>1.7615020978624499E-2</v>
      </c>
      <c r="L22">
        <v>0</v>
      </c>
      <c r="M22">
        <v>0.96080858500829702</v>
      </c>
      <c r="N22">
        <v>0.37611656947222899</v>
      </c>
    </row>
    <row r="23" spans="1:26" x14ac:dyDescent="0.25">
      <c r="A23" t="s">
        <v>803</v>
      </c>
      <c r="B23" s="8">
        <v>0.39265246313194002</v>
      </c>
      <c r="C23" s="8">
        <v>0.34720430010580999</v>
      </c>
      <c r="D23" s="8">
        <v>8.7123916961378597E-2</v>
      </c>
      <c r="E23" s="8">
        <v>1.74922030095951E-2</v>
      </c>
      <c r="F23" s="8">
        <v>9.53897813242751E-3</v>
      </c>
      <c r="G23" s="8">
        <v>3.3553515209769201E-2</v>
      </c>
      <c r="H23" s="8">
        <v>1.0772311497760499E-2</v>
      </c>
      <c r="I23" s="8">
        <v>5.5078143217715203E-2</v>
      </c>
      <c r="J23" s="8">
        <v>3.53797527498294E-2</v>
      </c>
      <c r="K23" s="8">
        <v>1.1204415983775E-2</v>
      </c>
      <c r="L23">
        <v>0</v>
      </c>
      <c r="M23">
        <v>0.90746486310028596</v>
      </c>
      <c r="N23">
        <v>0.54573837076751697</v>
      </c>
    </row>
    <row r="24" spans="1:26" x14ac:dyDescent="0.25">
      <c r="B24" s="8"/>
      <c r="C24" s="8"/>
      <c r="D24" s="8"/>
      <c r="E24" s="8"/>
      <c r="F24" s="8"/>
      <c r="G24" s="8"/>
      <c r="H24" s="8"/>
      <c r="I24" s="8"/>
      <c r="J24" s="8"/>
      <c r="K24" s="8"/>
    </row>
    <row r="25" spans="1:26" x14ac:dyDescent="0.25">
      <c r="A25" t="s">
        <v>1391</v>
      </c>
      <c r="B25" s="8">
        <f>AVERAGE(B17:B24)</f>
        <v>0.33648757810719621</v>
      </c>
      <c r="C25" s="8">
        <f t="shared" ref="C25:K25" si="1">AVERAGE(C17:C24)</f>
        <v>0.44686174867689565</v>
      </c>
      <c r="D25" s="8">
        <f t="shared" si="1"/>
        <v>0.10280703498665442</v>
      </c>
      <c r="E25" s="8">
        <f t="shared" si="1"/>
        <v>9.4272122323622119E-3</v>
      </c>
      <c r="F25" s="8">
        <f t="shared" si="1"/>
        <v>1.7204078109640121E-2</v>
      </c>
      <c r="G25" s="8">
        <f t="shared" si="1"/>
        <v>1.9877640205046888E-2</v>
      </c>
      <c r="H25" s="8">
        <f t="shared" si="1"/>
        <v>3.2498037435288668E-3</v>
      </c>
      <c r="I25" s="8">
        <f t="shared" si="1"/>
        <v>2.9744709999889787E-2</v>
      </c>
      <c r="J25" s="8">
        <f t="shared" si="1"/>
        <v>1.3171322570280506E-2</v>
      </c>
      <c r="K25" s="8">
        <f t="shared" si="1"/>
        <v>2.1168871368505288E-2</v>
      </c>
      <c r="M25" s="8"/>
      <c r="N25" s="9"/>
      <c r="O25" s="9"/>
      <c r="Q25" s="9"/>
      <c r="R25" s="9"/>
      <c r="S25" s="9"/>
      <c r="T25" s="9"/>
      <c r="U25" s="9"/>
      <c r="V25" s="9"/>
    </row>
    <row r="26" spans="1:26" x14ac:dyDescent="0.25">
      <c r="B26" s="8"/>
      <c r="C26" s="8"/>
      <c r="D26" s="8"/>
      <c r="E26" s="8"/>
      <c r="F26" s="8"/>
      <c r="G26" s="8"/>
      <c r="H26" s="8"/>
      <c r="I26" s="8"/>
      <c r="J26" s="8"/>
      <c r="K26" s="8"/>
    </row>
    <row r="27" spans="1:26" x14ac:dyDescent="0.25">
      <c r="A27" t="s">
        <v>773</v>
      </c>
      <c r="B27" s="8">
        <v>0.644838744705441</v>
      </c>
      <c r="C27" s="8">
        <v>0.19600522935450301</v>
      </c>
      <c r="D27" s="8">
        <v>4.4758937735022097E-2</v>
      </c>
      <c r="E27" s="8">
        <v>0</v>
      </c>
      <c r="F27" s="8">
        <v>2.34473166352085E-2</v>
      </c>
      <c r="G27" s="8">
        <v>4.6986054383141799E-3</v>
      </c>
      <c r="H27" s="8">
        <v>0</v>
      </c>
      <c r="I27" s="8">
        <v>3.49798083512224E-2</v>
      </c>
      <c r="J27" s="8">
        <v>2.8918346149240898E-2</v>
      </c>
      <c r="K27" s="8">
        <v>2.2353011631047599E-2</v>
      </c>
      <c r="L27">
        <v>0</v>
      </c>
      <c r="M27">
        <v>0.88210919267530796</v>
      </c>
      <c r="N27">
        <v>0.61946770845586696</v>
      </c>
    </row>
    <row r="28" spans="1:26" x14ac:dyDescent="0.25">
      <c r="A28" t="s">
        <v>774</v>
      </c>
      <c r="B28" s="8">
        <v>0.48030668481327798</v>
      </c>
      <c r="C28" s="8">
        <v>0.35105053086385002</v>
      </c>
      <c r="D28" s="8">
        <v>3.6790015627567903E-2</v>
      </c>
      <c r="E28" s="8">
        <v>0</v>
      </c>
      <c r="F28" s="8">
        <v>4.0390783750096998E-2</v>
      </c>
      <c r="G28" s="8">
        <v>1.5550467266443799E-2</v>
      </c>
      <c r="H28" s="8">
        <v>0</v>
      </c>
      <c r="I28" s="8">
        <v>3.8958033412632299E-2</v>
      </c>
      <c r="J28" s="8">
        <v>1.95126172212839E-2</v>
      </c>
      <c r="K28" s="8">
        <v>1.7440867044846601E-2</v>
      </c>
      <c r="L28">
        <v>0</v>
      </c>
      <c r="M28">
        <v>0.92676946616217004</v>
      </c>
      <c r="N28">
        <v>0.54147879541890598</v>
      </c>
    </row>
    <row r="29" spans="1:26" x14ac:dyDescent="0.25">
      <c r="A29" t="s">
        <v>776</v>
      </c>
      <c r="B29" s="8">
        <v>0.51938636669054306</v>
      </c>
      <c r="C29" s="8">
        <v>0.130055408697345</v>
      </c>
      <c r="D29" s="8">
        <v>3.9999637458688703E-2</v>
      </c>
      <c r="E29" s="8">
        <v>0</v>
      </c>
      <c r="F29" s="8">
        <v>4.4312195280634799E-2</v>
      </c>
      <c r="G29" s="8">
        <v>0</v>
      </c>
      <c r="H29" s="8">
        <v>1.2937680738940201E-2</v>
      </c>
      <c r="I29" s="8">
        <v>8.6551925969062901E-2</v>
      </c>
      <c r="J29" s="8">
        <v>0.125921338200982</v>
      </c>
      <c r="K29" s="8">
        <v>4.08354469638035E-2</v>
      </c>
      <c r="L29">
        <v>0</v>
      </c>
      <c r="M29">
        <v>0.88625897225817996</v>
      </c>
      <c r="N29">
        <v>0.59614816031875795</v>
      </c>
    </row>
    <row r="30" spans="1:26" x14ac:dyDescent="0.25">
      <c r="A30" t="s">
        <v>777</v>
      </c>
      <c r="B30" s="8">
        <v>0.81310346109837695</v>
      </c>
      <c r="C30" s="8">
        <v>0.122799467914781</v>
      </c>
      <c r="D30" s="8">
        <v>1.9569467798395902E-2</v>
      </c>
      <c r="E30" s="8">
        <v>0</v>
      </c>
      <c r="F30" s="8">
        <v>1.8862359738233601E-2</v>
      </c>
      <c r="G30" s="8">
        <v>0</v>
      </c>
      <c r="H30" s="8">
        <v>2.2597881320932001E-3</v>
      </c>
      <c r="I30" s="8">
        <v>1.9065951009495E-2</v>
      </c>
      <c r="J30" s="8">
        <v>4.3395043086244499E-3</v>
      </c>
      <c r="K30" s="8">
        <v>0</v>
      </c>
      <c r="L30">
        <v>0</v>
      </c>
      <c r="M30">
        <v>0.91228593801542701</v>
      </c>
      <c r="N30">
        <v>0.61881876481890397</v>
      </c>
    </row>
    <row r="31" spans="1:26" x14ac:dyDescent="0.25">
      <c r="A31" t="s">
        <v>778</v>
      </c>
      <c r="B31" s="8">
        <v>0.290982261337631</v>
      </c>
      <c r="C31" s="8">
        <v>5.7190577521594697E-2</v>
      </c>
      <c r="D31" s="8">
        <v>0.139342480698188</v>
      </c>
      <c r="E31" s="8">
        <v>0.18680612790715101</v>
      </c>
      <c r="F31" s="8">
        <v>9.9012630077393807E-3</v>
      </c>
      <c r="G31" s="8">
        <v>0.19748006674822499</v>
      </c>
      <c r="H31" s="8">
        <v>0</v>
      </c>
      <c r="I31" s="8">
        <v>0.11829722277947199</v>
      </c>
      <c r="J31" s="8">
        <v>0</v>
      </c>
      <c r="K31" s="8">
        <v>0</v>
      </c>
      <c r="L31">
        <v>0</v>
      </c>
      <c r="M31">
        <v>0.90065562476812699</v>
      </c>
      <c r="N31">
        <v>0.57185978526051895</v>
      </c>
    </row>
    <row r="32" spans="1:26" x14ac:dyDescent="0.25">
      <c r="A32" t="s">
        <v>779</v>
      </c>
      <c r="B32" s="8">
        <v>0.68561744864559104</v>
      </c>
      <c r="C32" s="8">
        <v>0.116548725674154</v>
      </c>
      <c r="D32" s="8">
        <v>7.9615940922242695E-2</v>
      </c>
      <c r="E32" s="8">
        <v>8.4255609025513396E-3</v>
      </c>
      <c r="F32" s="8">
        <v>0</v>
      </c>
      <c r="G32" s="8">
        <v>4.0020170429811798E-2</v>
      </c>
      <c r="H32" s="8">
        <v>0</v>
      </c>
      <c r="I32" s="8">
        <v>5.3048737005780298E-2</v>
      </c>
      <c r="J32" s="8">
        <v>5.2144078681557599E-3</v>
      </c>
      <c r="K32" s="8">
        <v>1.15090085517137E-2</v>
      </c>
      <c r="L32">
        <v>0</v>
      </c>
      <c r="M32">
        <v>0.89457162707698201</v>
      </c>
      <c r="N32">
        <v>0.61211175075780899</v>
      </c>
    </row>
    <row r="33" spans="1:14" x14ac:dyDescent="0.25">
      <c r="A33" t="s">
        <v>780</v>
      </c>
      <c r="B33" s="8">
        <v>0.75605487244620595</v>
      </c>
      <c r="C33" s="8">
        <v>0.122528563566181</v>
      </c>
      <c r="D33" s="8">
        <v>6.2363178343272298E-2</v>
      </c>
      <c r="E33" s="8">
        <v>1.89254258713808E-2</v>
      </c>
      <c r="F33" s="8">
        <v>0</v>
      </c>
      <c r="G33" s="8">
        <v>2.7787226692204299E-2</v>
      </c>
      <c r="H33" s="8">
        <v>2.3492486056942998E-3</v>
      </c>
      <c r="I33" s="8">
        <v>7.7723160979812798E-4</v>
      </c>
      <c r="J33" s="8">
        <v>9.2142528652638007E-3</v>
      </c>
      <c r="K33" s="8">
        <v>0</v>
      </c>
      <c r="L33">
        <v>0</v>
      </c>
      <c r="M33">
        <v>0.82573788307767604</v>
      </c>
      <c r="N33">
        <v>0.70489504402682102</v>
      </c>
    </row>
    <row r="34" spans="1:14" x14ac:dyDescent="0.25">
      <c r="A34" t="s">
        <v>782</v>
      </c>
      <c r="B34" s="8">
        <v>0.58758388777857296</v>
      </c>
      <c r="C34" s="8">
        <v>8.1414537158125702E-2</v>
      </c>
      <c r="D34" s="8">
        <v>6.9668763131783606E-2</v>
      </c>
      <c r="E34" s="8">
        <v>8.0697940805091997E-4</v>
      </c>
      <c r="F34" s="8">
        <v>8.7666173888346202E-2</v>
      </c>
      <c r="G34" s="8">
        <v>7.2142247857755804E-2</v>
      </c>
      <c r="H34" s="8">
        <v>0</v>
      </c>
      <c r="I34" s="8">
        <v>7.7690919656602797E-2</v>
      </c>
      <c r="J34" s="8">
        <v>0</v>
      </c>
      <c r="K34" s="8">
        <v>2.3026491120762198E-2</v>
      </c>
      <c r="L34">
        <v>0</v>
      </c>
      <c r="M34">
        <v>0.93150389497861197</v>
      </c>
      <c r="N34">
        <v>0.57579772498909498</v>
      </c>
    </row>
    <row r="35" spans="1:14" x14ac:dyDescent="0.25">
      <c r="A35" t="s">
        <v>783</v>
      </c>
      <c r="B35" s="8">
        <v>0.69190060202132297</v>
      </c>
      <c r="C35" s="8">
        <v>0.16310373596007</v>
      </c>
      <c r="D35" s="8">
        <v>4.3257953291932202E-2</v>
      </c>
      <c r="E35" s="8">
        <v>0</v>
      </c>
      <c r="F35" s="8">
        <v>3.1432069861722797E-2</v>
      </c>
      <c r="G35" s="8">
        <v>9.9699392029248806E-3</v>
      </c>
      <c r="H35" s="8">
        <v>0</v>
      </c>
      <c r="I35" s="8">
        <v>3.8651062500097498E-2</v>
      </c>
      <c r="J35" s="8">
        <v>1.01446507001171E-2</v>
      </c>
      <c r="K35" s="8">
        <v>1.1539986461812399E-2</v>
      </c>
      <c r="L35">
        <v>0</v>
      </c>
      <c r="M35">
        <v>0.89578195909111302</v>
      </c>
      <c r="N35">
        <v>0.61496818534199504</v>
      </c>
    </row>
    <row r="36" spans="1:14" x14ac:dyDescent="0.25">
      <c r="A36" t="s">
        <v>784</v>
      </c>
      <c r="B36" s="8">
        <v>0.42797350328900002</v>
      </c>
      <c r="C36" s="8">
        <v>0.39020958344741602</v>
      </c>
      <c r="D36" s="8">
        <v>0.116066613443446</v>
      </c>
      <c r="E36" s="8">
        <v>0</v>
      </c>
      <c r="F36" s="8">
        <v>1.6469850932683501E-2</v>
      </c>
      <c r="G36" s="8">
        <v>0</v>
      </c>
      <c r="H36" s="8">
        <v>5.4960046987439096E-3</v>
      </c>
      <c r="I36" s="8">
        <v>1.7412398385150699E-2</v>
      </c>
      <c r="J36" s="8">
        <v>1.2212852933774899E-2</v>
      </c>
      <c r="K36" s="8">
        <v>1.41591928697853E-2</v>
      </c>
      <c r="L36">
        <v>0</v>
      </c>
      <c r="M36">
        <v>0.92618964176389695</v>
      </c>
      <c r="N36">
        <v>0.52063177442386899</v>
      </c>
    </row>
    <row r="37" spans="1:14" x14ac:dyDescent="0.25">
      <c r="A37" t="s">
        <v>785</v>
      </c>
      <c r="B37" s="8">
        <v>0.69510300578133699</v>
      </c>
      <c r="C37" s="8">
        <v>0.17625386726238701</v>
      </c>
      <c r="D37" s="8">
        <v>5.5678746396135702E-2</v>
      </c>
      <c r="E37" s="8">
        <v>7.7175213340356999E-3</v>
      </c>
      <c r="F37" s="8">
        <v>1.0881424933034799E-2</v>
      </c>
      <c r="G37" s="8">
        <v>0</v>
      </c>
      <c r="H37" s="8">
        <v>0</v>
      </c>
      <c r="I37" s="8">
        <v>2.0463073177218301E-2</v>
      </c>
      <c r="J37" s="8">
        <v>2.2113845957798899E-2</v>
      </c>
      <c r="K37" s="8">
        <v>1.17885151580521E-2</v>
      </c>
      <c r="L37">
        <v>0</v>
      </c>
      <c r="M37">
        <v>0.92297472794455904</v>
      </c>
      <c r="N37">
        <v>0.57978467193560901</v>
      </c>
    </row>
    <row r="38" spans="1:14" x14ac:dyDescent="0.25">
      <c r="A38" t="s">
        <v>786</v>
      </c>
      <c r="B38" s="8">
        <v>0.72787049015740901</v>
      </c>
      <c r="C38" s="8">
        <v>4.0427369847456297E-2</v>
      </c>
      <c r="D38" s="8">
        <v>7.5158804659405998E-2</v>
      </c>
      <c r="E38" s="8">
        <v>1.29728697292853E-4</v>
      </c>
      <c r="F38" s="8">
        <v>3.2797721598092099E-2</v>
      </c>
      <c r="G38" s="8">
        <v>4.4532515144164002E-2</v>
      </c>
      <c r="H38" s="8">
        <v>6.6825282699157999E-3</v>
      </c>
      <c r="I38" s="8">
        <v>4.8556090020482702E-2</v>
      </c>
      <c r="J38" s="8">
        <v>1.4326615120005401E-2</v>
      </c>
      <c r="K38" s="8">
        <v>9.5181364857754996E-3</v>
      </c>
      <c r="L38">
        <v>0</v>
      </c>
      <c r="M38">
        <v>0.85855763540935404</v>
      </c>
      <c r="N38">
        <v>0.65797612463133004</v>
      </c>
    </row>
    <row r="39" spans="1:14" x14ac:dyDescent="0.25">
      <c r="A39" t="s">
        <v>788</v>
      </c>
      <c r="B39" s="8">
        <v>0.47897942916333203</v>
      </c>
      <c r="C39" s="8">
        <v>7.4270668602129095E-2</v>
      </c>
      <c r="D39" s="8">
        <v>5.1515300919782799E-2</v>
      </c>
      <c r="E39" s="8">
        <v>0.113720791994335</v>
      </c>
      <c r="F39" s="8">
        <v>8.02207523888403E-2</v>
      </c>
      <c r="G39" s="8">
        <v>0.113522845909573</v>
      </c>
      <c r="H39" s="8">
        <v>0</v>
      </c>
      <c r="I39" s="8">
        <v>4.8687901814153202E-2</v>
      </c>
      <c r="J39" s="8">
        <v>1.9466835940802001E-2</v>
      </c>
      <c r="K39" s="8">
        <v>1.9615473267052201E-2</v>
      </c>
      <c r="L39">
        <v>0</v>
      </c>
      <c r="M39">
        <v>0.89582193814941602</v>
      </c>
      <c r="N39">
        <v>0.611806573663494</v>
      </c>
    </row>
    <row r="40" spans="1:14" x14ac:dyDescent="0.25">
      <c r="A40" t="s">
        <v>789</v>
      </c>
      <c r="B40" s="8">
        <v>0.57261457617349398</v>
      </c>
      <c r="C40" s="8">
        <v>0.29346160379515501</v>
      </c>
      <c r="D40" s="8">
        <v>4.0975049695069703E-2</v>
      </c>
      <c r="E40" s="8">
        <v>1.62054005507913E-2</v>
      </c>
      <c r="F40" s="8">
        <v>3.3677416245460598E-2</v>
      </c>
      <c r="G40" s="8">
        <v>0</v>
      </c>
      <c r="H40" s="8">
        <v>0</v>
      </c>
      <c r="I40" s="8">
        <v>1.82859814864554E-2</v>
      </c>
      <c r="J40" s="8">
        <v>1.2920695587884E-2</v>
      </c>
      <c r="K40" s="8">
        <v>1.18592764656893E-2</v>
      </c>
      <c r="L40">
        <v>0</v>
      </c>
      <c r="M40">
        <v>0.86644979546800704</v>
      </c>
      <c r="N40">
        <v>0.63257992469494695</v>
      </c>
    </row>
    <row r="41" spans="1:14" x14ac:dyDescent="0.25">
      <c r="A41" t="s">
        <v>791</v>
      </c>
      <c r="B41" s="8">
        <v>0.60214887081245205</v>
      </c>
      <c r="C41" s="8">
        <v>0.28080542799841701</v>
      </c>
      <c r="D41" s="8">
        <v>5.0586561790207797E-2</v>
      </c>
      <c r="E41" s="8">
        <v>3.2622497563354502E-2</v>
      </c>
      <c r="F41" s="8">
        <v>0</v>
      </c>
      <c r="G41" s="8">
        <v>2.3856256860718499E-2</v>
      </c>
      <c r="H41" s="8">
        <v>0</v>
      </c>
      <c r="I41" s="8">
        <v>0</v>
      </c>
      <c r="J41" s="8">
        <v>9.9803849748496508E-3</v>
      </c>
      <c r="K41" s="8">
        <v>0</v>
      </c>
      <c r="L41">
        <v>0</v>
      </c>
      <c r="M41">
        <v>0.78050728354068399</v>
      </c>
      <c r="N41">
        <v>0.732523547250581</v>
      </c>
    </row>
    <row r="42" spans="1:14" x14ac:dyDescent="0.25">
      <c r="A42" t="s">
        <v>792</v>
      </c>
      <c r="B42" s="8">
        <v>0.49724535303984002</v>
      </c>
      <c r="C42" s="8">
        <v>0.41836707060079698</v>
      </c>
      <c r="D42" s="8">
        <v>1.11516865545321E-2</v>
      </c>
      <c r="E42" s="8">
        <v>7.3691726385803997E-3</v>
      </c>
      <c r="F42" s="8">
        <v>4.4275773517268698E-2</v>
      </c>
      <c r="G42" s="8">
        <v>0</v>
      </c>
      <c r="H42" s="8">
        <v>1.6696821357702198E-2</v>
      </c>
      <c r="I42" s="8">
        <v>1.6099820212115601E-3</v>
      </c>
      <c r="J42" s="8">
        <v>0</v>
      </c>
      <c r="K42" s="8">
        <v>3.28414027006806E-3</v>
      </c>
      <c r="L42">
        <v>0</v>
      </c>
      <c r="M42">
        <v>0.8368190299878</v>
      </c>
      <c r="N42">
        <v>0.660020425694688</v>
      </c>
    </row>
    <row r="43" spans="1:14" x14ac:dyDescent="0.25">
      <c r="A43" t="s">
        <v>793</v>
      </c>
      <c r="B43" s="8">
        <v>0.71655887052258105</v>
      </c>
      <c r="C43" s="8">
        <v>0.104145293802207</v>
      </c>
      <c r="D43" s="8">
        <v>4.0778845495813697E-2</v>
      </c>
      <c r="E43" s="8">
        <v>0</v>
      </c>
      <c r="F43" s="8">
        <v>4.7613334924808501E-2</v>
      </c>
      <c r="G43" s="8">
        <v>0</v>
      </c>
      <c r="H43" s="8">
        <v>1.3304569055779701E-3</v>
      </c>
      <c r="I43" s="8">
        <v>5.8620130658876203E-2</v>
      </c>
      <c r="J43" s="8">
        <v>9.9529991061221498E-3</v>
      </c>
      <c r="K43" s="8">
        <v>2.1000068584013001E-2</v>
      </c>
      <c r="L43">
        <v>0</v>
      </c>
      <c r="M43">
        <v>0.90654178032620003</v>
      </c>
      <c r="N43">
        <v>0.60632918921836798</v>
      </c>
    </row>
    <row r="44" spans="1:14" x14ac:dyDescent="0.25">
      <c r="A44" t="s">
        <v>795</v>
      </c>
      <c r="B44" s="8">
        <v>0.62909518626333005</v>
      </c>
      <c r="C44" s="8">
        <v>0.106203643747683</v>
      </c>
      <c r="D44" s="8">
        <v>0.119503710682852</v>
      </c>
      <c r="E44" s="8">
        <v>6.7845494255800104E-3</v>
      </c>
      <c r="F44" s="8">
        <v>1.17063258171089E-2</v>
      </c>
      <c r="G44" s="8">
        <v>1.56643255877216E-2</v>
      </c>
      <c r="H44" s="8">
        <v>1.2665369980815499E-2</v>
      </c>
      <c r="I44" s="8">
        <v>6.5717156713136396E-2</v>
      </c>
      <c r="J44" s="8">
        <v>1.49071291930568E-2</v>
      </c>
      <c r="K44" s="8">
        <v>1.7752602588715801E-2</v>
      </c>
      <c r="L44">
        <v>0</v>
      </c>
      <c r="M44">
        <v>0.86355537858756104</v>
      </c>
      <c r="N44">
        <v>0.63124920798170303</v>
      </c>
    </row>
    <row r="45" spans="1:14" x14ac:dyDescent="0.25">
      <c r="A45" t="s">
        <v>797</v>
      </c>
      <c r="B45" s="8">
        <v>0.17174210461165201</v>
      </c>
      <c r="C45" s="8">
        <v>0.16906449132979501</v>
      </c>
      <c r="D45" s="8">
        <v>1.7131501896729101E-2</v>
      </c>
      <c r="E45" s="8">
        <v>0</v>
      </c>
      <c r="F45" s="8">
        <v>0</v>
      </c>
      <c r="G45" s="8">
        <v>0</v>
      </c>
      <c r="H45" s="8">
        <v>0</v>
      </c>
      <c r="I45" s="8">
        <v>6.5017339267101307E-2</v>
      </c>
      <c r="J45" s="8">
        <v>0.57704456289472295</v>
      </c>
      <c r="K45" s="8">
        <v>0</v>
      </c>
      <c r="L45">
        <v>0</v>
      </c>
      <c r="M45">
        <v>0.94556037812127502</v>
      </c>
      <c r="N45">
        <v>0.41656626172697703</v>
      </c>
    </row>
    <row r="46" spans="1:14" x14ac:dyDescent="0.25">
      <c r="A46" t="s">
        <v>798</v>
      </c>
      <c r="B46" s="8">
        <v>0.42706750348695499</v>
      </c>
      <c r="C46" s="8">
        <v>0.15798916189151499</v>
      </c>
      <c r="D46" s="8">
        <v>3.2770406197500303E-2</v>
      </c>
      <c r="E46" s="8">
        <v>9.0547982996353697E-3</v>
      </c>
      <c r="F46" s="8">
        <v>6.0435002885626102E-2</v>
      </c>
      <c r="G46" s="8">
        <v>5.0201839400702802E-2</v>
      </c>
      <c r="H46" s="8">
        <v>1.1502398493386001E-3</v>
      </c>
      <c r="I46" s="8">
        <v>0.246521706199613</v>
      </c>
      <c r="J46" s="8">
        <v>0</v>
      </c>
      <c r="K46" s="8">
        <v>1.4809341789113899E-2</v>
      </c>
      <c r="L46">
        <v>0</v>
      </c>
      <c r="M46">
        <v>0.93281157254615998</v>
      </c>
      <c r="N46">
        <v>0.53979067771991596</v>
      </c>
    </row>
    <row r="47" spans="1:14" x14ac:dyDescent="0.25">
      <c r="A47" t="s">
        <v>799</v>
      </c>
      <c r="B47" s="8">
        <v>0.74671594544624997</v>
      </c>
      <c r="C47" s="8">
        <v>0.106941757621066</v>
      </c>
      <c r="D47" s="8">
        <v>6.6717543787580103E-2</v>
      </c>
      <c r="E47" s="8">
        <v>6.4837497008602297E-3</v>
      </c>
      <c r="F47" s="8">
        <v>2.9988549046821699E-2</v>
      </c>
      <c r="G47" s="8">
        <v>0</v>
      </c>
      <c r="H47" s="8">
        <v>2.69472220671903E-3</v>
      </c>
      <c r="I47" s="8">
        <v>3.3065927920880103E-2</v>
      </c>
      <c r="J47" s="8">
        <v>2.8384175978624498E-3</v>
      </c>
      <c r="K47" s="8">
        <v>4.5533866719611703E-3</v>
      </c>
      <c r="L47">
        <v>0</v>
      </c>
      <c r="M47">
        <v>0.89526247917694401</v>
      </c>
      <c r="N47">
        <v>0.623673358398949</v>
      </c>
    </row>
    <row r="48" spans="1:14" x14ac:dyDescent="0.25">
      <c r="A48" t="s">
        <v>807</v>
      </c>
      <c r="B48" s="8">
        <v>0.53556330026031795</v>
      </c>
      <c r="C48" s="8">
        <v>0.31738166555590702</v>
      </c>
      <c r="D48" s="8">
        <v>2.6594833166966599E-2</v>
      </c>
      <c r="E48" s="8">
        <v>2.01785480557993E-2</v>
      </c>
      <c r="F48" s="8">
        <v>2.74124089742179E-2</v>
      </c>
      <c r="G48" s="8">
        <v>0</v>
      </c>
      <c r="H48" s="8">
        <v>0</v>
      </c>
      <c r="I48" s="8">
        <v>4.0751012612081097E-2</v>
      </c>
      <c r="J48" s="8">
        <v>1.19154380267768E-2</v>
      </c>
      <c r="K48" s="8">
        <v>2.0202793347932901E-2</v>
      </c>
      <c r="L48">
        <v>0</v>
      </c>
      <c r="M48">
        <v>0.88539875524452005</v>
      </c>
      <c r="N48">
        <v>0.60332833013171805</v>
      </c>
    </row>
    <row r="49" spans="1:19" x14ac:dyDescent="0.25">
      <c r="A49" t="s">
        <v>808</v>
      </c>
      <c r="B49" s="8">
        <v>0.17229030650935401</v>
      </c>
      <c r="C49" s="8">
        <v>0.37406400465753098</v>
      </c>
      <c r="D49" s="8">
        <v>0.34402196381268002</v>
      </c>
      <c r="E49" s="8">
        <v>2.0866786848176E-2</v>
      </c>
      <c r="F49" s="8">
        <v>2.94857905482236E-2</v>
      </c>
      <c r="G49" s="8">
        <v>0</v>
      </c>
      <c r="H49" s="8">
        <v>0</v>
      </c>
      <c r="I49" s="8">
        <v>3.2178390687069999E-2</v>
      </c>
      <c r="J49" s="8">
        <v>9.8536624920714105E-3</v>
      </c>
      <c r="K49" s="8">
        <v>1.7239094444894201E-2</v>
      </c>
      <c r="L49">
        <v>0</v>
      </c>
      <c r="M49">
        <v>0.92134808957665604</v>
      </c>
      <c r="N49">
        <v>0.46171420472694702</v>
      </c>
    </row>
    <row r="50" spans="1:19" x14ac:dyDescent="0.25">
      <c r="A50" t="s">
        <v>809</v>
      </c>
      <c r="B50" s="8">
        <v>0.58072013708775705</v>
      </c>
      <c r="C50" s="8">
        <v>0.170256294939929</v>
      </c>
      <c r="D50" s="8">
        <v>5.7378972486512601E-2</v>
      </c>
      <c r="E50" s="8">
        <v>5.2622071062890597E-3</v>
      </c>
      <c r="F50" s="8">
        <v>4.6869420775968999E-2</v>
      </c>
      <c r="G50" s="8">
        <v>2.4936009832407399E-2</v>
      </c>
      <c r="H50" s="8">
        <v>0</v>
      </c>
      <c r="I50" s="8">
        <v>8.0241804314284501E-2</v>
      </c>
      <c r="J50" s="8">
        <v>2.2187009993013401E-2</v>
      </c>
      <c r="K50" s="8">
        <v>1.2148143463837999E-2</v>
      </c>
      <c r="L50">
        <v>0</v>
      </c>
      <c r="M50">
        <v>0.93033103118945204</v>
      </c>
      <c r="N50">
        <v>0.55977958311172904</v>
      </c>
    </row>
    <row r="51" spans="1:19" x14ac:dyDescent="0.25">
      <c r="A51" t="s">
        <v>810</v>
      </c>
      <c r="B51" s="8">
        <v>0.44303693924054</v>
      </c>
      <c r="C51" s="8">
        <v>0.25090095795830802</v>
      </c>
      <c r="D51" s="8">
        <v>0.12504680305454999</v>
      </c>
      <c r="E51" s="8">
        <v>2.0755583387424899E-2</v>
      </c>
      <c r="F51" s="8">
        <v>2.9919372841698499E-2</v>
      </c>
      <c r="G51" s="8">
        <v>4.63508092768561E-2</v>
      </c>
      <c r="H51" s="8">
        <v>1.0599615272801901E-3</v>
      </c>
      <c r="I51" s="8">
        <v>6.18684803534401E-2</v>
      </c>
      <c r="J51" s="8">
        <v>1.71092330480854E-3</v>
      </c>
      <c r="K51" s="8">
        <v>1.9350169055093201E-2</v>
      </c>
      <c r="L51">
        <v>0</v>
      </c>
      <c r="M51">
        <v>0.92678253039027003</v>
      </c>
      <c r="N51">
        <v>0.53693686003137098</v>
      </c>
    </row>
    <row r="52" spans="1:19" x14ac:dyDescent="0.25">
      <c r="A52" t="s">
        <v>811</v>
      </c>
      <c r="B52" s="8">
        <v>0.86202923902370998</v>
      </c>
      <c r="C52" s="8">
        <v>0</v>
      </c>
      <c r="D52" s="8">
        <v>0.105493974193043</v>
      </c>
      <c r="E52" s="8">
        <v>0</v>
      </c>
      <c r="F52" s="8">
        <v>0</v>
      </c>
      <c r="G52" s="8">
        <v>1.66504471221833E-2</v>
      </c>
      <c r="H52" s="8">
        <v>4.5366308660102599E-3</v>
      </c>
      <c r="I52" s="8">
        <v>2.5128041568346199E-3</v>
      </c>
      <c r="J52" s="8">
        <v>8.7769046382183708E-3</v>
      </c>
      <c r="K52" s="8">
        <v>0</v>
      </c>
      <c r="L52">
        <v>0</v>
      </c>
      <c r="M52">
        <v>0.81689257600687804</v>
      </c>
      <c r="N52">
        <v>0.72426978302886802</v>
      </c>
    </row>
    <row r="53" spans="1:19" x14ac:dyDescent="0.25">
      <c r="A53" t="s">
        <v>814</v>
      </c>
      <c r="B53" s="8">
        <v>0.66274874758625302</v>
      </c>
      <c r="C53" s="8">
        <v>0.16742052103528299</v>
      </c>
      <c r="D53" s="8">
        <v>3.4187288196691597E-2</v>
      </c>
      <c r="E53" s="8">
        <v>2.3452959931798901E-2</v>
      </c>
      <c r="F53" s="8">
        <v>2.19228528993562E-2</v>
      </c>
      <c r="G53" s="8">
        <v>2.8632530568168302E-4</v>
      </c>
      <c r="H53" s="8">
        <v>0</v>
      </c>
      <c r="I53" s="8">
        <v>8.5768051434272796E-2</v>
      </c>
      <c r="J53" s="8">
        <v>0</v>
      </c>
      <c r="K53" s="8">
        <v>4.2132536106623403E-3</v>
      </c>
      <c r="L53">
        <v>0</v>
      </c>
      <c r="M53">
        <v>0.91891403050264597</v>
      </c>
      <c r="N53">
        <v>0.582989927996587</v>
      </c>
    </row>
    <row r="54" spans="1:19" x14ac:dyDescent="0.25">
      <c r="A54" t="s">
        <v>815</v>
      </c>
      <c r="B54" s="8">
        <v>0.86278274027189406</v>
      </c>
      <c r="C54" s="8">
        <v>3.3518457013050902E-2</v>
      </c>
      <c r="D54" s="8">
        <v>1.8397662292154102E-2</v>
      </c>
      <c r="E54" s="8">
        <v>1.5850110807835601E-2</v>
      </c>
      <c r="F54" s="8">
        <v>0</v>
      </c>
      <c r="G54" s="8">
        <v>3.9147928948372102E-2</v>
      </c>
      <c r="H54" s="8">
        <v>0</v>
      </c>
      <c r="I54" s="8">
        <v>2.7745377483984E-2</v>
      </c>
      <c r="J54" s="8">
        <v>2.5577231827093E-3</v>
      </c>
      <c r="K54" s="8">
        <v>0</v>
      </c>
      <c r="L54">
        <v>0</v>
      </c>
      <c r="M54">
        <v>0.90562765476424301</v>
      </c>
      <c r="N54">
        <v>0.63472364063233999</v>
      </c>
    </row>
    <row r="55" spans="1:19" x14ac:dyDescent="0.25">
      <c r="A55" t="s">
        <v>816</v>
      </c>
      <c r="B55" s="8">
        <v>0.619122388023569</v>
      </c>
      <c r="C55" s="8">
        <v>0.27659655803810501</v>
      </c>
      <c r="D55" s="8">
        <v>3.5123328875092001E-2</v>
      </c>
      <c r="E55" s="8">
        <v>1.0675086415121399E-2</v>
      </c>
      <c r="F55" s="8">
        <v>0</v>
      </c>
      <c r="G55" s="8">
        <v>2.91987440205894E-2</v>
      </c>
      <c r="H55" s="8">
        <v>2.6492233650635302E-3</v>
      </c>
      <c r="I55" s="8">
        <v>2.2699397382942299E-2</v>
      </c>
      <c r="J55" s="8">
        <v>3.9352738795174402E-3</v>
      </c>
      <c r="K55" s="8">
        <v>0</v>
      </c>
      <c r="L55">
        <v>0</v>
      </c>
      <c r="M55">
        <v>0.85295572151468901</v>
      </c>
      <c r="N55">
        <v>0.65561183837286896</v>
      </c>
    </row>
    <row r="56" spans="1:19" x14ac:dyDescent="0.25">
      <c r="A56" t="s">
        <v>817</v>
      </c>
      <c r="B56" s="8">
        <v>0.53608499648618901</v>
      </c>
      <c r="C56" s="8">
        <v>0.23264634360602199</v>
      </c>
      <c r="D56" s="8">
        <v>8.1545357652880193E-2</v>
      </c>
      <c r="E56" s="8">
        <v>5.8357097668270798E-3</v>
      </c>
      <c r="F56" s="8">
        <v>3.5104878230687801E-2</v>
      </c>
      <c r="G56" s="8">
        <v>0</v>
      </c>
      <c r="H56" s="8">
        <v>0</v>
      </c>
      <c r="I56" s="8">
        <v>3.0260880496755401E-2</v>
      </c>
      <c r="J56" s="8">
        <v>5.0393273801758197E-2</v>
      </c>
      <c r="K56" s="8">
        <v>2.8128559958879799E-2</v>
      </c>
      <c r="L56">
        <v>0</v>
      </c>
      <c r="M56">
        <v>0.93413662751998505</v>
      </c>
      <c r="N56">
        <v>0.53837975212816402</v>
      </c>
    </row>
    <row r="57" spans="1:19" x14ac:dyDescent="0.25">
      <c r="A57" t="s">
        <v>818</v>
      </c>
      <c r="B57" s="8">
        <v>0.46419524036041798</v>
      </c>
      <c r="C57" s="8">
        <v>0.25346543530910898</v>
      </c>
      <c r="D57" s="8">
        <v>3.5646361667904601E-2</v>
      </c>
      <c r="E57" s="8">
        <v>0</v>
      </c>
      <c r="F57" s="8">
        <v>2.2734665793330701E-2</v>
      </c>
      <c r="G57" s="8">
        <v>2.58612106704143E-2</v>
      </c>
      <c r="H57" s="8">
        <v>0</v>
      </c>
      <c r="I57" s="8">
        <v>9.1628123514650495E-2</v>
      </c>
      <c r="J57" s="8">
        <v>7.8038292537522105E-2</v>
      </c>
      <c r="K57" s="8">
        <v>2.84306701466507E-2</v>
      </c>
      <c r="L57">
        <v>0</v>
      </c>
      <c r="M57">
        <v>0.89540670043455195</v>
      </c>
      <c r="N57">
        <v>0.57633335368198202</v>
      </c>
    </row>
    <row r="58" spans="1:19" x14ac:dyDescent="0.25">
      <c r="A58" t="s">
        <v>819</v>
      </c>
      <c r="B58" s="8">
        <v>0.64637929196689203</v>
      </c>
      <c r="C58" s="8">
        <v>6.3768766582409694E-2</v>
      </c>
      <c r="D58" s="8">
        <v>1.6156163996899699E-2</v>
      </c>
      <c r="E58" s="8">
        <v>8.1641502739841706E-3</v>
      </c>
      <c r="F58" s="8">
        <v>5.2483652762573503E-2</v>
      </c>
      <c r="G58" s="8">
        <v>0</v>
      </c>
      <c r="H58" s="8">
        <v>1.05647245369266E-2</v>
      </c>
      <c r="I58" s="8">
        <v>0.15064679636470099</v>
      </c>
      <c r="J58" s="8">
        <v>3.0111304355549401E-2</v>
      </c>
      <c r="K58" s="8">
        <v>2.17251491600641E-2</v>
      </c>
      <c r="L58">
        <v>0</v>
      </c>
      <c r="M58">
        <v>0.94784785302181596</v>
      </c>
      <c r="N58">
        <v>0.55126145545861205</v>
      </c>
    </row>
    <row r="59" spans="1:19" x14ac:dyDescent="0.25">
      <c r="A59" t="s">
        <v>820</v>
      </c>
      <c r="B59" s="8">
        <v>0.875596600224125</v>
      </c>
      <c r="C59" s="8">
        <v>5.1369366719106899E-2</v>
      </c>
      <c r="D59" s="8">
        <v>1.7408126309661699E-2</v>
      </c>
      <c r="E59" s="8">
        <v>0</v>
      </c>
      <c r="F59" s="8">
        <v>2.2086056068933501E-2</v>
      </c>
      <c r="G59" s="8">
        <v>0</v>
      </c>
      <c r="H59" s="8">
        <v>6.5641954020789197E-3</v>
      </c>
      <c r="I59" s="8">
        <v>0</v>
      </c>
      <c r="J59" s="8">
        <v>1.9463231461102699E-2</v>
      </c>
      <c r="K59" s="8">
        <v>7.5124238149916703E-3</v>
      </c>
      <c r="L59">
        <v>0</v>
      </c>
      <c r="M59">
        <v>0.87219903655074504</v>
      </c>
      <c r="N59">
        <v>0.67226282432869999</v>
      </c>
      <c r="S59" s="13">
        <v>0.17</v>
      </c>
    </row>
    <row r="60" spans="1:19" x14ac:dyDescent="0.25">
      <c r="A60" t="s">
        <v>821</v>
      </c>
      <c r="B60" s="8">
        <v>0.81697160169933503</v>
      </c>
      <c r="C60" s="8">
        <v>2.3320389346886499E-2</v>
      </c>
      <c r="D60" s="8">
        <v>3.28887116582652E-2</v>
      </c>
      <c r="E60" s="8">
        <v>2.2578781002058901E-2</v>
      </c>
      <c r="F60" s="8">
        <v>4.7994935394666599E-3</v>
      </c>
      <c r="G60" s="8">
        <v>5.4945960831336703E-2</v>
      </c>
      <c r="H60" s="8">
        <v>9.2227831597179108E-3</v>
      </c>
      <c r="I60" s="8">
        <v>2.4474149239305801E-2</v>
      </c>
      <c r="J60" s="8">
        <v>1.07981295236271E-2</v>
      </c>
      <c r="K60" s="8">
        <v>0</v>
      </c>
      <c r="L60">
        <v>0</v>
      </c>
      <c r="M60">
        <v>0.89858707729647802</v>
      </c>
      <c r="N60">
        <v>0.63443950110514602</v>
      </c>
    </row>
    <row r="61" spans="1:19" x14ac:dyDescent="0.25">
      <c r="A61" t="s">
        <v>822</v>
      </c>
      <c r="B61" s="8">
        <v>0.59549011434780896</v>
      </c>
      <c r="C61" s="8">
        <v>0.20268702436041</v>
      </c>
      <c r="D61" s="8">
        <v>9.4295384491366305E-2</v>
      </c>
      <c r="E61" s="8">
        <v>6.9544054058622799E-3</v>
      </c>
      <c r="F61" s="8">
        <v>0</v>
      </c>
      <c r="G61" s="8">
        <v>1.3566858888442701E-2</v>
      </c>
      <c r="H61" s="8">
        <v>7.2555332393370699E-3</v>
      </c>
      <c r="I61" s="8">
        <v>6.8077339370019599E-2</v>
      </c>
      <c r="J61" s="8">
        <v>0</v>
      </c>
      <c r="K61" s="8">
        <v>1.16733398967537E-2</v>
      </c>
      <c r="L61">
        <v>0</v>
      </c>
      <c r="M61">
        <v>0.94303523327120997</v>
      </c>
      <c r="N61">
        <v>0.53275142122837904</v>
      </c>
    </row>
    <row r="62" spans="1:19" x14ac:dyDescent="0.25">
      <c r="A62" t="s">
        <v>823</v>
      </c>
      <c r="B62" s="8">
        <v>0.77663577980785403</v>
      </c>
      <c r="C62" s="8">
        <v>8.0731348698800401E-2</v>
      </c>
      <c r="D62" s="8">
        <v>9.0352444807423899E-3</v>
      </c>
      <c r="E62" s="8">
        <v>0</v>
      </c>
      <c r="F62" s="8">
        <v>2.4241692468746402E-2</v>
      </c>
      <c r="G62" s="8">
        <v>1.31950597318365E-2</v>
      </c>
      <c r="H62" s="8">
        <v>0</v>
      </c>
      <c r="I62" s="8">
        <v>2.2446643341046499E-2</v>
      </c>
      <c r="J62" s="8">
        <v>5.9426838554013102E-2</v>
      </c>
      <c r="K62" s="8">
        <v>1.4287392916960601E-2</v>
      </c>
      <c r="L62">
        <v>0</v>
      </c>
      <c r="M62">
        <v>0.93038230483969497</v>
      </c>
      <c r="N62">
        <v>0.58499166857792995</v>
      </c>
    </row>
    <row r="63" spans="1:19" x14ac:dyDescent="0.25">
      <c r="A63" t="s">
        <v>824</v>
      </c>
      <c r="B63" s="8">
        <v>0.40476054978352299</v>
      </c>
      <c r="C63" s="8">
        <v>8.79284403526856E-2</v>
      </c>
      <c r="D63" s="8">
        <v>2.30610180916779E-2</v>
      </c>
      <c r="E63" s="8">
        <v>0.144105964257949</v>
      </c>
      <c r="F63" s="8">
        <v>6.6317139763217403E-2</v>
      </c>
      <c r="G63" s="8">
        <v>0.20113421678010099</v>
      </c>
      <c r="H63" s="8">
        <v>0</v>
      </c>
      <c r="I63" s="8">
        <v>7.2692670970845696E-2</v>
      </c>
      <c r="J63" s="8">
        <v>0</v>
      </c>
      <c r="K63" s="8">
        <v>0</v>
      </c>
      <c r="L63">
        <v>0</v>
      </c>
      <c r="M63">
        <v>0.92182698817943298</v>
      </c>
      <c r="N63">
        <v>0.57507721008117496</v>
      </c>
    </row>
    <row r="64" spans="1:19" x14ac:dyDescent="0.25">
      <c r="B64" s="8"/>
      <c r="C64" s="8"/>
      <c r="D64" s="8"/>
      <c r="E64" s="8"/>
      <c r="F64" s="8"/>
      <c r="G64" s="8"/>
      <c r="H64" s="8"/>
      <c r="I64" s="8"/>
      <c r="J64" s="8"/>
      <c r="K64" s="8"/>
    </row>
    <row r="65" spans="1:22" x14ac:dyDescent="0.25">
      <c r="A65" t="s">
        <v>1391</v>
      </c>
      <c r="B65" s="8">
        <f>AVERAGE(B27:B63)</f>
        <v>0.5950620848909226</v>
      </c>
      <c r="C65" s="8">
        <f t="shared" ref="C65:K65" si="2">AVERAGE(C27:C63)</f>
        <v>0.16878087272513978</v>
      </c>
      <c r="D65" s="8">
        <f t="shared" si="2"/>
        <v>6.1342765971709075E-2</v>
      </c>
      <c r="E65" s="8">
        <f t="shared" si="2"/>
        <v>1.9452232366289891E-2</v>
      </c>
      <c r="F65" s="8">
        <f t="shared" si="2"/>
        <v>2.7228533489679695E-2</v>
      </c>
      <c r="G65" s="8">
        <f t="shared" si="2"/>
        <v>2.9208110214777861E-2</v>
      </c>
      <c r="H65" s="8">
        <f t="shared" si="2"/>
        <v>2.8679976443771672E-3</v>
      </c>
      <c r="I65" s="8">
        <f t="shared" si="2"/>
        <v>5.151271626163989E-2</v>
      </c>
      <c r="J65" s="8">
        <f t="shared" si="2"/>
        <v>3.265398546949283E-2</v>
      </c>
      <c r="K65" s="8">
        <f t="shared" si="2"/>
        <v>1.1890700965971175E-2</v>
      </c>
      <c r="M65" s="8"/>
      <c r="N65" s="9"/>
      <c r="O65" s="9"/>
      <c r="Q65" s="9"/>
      <c r="R65" s="9"/>
      <c r="S65" s="9"/>
      <c r="T65" s="9"/>
      <c r="U65" s="9"/>
      <c r="V65" s="9"/>
    </row>
    <row r="66" spans="1:22" x14ac:dyDescent="0.25">
      <c r="B66" s="8"/>
      <c r="C66" s="8"/>
      <c r="D66" s="8"/>
      <c r="E66" s="8"/>
      <c r="F66" s="8"/>
      <c r="G66" s="8"/>
      <c r="H66" s="8"/>
      <c r="I66" s="8"/>
      <c r="J66" s="8"/>
      <c r="K66" s="8"/>
    </row>
    <row r="67" spans="1:22" x14ac:dyDescent="0.25">
      <c r="A67" t="s">
        <v>1347</v>
      </c>
      <c r="B67" s="8">
        <v>0.70664902467806801</v>
      </c>
      <c r="C67" s="8">
        <v>7.6018768850844201E-2</v>
      </c>
      <c r="D67" s="8">
        <v>0.13577929142649001</v>
      </c>
      <c r="E67" s="8">
        <v>3.8175771161175903E-2</v>
      </c>
      <c r="F67" s="8">
        <v>0</v>
      </c>
      <c r="G67" s="8">
        <v>9.7157229589401508E-3</v>
      </c>
      <c r="H67" s="8">
        <v>0</v>
      </c>
      <c r="I67" s="8">
        <v>7.6972148381424599E-3</v>
      </c>
      <c r="J67" s="8">
        <v>2.29363135481041E-2</v>
      </c>
      <c r="K67" s="8">
        <v>3.0278925382352098E-3</v>
      </c>
      <c r="L67">
        <v>0</v>
      </c>
      <c r="M67">
        <v>0.82120440146168905</v>
      </c>
      <c r="N67">
        <v>0.69327212112102499</v>
      </c>
      <c r="Q67" t="s">
        <v>1364</v>
      </c>
    </row>
    <row r="68" spans="1:22" x14ac:dyDescent="0.25">
      <c r="A68" t="s">
        <v>1348</v>
      </c>
      <c r="B68" s="8">
        <v>0.66019561290468298</v>
      </c>
      <c r="C68" s="8">
        <v>0.15800950399542499</v>
      </c>
      <c r="D68" s="8">
        <v>0.122493586601091</v>
      </c>
      <c r="E68" s="8">
        <v>3.5099191607978601E-3</v>
      </c>
      <c r="F68" s="8">
        <v>1.3179023844280499E-2</v>
      </c>
      <c r="G68" s="8">
        <v>2.34560557845801E-3</v>
      </c>
      <c r="H68" s="8">
        <v>0</v>
      </c>
      <c r="I68" s="8">
        <v>2.2257649569460001E-2</v>
      </c>
      <c r="J68" s="8">
        <v>9.8786580925788493E-3</v>
      </c>
      <c r="K68" s="8">
        <v>8.1304402532267599E-3</v>
      </c>
      <c r="L68">
        <v>0</v>
      </c>
      <c r="M68">
        <v>0.91293803183060696</v>
      </c>
      <c r="N68">
        <v>0.58190722275578999</v>
      </c>
      <c r="Q68" t="s">
        <v>1364</v>
      </c>
    </row>
    <row r="69" spans="1:22" x14ac:dyDescent="0.25">
      <c r="A69" t="s">
        <v>1349</v>
      </c>
      <c r="B69" s="8">
        <v>0.27461000487291798</v>
      </c>
      <c r="C69" s="8">
        <v>0.62114113299528095</v>
      </c>
      <c r="D69" s="8">
        <v>3.9124304144379299E-2</v>
      </c>
      <c r="E69" s="8">
        <v>0</v>
      </c>
      <c r="F69" s="8">
        <v>0</v>
      </c>
      <c r="G69" s="8">
        <v>1.67341560230054E-2</v>
      </c>
      <c r="H69" s="8">
        <v>0</v>
      </c>
      <c r="I69" s="8">
        <v>0</v>
      </c>
      <c r="J69" s="8">
        <v>3.3211813958844802E-2</v>
      </c>
      <c r="K69" s="8">
        <v>1.5178588005571E-2</v>
      </c>
      <c r="L69">
        <v>0</v>
      </c>
      <c r="M69">
        <v>0.85938571137800801</v>
      </c>
      <c r="N69">
        <v>0.59162169081687499</v>
      </c>
      <c r="Q69" t="s">
        <v>1364</v>
      </c>
    </row>
    <row r="70" spans="1:22" x14ac:dyDescent="0.25">
      <c r="A70" t="s">
        <v>1350</v>
      </c>
      <c r="B70" s="8">
        <v>0.82542766274567303</v>
      </c>
      <c r="C70" s="8">
        <v>3.9713194849726602E-2</v>
      </c>
      <c r="D70" s="8">
        <v>7.9879900343650306E-2</v>
      </c>
      <c r="E70" s="8">
        <v>0</v>
      </c>
      <c r="F70" s="8">
        <v>1.4529011049588E-2</v>
      </c>
      <c r="G70" s="8">
        <v>0</v>
      </c>
      <c r="H70" s="8">
        <v>1.4820936924689301E-2</v>
      </c>
      <c r="I70" s="8">
        <v>2.16017820252415E-2</v>
      </c>
      <c r="J70" s="8">
        <v>0</v>
      </c>
      <c r="K70" s="8">
        <v>4.0275120614313396E-3</v>
      </c>
      <c r="L70">
        <v>0</v>
      </c>
      <c r="M70">
        <v>0.869734383760154</v>
      </c>
      <c r="N70">
        <v>0.661716533868558</v>
      </c>
      <c r="Q70" t="s">
        <v>1365</v>
      </c>
    </row>
    <row r="71" spans="1:22" x14ac:dyDescent="0.25">
      <c r="A71" t="s">
        <v>1351</v>
      </c>
      <c r="B71" s="8">
        <v>0.86262125067694795</v>
      </c>
      <c r="C71" s="8">
        <v>4.5242568452583301E-2</v>
      </c>
      <c r="D71" s="8">
        <v>3.3629205735362698E-3</v>
      </c>
      <c r="E71" s="8">
        <v>5.0322480536203699E-3</v>
      </c>
      <c r="F71" s="8">
        <v>3.01498739538648E-2</v>
      </c>
      <c r="G71" s="8">
        <v>0</v>
      </c>
      <c r="H71" s="8">
        <v>0</v>
      </c>
      <c r="I71" s="8">
        <v>1.9334552791915899E-2</v>
      </c>
      <c r="J71" s="8">
        <v>2.1359334703689802E-2</v>
      </c>
      <c r="K71" s="8">
        <v>1.28972507938414E-2</v>
      </c>
      <c r="L71">
        <v>0</v>
      </c>
      <c r="M71">
        <v>0.91565548430605803</v>
      </c>
      <c r="N71">
        <v>0.62087326799654197</v>
      </c>
      <c r="Q71" t="s">
        <v>1365</v>
      </c>
    </row>
    <row r="72" spans="1:22" x14ac:dyDescent="0.25">
      <c r="A72" t="s">
        <v>1352</v>
      </c>
      <c r="B72" s="8">
        <v>0.59769604445550994</v>
      </c>
      <c r="C72" s="8">
        <v>0.19522671961285901</v>
      </c>
      <c r="D72" s="8">
        <v>0.127104049344789</v>
      </c>
      <c r="E72" s="8">
        <v>9.5920962729291008E-3</v>
      </c>
      <c r="F72" s="8">
        <v>1.49916166488168E-2</v>
      </c>
      <c r="G72" s="8">
        <v>0</v>
      </c>
      <c r="H72" s="8">
        <v>0</v>
      </c>
      <c r="I72" s="8">
        <v>2.4855044614291302E-2</v>
      </c>
      <c r="J72" s="8">
        <v>2.0998588852057298E-2</v>
      </c>
      <c r="K72" s="8">
        <v>9.5358401987475291E-3</v>
      </c>
      <c r="L72">
        <v>0</v>
      </c>
      <c r="M72">
        <v>0.92653413052002898</v>
      </c>
      <c r="N72">
        <v>0.55262044271886501</v>
      </c>
      <c r="Q72" t="s">
        <v>1365</v>
      </c>
    </row>
    <row r="73" spans="1:22" x14ac:dyDescent="0.25">
      <c r="A73" t="s">
        <v>1353</v>
      </c>
      <c r="B73" s="8">
        <v>0.72150976298853897</v>
      </c>
      <c r="C73" s="8">
        <v>0.13983389404056801</v>
      </c>
      <c r="D73" s="8">
        <v>5.9543757989941701E-2</v>
      </c>
      <c r="E73" s="8">
        <v>7.1559535515561797E-3</v>
      </c>
      <c r="F73" s="8">
        <v>2.1884989579991399E-2</v>
      </c>
      <c r="G73" s="8">
        <v>0</v>
      </c>
      <c r="H73" s="8">
        <v>0</v>
      </c>
      <c r="I73" s="8">
        <v>1.32497732218306E-2</v>
      </c>
      <c r="J73" s="8">
        <v>2.1984534600562902E-2</v>
      </c>
      <c r="K73" s="8">
        <v>1.4837334027010599E-2</v>
      </c>
      <c r="L73">
        <v>0</v>
      </c>
      <c r="M73">
        <v>0.86923014403508303</v>
      </c>
      <c r="N73">
        <v>0.64802210204672495</v>
      </c>
      <c r="Q73" t="s">
        <v>1365</v>
      </c>
    </row>
    <row r="74" spans="1:22" x14ac:dyDescent="0.25">
      <c r="A74" t="s">
        <v>1354</v>
      </c>
      <c r="B74" s="8">
        <v>0.927702645245434</v>
      </c>
      <c r="C74" s="8">
        <v>2.4356533792058502E-3</v>
      </c>
      <c r="D74" s="8">
        <v>1.49269542623471E-2</v>
      </c>
      <c r="E74" s="8">
        <v>0</v>
      </c>
      <c r="F74" s="8">
        <v>1.45714589870404E-2</v>
      </c>
      <c r="G74" s="8">
        <v>0</v>
      </c>
      <c r="H74" s="8">
        <v>0</v>
      </c>
      <c r="I74" s="8">
        <v>4.6467635133894802E-3</v>
      </c>
      <c r="J74" s="8">
        <v>1.94505358072216E-2</v>
      </c>
      <c r="K74" s="8">
        <v>1.6265988805361401E-2</v>
      </c>
      <c r="L74">
        <v>0</v>
      </c>
      <c r="M74">
        <v>0.889893615342227</v>
      </c>
      <c r="N74">
        <v>0.65936528195271604</v>
      </c>
      <c r="Q74" t="s">
        <v>1365</v>
      </c>
    </row>
    <row r="75" spans="1:22" x14ac:dyDescent="0.25">
      <c r="B75" s="8"/>
      <c r="C75" s="8"/>
      <c r="D75" s="8"/>
      <c r="E75" s="8"/>
      <c r="F75" s="8"/>
      <c r="G75" s="8"/>
      <c r="H75" s="8"/>
      <c r="I75" s="8"/>
      <c r="J75" s="8"/>
      <c r="K75" s="8"/>
    </row>
    <row r="76" spans="1:22" x14ac:dyDescent="0.25">
      <c r="A76" t="s">
        <v>1391</v>
      </c>
      <c r="B76" s="8">
        <f>AVERAGE(B67:B74)</f>
        <v>0.69705150107097158</v>
      </c>
      <c r="C76" s="8">
        <f t="shared" ref="C76:K76" si="3">AVERAGE(C67:C74)</f>
        <v>0.1597026795220616</v>
      </c>
      <c r="D76" s="8">
        <f t="shared" si="3"/>
        <v>7.2776845585778099E-2</v>
      </c>
      <c r="E76" s="8">
        <f t="shared" si="3"/>
        <v>7.9332485250099265E-3</v>
      </c>
      <c r="F76" s="8">
        <f t="shared" si="3"/>
        <v>1.3663246757947738E-2</v>
      </c>
      <c r="G76" s="8">
        <f t="shared" si="3"/>
        <v>3.599435570050445E-3</v>
      </c>
      <c r="H76" s="8">
        <f t="shared" si="3"/>
        <v>1.8526171155861626E-3</v>
      </c>
      <c r="I76" s="8">
        <f t="shared" si="3"/>
        <v>1.4205347571783907E-2</v>
      </c>
      <c r="J76" s="8">
        <f t="shared" si="3"/>
        <v>1.872747244538242E-2</v>
      </c>
      <c r="K76" s="8">
        <f t="shared" si="3"/>
        <v>1.0487605835428154E-2</v>
      </c>
      <c r="M76" s="8"/>
      <c r="N76" s="9"/>
      <c r="O76" s="9"/>
      <c r="Q76" s="9"/>
      <c r="R76" s="9"/>
      <c r="S76" s="9"/>
      <c r="T76" s="9"/>
      <c r="U76" s="9"/>
      <c r="V76" s="9"/>
    </row>
    <row r="77" spans="1:22" x14ac:dyDescent="0.25">
      <c r="B77" s="8"/>
      <c r="C77" s="8"/>
      <c r="D77" s="8"/>
      <c r="E77" s="8"/>
      <c r="F77" s="8"/>
      <c r="G77" s="8"/>
      <c r="H77" s="8"/>
      <c r="I77" s="8"/>
      <c r="J77" s="8"/>
      <c r="K77" s="8"/>
    </row>
    <row r="78" spans="1:22" x14ac:dyDescent="0.25">
      <c r="A78" t="s">
        <v>1355</v>
      </c>
      <c r="B78" s="8">
        <v>0.462774799377482</v>
      </c>
      <c r="C78" s="8">
        <v>0.40460252838852601</v>
      </c>
      <c r="D78" s="8">
        <v>3.0449538195827301E-2</v>
      </c>
      <c r="E78" s="8">
        <v>0</v>
      </c>
      <c r="F78" s="8">
        <v>1.5674758262221301E-2</v>
      </c>
      <c r="G78" s="8">
        <v>0</v>
      </c>
      <c r="H78" s="8">
        <v>1.06093110432675E-2</v>
      </c>
      <c r="I78" s="8">
        <v>2.64911323304182E-2</v>
      </c>
      <c r="J78" s="8">
        <v>1.16773410494192E-2</v>
      </c>
      <c r="K78" s="8">
        <v>3.7720591352839498E-2</v>
      </c>
      <c r="L78">
        <v>0</v>
      </c>
      <c r="M78">
        <v>0.80112195978534395</v>
      </c>
      <c r="N78">
        <v>0.68346321962254397</v>
      </c>
      <c r="Q78" t="s">
        <v>1366</v>
      </c>
    </row>
    <row r="79" spans="1:22" x14ac:dyDescent="0.25">
      <c r="A79" t="s">
        <v>1356</v>
      </c>
      <c r="B79" s="8">
        <v>0.92863479980635399</v>
      </c>
      <c r="C79" s="8">
        <v>1.5429006503274801E-2</v>
      </c>
      <c r="D79" s="8">
        <v>0</v>
      </c>
      <c r="E79" s="8">
        <v>0</v>
      </c>
      <c r="F79" s="8">
        <v>1.94758878285968E-2</v>
      </c>
      <c r="G79" s="8">
        <v>0</v>
      </c>
      <c r="H79" s="8">
        <v>6.8510929330157597E-3</v>
      </c>
      <c r="I79" s="8">
        <v>7.1745805002279596E-3</v>
      </c>
      <c r="J79" s="8">
        <v>7.8659281458119401E-3</v>
      </c>
      <c r="K79" s="8">
        <v>1.45687042827185E-2</v>
      </c>
      <c r="L79">
        <v>0</v>
      </c>
      <c r="M79">
        <v>0.91968740535927795</v>
      </c>
      <c r="N79">
        <v>0.62826563792263102</v>
      </c>
      <c r="Q79" t="s">
        <v>1367</v>
      </c>
    </row>
    <row r="80" spans="1:22" x14ac:dyDescent="0.25">
      <c r="A80" t="s">
        <v>1357</v>
      </c>
      <c r="B80" s="8">
        <v>0.41511878302323302</v>
      </c>
      <c r="C80" s="8">
        <v>0.15004269264806999</v>
      </c>
      <c r="D80" s="8">
        <v>3.7394660771144603E-2</v>
      </c>
      <c r="E80" s="8">
        <v>0</v>
      </c>
      <c r="F80" s="8">
        <v>2.2850521568899499E-2</v>
      </c>
      <c r="G80" s="8">
        <v>0.12694120521536101</v>
      </c>
      <c r="H80" s="8">
        <v>0</v>
      </c>
      <c r="I80" s="8">
        <v>6.4143322803802902E-2</v>
      </c>
      <c r="J80" s="8">
        <v>0.15799939901502</v>
      </c>
      <c r="K80" s="8">
        <v>2.5509414954468599E-2</v>
      </c>
      <c r="L80">
        <v>0</v>
      </c>
      <c r="M80">
        <v>0.87161526582049498</v>
      </c>
      <c r="N80">
        <v>0.61117994960453403</v>
      </c>
      <c r="Q80" t="s">
        <v>1368</v>
      </c>
      <c r="S80" t="s">
        <v>1369</v>
      </c>
    </row>
    <row r="81" spans="1:22" x14ac:dyDescent="0.25">
      <c r="A81" t="s">
        <v>1358</v>
      </c>
      <c r="B81" s="8">
        <v>0.873856250900238</v>
      </c>
      <c r="C81" s="8">
        <v>6.1327366611970802E-2</v>
      </c>
      <c r="D81" s="8">
        <v>1.02849776710843E-2</v>
      </c>
      <c r="E81" s="8">
        <v>0</v>
      </c>
      <c r="F81" s="8">
        <v>2.1762203836194999E-2</v>
      </c>
      <c r="G81" s="8">
        <v>0</v>
      </c>
      <c r="H81" s="8">
        <v>5.2933567760049998E-3</v>
      </c>
      <c r="I81" s="8">
        <v>1.20712852818001E-2</v>
      </c>
      <c r="J81" s="8">
        <v>3.59763454704558E-3</v>
      </c>
      <c r="K81" s="8">
        <v>1.1806924375660799E-2</v>
      </c>
      <c r="L81">
        <v>0</v>
      </c>
      <c r="M81">
        <v>0.92742368614562698</v>
      </c>
      <c r="N81">
        <v>0.61082608252166803</v>
      </c>
      <c r="Q81" t="s">
        <v>1363</v>
      </c>
    </row>
    <row r="82" spans="1:22" x14ac:dyDescent="0.25">
      <c r="A82" t="s">
        <v>1359</v>
      </c>
      <c r="B82" s="8">
        <v>0.94787437988913803</v>
      </c>
      <c r="C82" s="8">
        <v>2.11756107389548E-3</v>
      </c>
      <c r="D82" s="8">
        <v>9.0808386746625107E-3</v>
      </c>
      <c r="E82" s="8">
        <v>0</v>
      </c>
      <c r="F82" s="8">
        <v>1.83375968642338E-2</v>
      </c>
      <c r="G82" s="8">
        <v>0</v>
      </c>
      <c r="H82" s="8">
        <v>1.2660799780283E-2</v>
      </c>
      <c r="I82" s="8">
        <v>0</v>
      </c>
      <c r="J82" s="8">
        <v>0</v>
      </c>
      <c r="K82" s="8">
        <v>9.9288237177875098E-3</v>
      </c>
      <c r="L82">
        <v>0</v>
      </c>
      <c r="M82">
        <v>0.84025919546919203</v>
      </c>
      <c r="N82">
        <v>0.72119223009392397</v>
      </c>
      <c r="Q82" t="s">
        <v>1370</v>
      </c>
    </row>
    <row r="83" spans="1:22" x14ac:dyDescent="0.25">
      <c r="A83" t="s">
        <v>1360</v>
      </c>
      <c r="B83" s="8">
        <v>0.21309865707374501</v>
      </c>
      <c r="C83" s="8">
        <v>0.14098059732350399</v>
      </c>
      <c r="D83" s="8">
        <v>0.30395355883035902</v>
      </c>
      <c r="E83" s="8">
        <v>4.17118496752025E-2</v>
      </c>
      <c r="F83" s="8">
        <v>4.4139090709209197E-2</v>
      </c>
      <c r="G83" s="8">
        <v>1.1100670339330701E-2</v>
      </c>
      <c r="H83" s="8">
        <v>4.8733924524760698E-2</v>
      </c>
      <c r="I83" s="8">
        <v>0.121275087908288</v>
      </c>
      <c r="J83" s="8">
        <v>4.5381443651692402E-2</v>
      </c>
      <c r="K83" s="8">
        <v>2.9625119963908798E-2</v>
      </c>
      <c r="L83">
        <v>0</v>
      </c>
      <c r="M83">
        <v>0.92745799750691704</v>
      </c>
      <c r="N83">
        <v>0.49727695537679201</v>
      </c>
      <c r="Q83" t="s">
        <v>1363</v>
      </c>
    </row>
    <row r="84" spans="1:22" x14ac:dyDescent="0.25">
      <c r="A84" t="s">
        <v>1361</v>
      </c>
      <c r="B84" s="8">
        <v>0.124747111945353</v>
      </c>
      <c r="C84" s="8">
        <v>0.21738799160674199</v>
      </c>
      <c r="D84" s="8">
        <v>0.15998105505174801</v>
      </c>
      <c r="E84" s="8">
        <v>4.7059621206988998E-2</v>
      </c>
      <c r="F84" s="8">
        <v>4.5465672947420301E-2</v>
      </c>
      <c r="G84" s="8">
        <v>0.156831195720531</v>
      </c>
      <c r="H84" s="8">
        <v>0.10457914766187</v>
      </c>
      <c r="I84" s="8">
        <v>0.13215895376231299</v>
      </c>
      <c r="J84" s="8">
        <v>0</v>
      </c>
      <c r="K84" s="8">
        <v>1.1789250097034E-2</v>
      </c>
      <c r="L84">
        <v>0</v>
      </c>
      <c r="M84">
        <v>0.904761999299733</v>
      </c>
      <c r="N84">
        <v>0.53322726163576195</v>
      </c>
      <c r="Q84" t="s">
        <v>1363</v>
      </c>
    </row>
    <row r="85" spans="1:22" x14ac:dyDescent="0.25">
      <c r="A85" t="s">
        <v>1362</v>
      </c>
      <c r="B85" s="8">
        <v>0.39761056813880502</v>
      </c>
      <c r="C85" s="8">
        <v>0.181350872177271</v>
      </c>
      <c r="D85" s="8">
        <v>0.13301582110379601</v>
      </c>
      <c r="E85" s="8">
        <v>0</v>
      </c>
      <c r="F85" s="8">
        <v>2.76026029173039E-2</v>
      </c>
      <c r="G85" s="8">
        <v>2.8157910852797001E-2</v>
      </c>
      <c r="H85" s="8">
        <v>3.7585775989948801E-3</v>
      </c>
      <c r="I85" s="8">
        <v>7.40932495594393E-2</v>
      </c>
      <c r="J85" s="8">
        <v>0.12674522208503999</v>
      </c>
      <c r="K85" s="8">
        <v>2.7665175566552999E-2</v>
      </c>
      <c r="L85">
        <v>0</v>
      </c>
      <c r="M85">
        <v>0.90035213696412097</v>
      </c>
      <c r="N85">
        <v>0.56113855072557395</v>
      </c>
      <c r="Q85" t="s">
        <v>1371</v>
      </c>
    </row>
    <row r="86" spans="1:22" x14ac:dyDescent="0.25">
      <c r="A86" s="1"/>
    </row>
    <row r="87" spans="1:22" x14ac:dyDescent="0.25">
      <c r="A87" t="s">
        <v>1391</v>
      </c>
      <c r="B87" s="8">
        <f>AVERAGE(B78:B85)</f>
        <v>0.54546441876929352</v>
      </c>
      <c r="C87" s="8">
        <f t="shared" ref="C87:K87" si="4">AVERAGE(C78:C85)</f>
        <v>0.14665482704165675</v>
      </c>
      <c r="D87" s="8">
        <f t="shared" si="4"/>
        <v>8.5520056287327728E-2</v>
      </c>
      <c r="E87" s="8">
        <f t="shared" si="4"/>
        <v>1.1096433860273938E-2</v>
      </c>
      <c r="F87" s="8">
        <f t="shared" si="4"/>
        <v>2.6913541866759975E-2</v>
      </c>
      <c r="G87" s="8">
        <f t="shared" si="4"/>
        <v>4.0378872766002466E-2</v>
      </c>
      <c r="H87" s="8">
        <f t="shared" si="4"/>
        <v>2.4060776289774603E-2</v>
      </c>
      <c r="I87" s="8">
        <f t="shared" si="4"/>
        <v>5.4675951518286178E-2</v>
      </c>
      <c r="J87" s="8">
        <f t="shared" si="4"/>
        <v>4.4158371061753646E-2</v>
      </c>
      <c r="K87" s="8">
        <f t="shared" si="4"/>
        <v>2.1076750538871335E-2</v>
      </c>
      <c r="M87" s="8"/>
      <c r="N87" s="9"/>
      <c r="O87" s="9"/>
      <c r="Q87" s="9"/>
      <c r="R87" s="9"/>
      <c r="S87" s="9"/>
      <c r="T87" s="9"/>
      <c r="U87" s="9"/>
      <c r="V87" s="9"/>
    </row>
  </sheetData>
  <sortState xmlns:xlrd2="http://schemas.microsoft.com/office/spreadsheetml/2017/richdata2" ref="A17:N23">
    <sortCondition ref="A17:A23"/>
  </sortState>
  <conditionalFormatting sqref="Q6:R6 Q18:R18">
    <cfRule type="colorScale" priority="24">
      <colorScale>
        <cfvo type="min"/>
        <cfvo type="num" val="0.4"/>
        <color rgb="FF00B0F0"/>
        <color rgb="FFC00000"/>
      </colorScale>
    </cfRule>
  </conditionalFormatting>
  <conditionalFormatting sqref="Q16:Z17 Q19:Z21">
    <cfRule type="colorScale" priority="19">
      <colorScale>
        <cfvo type="min"/>
        <cfvo type="num" val="0.4"/>
        <color rgb="FF00B0F0"/>
        <color rgb="FFC00000"/>
      </colorScale>
    </cfRule>
  </conditionalFormatting>
  <conditionalFormatting sqref="P4:P14 P16:P24 P26:P64 P66:P75 P77:P85">
    <cfRule type="colorScale" priority="18">
      <colorScale>
        <cfvo type="min"/>
        <cfvo type="num" val="0.4"/>
        <color rgb="FF00B0F0"/>
        <color rgb="FFC00000"/>
      </colorScale>
    </cfRule>
  </conditionalFormatting>
  <conditionalFormatting sqref="B78:K82 B67:K73 B84:K85 B4:K18 B20:K29 B31:K65 M15:V15">
    <cfRule type="colorScale" priority="55">
      <colorScale>
        <cfvo type="min"/>
        <cfvo type="num" val="0.4"/>
        <color rgb="FF00B0F0"/>
        <color rgb="FFC00000"/>
      </colorScale>
    </cfRule>
  </conditionalFormatting>
  <conditionalFormatting sqref="B74:K76">
    <cfRule type="colorScale" priority="73">
      <colorScale>
        <cfvo type="min"/>
        <cfvo type="num" val="0.4"/>
        <color rgb="FF00B0F0"/>
        <color rgb="FFC00000"/>
      </colorScale>
    </cfRule>
  </conditionalFormatting>
  <conditionalFormatting sqref="B83:K83">
    <cfRule type="colorScale" priority="76">
      <colorScale>
        <cfvo type="min"/>
        <cfvo type="num" val="0.4"/>
        <color rgb="FF00B0F0"/>
        <color rgb="FFC00000"/>
      </colorScale>
    </cfRule>
  </conditionalFormatting>
  <conditionalFormatting sqref="B19:K19">
    <cfRule type="colorScale" priority="79">
      <colorScale>
        <cfvo type="min"/>
        <cfvo type="num" val="0.4"/>
        <color rgb="FF00B0F0"/>
        <color rgb="FFC00000"/>
      </colorScale>
    </cfRule>
  </conditionalFormatting>
  <conditionalFormatting sqref="B30:K30">
    <cfRule type="colorScale" priority="82">
      <colorScale>
        <cfvo type="min"/>
        <cfvo type="num" val="0.4"/>
        <color rgb="FF00B0F0"/>
        <color rgb="FFC00000"/>
      </colorScale>
    </cfRule>
  </conditionalFormatting>
  <conditionalFormatting sqref="B87:K87">
    <cfRule type="colorScale" priority="17">
      <colorScale>
        <cfvo type="min"/>
        <cfvo type="num" val="0.4"/>
        <color rgb="FF00B0F0"/>
        <color rgb="FFC00000"/>
      </colorScale>
    </cfRule>
  </conditionalFormatting>
  <conditionalFormatting sqref="N25:O25 Q25:V25">
    <cfRule type="colorScale" priority="12">
      <colorScale>
        <cfvo type="min"/>
        <cfvo type="num" val="0.4"/>
        <color rgb="FF00B0F0"/>
        <color rgb="FFC00000"/>
      </colorScale>
    </cfRule>
  </conditionalFormatting>
  <conditionalFormatting sqref="N65:O65 Q65:V65">
    <cfRule type="colorScale" priority="11">
      <colorScale>
        <cfvo type="min"/>
        <cfvo type="num" val="0.4"/>
        <color rgb="FF00B0F0"/>
        <color rgb="FFC00000"/>
      </colorScale>
    </cfRule>
  </conditionalFormatting>
  <conditionalFormatting sqref="N76:O76 Q76:V76">
    <cfRule type="colorScale" priority="10">
      <colorScale>
        <cfvo type="min"/>
        <cfvo type="num" val="0.4"/>
        <color rgb="FF00B0F0"/>
        <color rgb="FFC00000"/>
      </colorScale>
    </cfRule>
  </conditionalFormatting>
  <conditionalFormatting sqref="N87:O87 Q87:V87">
    <cfRule type="colorScale" priority="9">
      <colorScale>
        <cfvo type="min"/>
        <cfvo type="num" val="0.4"/>
        <color rgb="FF00B0F0"/>
        <color rgb="FFC00000"/>
      </colorScale>
    </cfRule>
  </conditionalFormatting>
  <conditionalFormatting sqref="P25">
    <cfRule type="colorScale" priority="8">
      <colorScale>
        <cfvo type="min"/>
        <cfvo type="num" val="0.4"/>
        <color rgb="FF00B0F0"/>
        <color rgb="FFC00000"/>
      </colorScale>
    </cfRule>
  </conditionalFormatting>
  <conditionalFormatting sqref="P65">
    <cfRule type="colorScale" priority="7">
      <colorScale>
        <cfvo type="min"/>
        <cfvo type="num" val="0.4"/>
        <color rgb="FF00B0F0"/>
        <color rgb="FFC00000"/>
      </colorScale>
    </cfRule>
  </conditionalFormatting>
  <conditionalFormatting sqref="P76">
    <cfRule type="colorScale" priority="6">
      <colorScale>
        <cfvo type="min"/>
        <cfvo type="num" val="0.4"/>
        <color rgb="FF00B0F0"/>
        <color rgb="FFC00000"/>
      </colorScale>
    </cfRule>
  </conditionalFormatting>
  <conditionalFormatting sqref="P87">
    <cfRule type="colorScale" priority="5">
      <colorScale>
        <cfvo type="min"/>
        <cfvo type="num" val="0.4"/>
        <color rgb="FF00B0F0"/>
        <color rgb="FFC00000"/>
      </colorScale>
    </cfRule>
  </conditionalFormatting>
  <conditionalFormatting sqref="M25">
    <cfRule type="colorScale" priority="4">
      <colorScale>
        <cfvo type="min"/>
        <cfvo type="num" val="0.4"/>
        <color rgb="FF00B0F0"/>
        <color rgb="FFC00000"/>
      </colorScale>
    </cfRule>
  </conditionalFormatting>
  <conditionalFormatting sqref="M65">
    <cfRule type="colorScale" priority="3">
      <colorScale>
        <cfvo type="min"/>
        <cfvo type="num" val="0.4"/>
        <color rgb="FF00B0F0"/>
        <color rgb="FFC00000"/>
      </colorScale>
    </cfRule>
  </conditionalFormatting>
  <conditionalFormatting sqref="M76">
    <cfRule type="colorScale" priority="2">
      <colorScale>
        <cfvo type="min"/>
        <cfvo type="num" val="0.4"/>
        <color rgb="FF00B0F0"/>
        <color rgb="FFC00000"/>
      </colorScale>
    </cfRule>
  </conditionalFormatting>
  <conditionalFormatting sqref="M87">
    <cfRule type="colorScale" priority="1">
      <colorScale>
        <cfvo type="min"/>
        <cfvo type="num" val="0.4"/>
        <color rgb="FF00B0F0"/>
        <color rgb="FFC00000"/>
      </colorScale>
    </cfRule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8CD9B3-EAB4-4FD8-BE52-0F2542CC639E}">
  <dimension ref="A1:T54"/>
  <sheetViews>
    <sheetView tabSelected="1" workbookViewId="0">
      <selection activeCell="G3" sqref="G3"/>
    </sheetView>
  </sheetViews>
  <sheetFormatPr defaultRowHeight="15" x14ac:dyDescent="0.25"/>
  <cols>
    <col min="1" max="1" width="12.42578125" customWidth="1"/>
    <col min="2" max="2" width="14.28515625" bestFit="1" customWidth="1"/>
    <col min="13" max="13" width="60.28515625" customWidth="1"/>
  </cols>
  <sheetData>
    <row r="1" spans="1:20" x14ac:dyDescent="0.25">
      <c r="A1" s="1" t="s">
        <v>1470</v>
      </c>
    </row>
    <row r="5" spans="1:20" x14ac:dyDescent="0.25">
      <c r="A5" s="1" t="s">
        <v>1411</v>
      </c>
    </row>
    <row r="6" spans="1:20" x14ac:dyDescent="0.25">
      <c r="B6" s="1" t="s">
        <v>1412</v>
      </c>
      <c r="C6" s="1" t="s">
        <v>1413</v>
      </c>
      <c r="D6" s="1"/>
      <c r="E6" s="1"/>
      <c r="F6" s="1"/>
      <c r="G6" s="1"/>
      <c r="H6" s="1"/>
      <c r="I6" s="1"/>
      <c r="J6" s="1"/>
      <c r="K6" s="1"/>
      <c r="L6" s="1"/>
      <c r="M6" s="1" t="s">
        <v>1414</v>
      </c>
    </row>
    <row r="7" spans="1:20" x14ac:dyDescent="0.25">
      <c r="C7" s="1" t="s">
        <v>768</v>
      </c>
      <c r="D7" s="1" t="s">
        <v>413</v>
      </c>
      <c r="E7" s="1" t="s">
        <v>414</v>
      </c>
      <c r="F7" s="1" t="s">
        <v>767</v>
      </c>
      <c r="G7" s="1" t="s">
        <v>470</v>
      </c>
      <c r="H7" s="1" t="s">
        <v>471</v>
      </c>
      <c r="I7" s="1" t="s">
        <v>474</v>
      </c>
      <c r="J7" s="1" t="s">
        <v>472</v>
      </c>
      <c r="K7" s="1" t="s">
        <v>473</v>
      </c>
      <c r="L7" s="1" t="s">
        <v>601</v>
      </c>
      <c r="Q7" s="1"/>
    </row>
    <row r="8" spans="1:20" ht="15.75" thickBot="1" x14ac:dyDescent="0.3">
      <c r="B8" t="s">
        <v>1415</v>
      </c>
      <c r="C8" s="2">
        <v>0.4259745488601428</v>
      </c>
      <c r="D8" s="2">
        <v>0.1452905717952131</v>
      </c>
      <c r="E8" s="2">
        <v>0.19746858143060636</v>
      </c>
      <c r="F8" s="2">
        <v>2.2322797451319744E-2</v>
      </c>
      <c r="G8" s="2">
        <v>2.9641453050972561E-2</v>
      </c>
      <c r="H8" s="2">
        <v>2.7136278334200157E-2</v>
      </c>
      <c r="I8" s="2">
        <v>8.2262919988589995E-5</v>
      </c>
      <c r="J8" s="2">
        <v>9.3191122536494683E-2</v>
      </c>
      <c r="K8" s="2">
        <v>4.778325244307579E-2</v>
      </c>
      <c r="L8" s="2">
        <v>1.1109131177986405E-2</v>
      </c>
      <c r="M8" s="14" t="s">
        <v>1416</v>
      </c>
      <c r="T8" s="2"/>
    </row>
    <row r="9" spans="1:20" ht="15.75" thickBot="1" x14ac:dyDescent="0.3">
      <c r="B9" t="s">
        <v>1417</v>
      </c>
      <c r="C9" s="2">
        <v>0.43753177789371933</v>
      </c>
      <c r="D9" s="2">
        <v>0.25367383993598308</v>
      </c>
      <c r="E9" s="2">
        <v>0.15595988841572181</v>
      </c>
      <c r="F9" s="2">
        <v>1.0182154957441019E-2</v>
      </c>
      <c r="G9" s="2">
        <v>2.9226277362392448E-2</v>
      </c>
      <c r="H9" s="2">
        <v>2.2138843225129958E-2</v>
      </c>
      <c r="I9" s="2">
        <v>1.810050245153591E-4</v>
      </c>
      <c r="J9" s="2">
        <v>5.9592184527221731E-2</v>
      </c>
      <c r="K9" s="2">
        <v>1.7795436996795911E-2</v>
      </c>
      <c r="L9" s="2">
        <v>1.3718591661079166E-2</v>
      </c>
      <c r="M9" s="14" t="s">
        <v>1418</v>
      </c>
      <c r="T9" s="2"/>
    </row>
    <row r="10" spans="1:20" ht="15.75" thickBot="1" x14ac:dyDescent="0.3">
      <c r="B10" t="s">
        <v>1419</v>
      </c>
      <c r="C10" s="2">
        <v>7.9124339487437745E-2</v>
      </c>
      <c r="D10" s="2">
        <v>0.39847111282813441</v>
      </c>
      <c r="E10" s="2">
        <v>0.45510754854969732</v>
      </c>
      <c r="F10" s="2">
        <v>0</v>
      </c>
      <c r="G10" s="2">
        <v>1.9271886478746128E-2</v>
      </c>
      <c r="H10" s="2">
        <v>8.8313151928929405E-3</v>
      </c>
      <c r="I10" s="2">
        <v>1.7032063240458226E-3</v>
      </c>
      <c r="J10" s="2">
        <v>2.9582594124841335E-2</v>
      </c>
      <c r="K10" s="2">
        <v>2.44415968605247E-3</v>
      </c>
      <c r="L10" s="2">
        <v>5.4638373281516829E-3</v>
      </c>
      <c r="M10" s="14" t="s">
        <v>1420</v>
      </c>
    </row>
    <row r="11" spans="1:20" ht="15.75" thickBot="1" x14ac:dyDescent="0.3">
      <c r="B11" t="s">
        <v>1421</v>
      </c>
      <c r="C11" s="2">
        <v>0.34594881754654688</v>
      </c>
      <c r="D11" s="2">
        <v>0.27910520581909359</v>
      </c>
      <c r="E11" s="2">
        <v>0.14560150120604048</v>
      </c>
      <c r="F11" s="2">
        <v>2.4925713704459624E-3</v>
      </c>
      <c r="G11" s="2">
        <v>2.833857854599196E-2</v>
      </c>
      <c r="H11" s="2">
        <v>1.6960776421251177E-2</v>
      </c>
      <c r="I11" s="2">
        <v>9.5678970582055971E-3</v>
      </c>
      <c r="J11" s="2">
        <v>8.5598332986856665E-2</v>
      </c>
      <c r="K11" s="2">
        <v>7.6183521336996629E-2</v>
      </c>
      <c r="L11" s="2">
        <v>1.0202797708571007E-2</v>
      </c>
      <c r="M11" s="14" t="s">
        <v>1422</v>
      </c>
    </row>
    <row r="12" spans="1:20" ht="15.75" thickBot="1" x14ac:dyDescent="0.3">
      <c r="B12" t="s">
        <v>1423</v>
      </c>
      <c r="C12" s="2">
        <v>2.4324063566677601E-2</v>
      </c>
      <c r="D12" s="2">
        <v>9.9164713892216805E-4</v>
      </c>
      <c r="E12" s="2">
        <v>0</v>
      </c>
      <c r="F12" s="2">
        <v>4.4337721366130997E-2</v>
      </c>
      <c r="G12" s="2">
        <v>0.195728304171599</v>
      </c>
      <c r="H12" s="2">
        <v>9.2999945093221903E-2</v>
      </c>
      <c r="I12" s="2">
        <v>0</v>
      </c>
      <c r="J12" s="2">
        <v>8.2963348805274895E-2</v>
      </c>
      <c r="K12" s="2">
        <v>0.51959442049170002</v>
      </c>
      <c r="L12" s="2">
        <v>3.90605493664739E-2</v>
      </c>
      <c r="M12" s="14" t="s">
        <v>1424</v>
      </c>
    </row>
    <row r="13" spans="1:20" ht="15.75" thickBot="1" x14ac:dyDescent="0.3">
      <c r="B13" t="s">
        <v>1419</v>
      </c>
      <c r="C13" s="2">
        <v>1.1461153437207425E-2</v>
      </c>
      <c r="D13" s="2">
        <v>0.46599207585465174</v>
      </c>
      <c r="E13" s="2">
        <v>0.37480226383573101</v>
      </c>
      <c r="F13" s="2">
        <v>4.5752369162642657E-3</v>
      </c>
      <c r="G13" s="2">
        <v>1.7391492359079802E-2</v>
      </c>
      <c r="H13" s="2">
        <v>1.2615142315162749E-2</v>
      </c>
      <c r="I13" s="2">
        <v>2.94196977852284E-3</v>
      </c>
      <c r="J13" s="2">
        <v>5.045834560614957E-2</v>
      </c>
      <c r="K13" s="2">
        <v>5.425312574734778E-2</v>
      </c>
      <c r="L13" s="2">
        <v>5.5091941498826074E-3</v>
      </c>
      <c r="M13" s="14" t="s">
        <v>1425</v>
      </c>
    </row>
    <row r="14" spans="1:20" ht="15.75" thickBot="1" x14ac:dyDescent="0.3">
      <c r="B14" t="s">
        <v>1426</v>
      </c>
      <c r="C14" s="2">
        <v>0.39639957005700838</v>
      </c>
      <c r="D14" s="2">
        <v>0.21123015598721234</v>
      </c>
      <c r="E14" s="2">
        <v>0.14550899022577826</v>
      </c>
      <c r="F14" s="2">
        <v>3.0868164260834909E-2</v>
      </c>
      <c r="G14" s="2">
        <v>3.7495790472025163E-2</v>
      </c>
      <c r="H14" s="2">
        <v>4.7006719638083089E-2</v>
      </c>
      <c r="I14" s="2">
        <v>2.8657274256691954E-4</v>
      </c>
      <c r="J14" s="2">
        <v>0.10653527352102843</v>
      </c>
      <c r="K14" s="2">
        <v>1.3454831889892603E-2</v>
      </c>
      <c r="L14" s="2">
        <v>1.1213931205569539E-2</v>
      </c>
      <c r="M14" s="14" t="s">
        <v>1427</v>
      </c>
    </row>
    <row r="15" spans="1:20" ht="15.75" thickBot="1" x14ac:dyDescent="0.3">
      <c r="B15" t="s">
        <v>1423</v>
      </c>
      <c r="C15" s="2">
        <v>0.58601846244865496</v>
      </c>
      <c r="D15" s="2">
        <v>0</v>
      </c>
      <c r="E15" s="2">
        <v>7.5041135477880605E-2</v>
      </c>
      <c r="F15" s="2">
        <v>0</v>
      </c>
      <c r="G15" s="2">
        <v>0</v>
      </c>
      <c r="H15" s="2">
        <v>0.199847459741195</v>
      </c>
      <c r="I15" s="2">
        <v>0</v>
      </c>
      <c r="J15" s="2">
        <v>6.0034827289191003E-2</v>
      </c>
      <c r="K15" s="2">
        <v>7.9058115043079205E-2</v>
      </c>
      <c r="L15" s="2">
        <v>0</v>
      </c>
      <c r="M15" s="14" t="s">
        <v>1428</v>
      </c>
    </row>
    <row r="16" spans="1:20" ht="15.75" thickBot="1" x14ac:dyDescent="0.3">
      <c r="B16" t="s">
        <v>1423</v>
      </c>
      <c r="C16" s="2">
        <v>5.17178929369429E-2</v>
      </c>
      <c r="D16" s="2">
        <v>3.5901727071307399E-2</v>
      </c>
      <c r="E16" s="2">
        <v>1.08525727554033E-2</v>
      </c>
      <c r="F16" s="2">
        <v>0</v>
      </c>
      <c r="G16" s="2">
        <v>0.165328634884362</v>
      </c>
      <c r="H16" s="2">
        <v>0.126906901834755</v>
      </c>
      <c r="I16" s="2">
        <v>2.3372618109330501E-2</v>
      </c>
      <c r="J16" s="2">
        <v>9.9747303854377897E-2</v>
      </c>
      <c r="K16" s="2">
        <v>0.45272211407066898</v>
      </c>
      <c r="L16" s="2">
        <v>3.3450234482851803E-2</v>
      </c>
      <c r="M16" s="15" t="s">
        <v>1429</v>
      </c>
    </row>
    <row r="17" spans="1:17" x14ac:dyDescent="0.25">
      <c r="M17" s="16"/>
    </row>
    <row r="18" spans="1:17" x14ac:dyDescent="0.25">
      <c r="A18" s="1" t="s">
        <v>1430</v>
      </c>
      <c r="M18" s="16"/>
    </row>
    <row r="19" spans="1:17" x14ac:dyDescent="0.25">
      <c r="A19" s="1"/>
      <c r="B19" s="1" t="s">
        <v>1412</v>
      </c>
      <c r="C19" s="1" t="s">
        <v>1413</v>
      </c>
      <c r="D19" s="1"/>
      <c r="E19" s="1"/>
      <c r="F19" s="1"/>
      <c r="G19" s="1"/>
      <c r="H19" s="1"/>
      <c r="I19" s="1"/>
      <c r="J19" s="1"/>
      <c r="K19" s="1"/>
      <c r="L19" s="1"/>
      <c r="M19" s="1" t="s">
        <v>1414</v>
      </c>
    </row>
    <row r="20" spans="1:17" x14ac:dyDescent="0.25">
      <c r="C20" s="1" t="s">
        <v>768</v>
      </c>
      <c r="D20" s="1" t="s">
        <v>413</v>
      </c>
      <c r="E20" s="1" t="s">
        <v>414</v>
      </c>
      <c r="F20" s="1" t="s">
        <v>767</v>
      </c>
      <c r="G20" s="1" t="s">
        <v>470</v>
      </c>
      <c r="H20" s="1" t="s">
        <v>471</v>
      </c>
      <c r="I20" s="1" t="s">
        <v>474</v>
      </c>
      <c r="J20" s="1" t="s">
        <v>472</v>
      </c>
      <c r="K20" s="1" t="s">
        <v>473</v>
      </c>
      <c r="L20" s="1" t="s">
        <v>601</v>
      </c>
      <c r="Q20" s="1"/>
    </row>
    <row r="21" spans="1:17" x14ac:dyDescent="0.25">
      <c r="B21" t="s">
        <v>1431</v>
      </c>
      <c r="C21" s="2">
        <v>0</v>
      </c>
      <c r="D21" s="2">
        <v>0.16453047107339652</v>
      </c>
      <c r="E21" s="2">
        <v>0.68468291585533425</v>
      </c>
      <c r="F21" s="2">
        <v>2.2794328385321531E-2</v>
      </c>
      <c r="G21" s="2">
        <v>4.0978511599778771E-2</v>
      </c>
      <c r="H21" s="2">
        <v>2.8790019415133889E-2</v>
      </c>
      <c r="I21" s="2">
        <v>4.2062074042384569E-3</v>
      </c>
      <c r="J21" s="2">
        <v>3.5675967726270769E-2</v>
      </c>
      <c r="K21" s="2">
        <v>3.6941336224079785E-3</v>
      </c>
      <c r="L21" s="2">
        <v>1.4647444918117777E-2</v>
      </c>
      <c r="M21" t="s">
        <v>1432</v>
      </c>
    </row>
    <row r="22" spans="1:17" x14ac:dyDescent="0.25">
      <c r="B22" t="s">
        <v>1433</v>
      </c>
      <c r="C22" s="2">
        <v>0.44834238636494778</v>
      </c>
      <c r="D22" s="2">
        <v>0.16457473725800892</v>
      </c>
      <c r="E22" s="2">
        <v>0.19915144180036909</v>
      </c>
      <c r="F22" s="2">
        <v>2.5312356487262638E-2</v>
      </c>
      <c r="G22" s="2">
        <v>4.8669693050244114E-2</v>
      </c>
      <c r="H22" s="2">
        <v>2.7186157760121475E-2</v>
      </c>
      <c r="I22" s="2">
        <v>9.1036354429264261E-4</v>
      </c>
      <c r="J22" s="2">
        <v>3.740676692745571E-2</v>
      </c>
      <c r="K22" s="2">
        <v>2.2711770848786322E-2</v>
      </c>
      <c r="L22" s="2">
        <v>2.57343259585113E-2</v>
      </c>
      <c r="M22" t="s">
        <v>1434</v>
      </c>
      <c r="N22" t="s">
        <v>1435</v>
      </c>
    </row>
    <row r="23" spans="1:17" x14ac:dyDescent="0.25">
      <c r="B23" t="s">
        <v>1415</v>
      </c>
      <c r="C23" s="2">
        <v>2.4597701503913362E-2</v>
      </c>
      <c r="D23" s="2">
        <v>0.15653979586568889</v>
      </c>
      <c r="E23" s="2">
        <v>0.74376887498722499</v>
      </c>
      <c r="F23" s="2">
        <v>7.5402167694456085E-3</v>
      </c>
      <c r="G23" s="2">
        <v>2.4873993564216157E-2</v>
      </c>
      <c r="H23" s="2">
        <v>3.3508692029972386E-3</v>
      </c>
      <c r="I23" s="2">
        <v>3.5307954173510116E-3</v>
      </c>
      <c r="J23" s="2">
        <v>1.4316499138119044E-2</v>
      </c>
      <c r="K23" s="2">
        <v>4.6594340888534572E-3</v>
      </c>
      <c r="L23" s="2">
        <v>1.6821819462190205E-2</v>
      </c>
      <c r="M23" t="s">
        <v>1436</v>
      </c>
    </row>
    <row r="24" spans="1:17" x14ac:dyDescent="0.25">
      <c r="B24" t="s">
        <v>1417</v>
      </c>
      <c r="C24" s="2">
        <v>0</v>
      </c>
      <c r="D24" s="2">
        <v>0.1931876290121646</v>
      </c>
      <c r="E24" s="2">
        <v>0.67016399267625593</v>
      </c>
      <c r="F24" s="2">
        <v>1.7523864781972456E-2</v>
      </c>
      <c r="G24" s="2">
        <v>4.4855208698833013E-2</v>
      </c>
      <c r="H24" s="2">
        <v>3.2675818496156537E-3</v>
      </c>
      <c r="I24" s="2">
        <v>1.7350423194163968E-3</v>
      </c>
      <c r="J24" s="2">
        <v>3.7041570854807977E-2</v>
      </c>
      <c r="K24" s="2">
        <v>1.9539507127895702E-2</v>
      </c>
      <c r="L24" s="2">
        <v>1.2685602679038397E-2</v>
      </c>
      <c r="M24" t="s">
        <v>1437</v>
      </c>
    </row>
    <row r="25" spans="1:17" x14ac:dyDescent="0.25">
      <c r="B25" t="s">
        <v>1433</v>
      </c>
      <c r="C25" s="2">
        <v>0.69432617187089962</v>
      </c>
      <c r="D25" s="2">
        <v>0.18170724005550287</v>
      </c>
      <c r="E25" s="2">
        <v>5.2730632790727559E-2</v>
      </c>
      <c r="F25" s="2">
        <v>2.3488914399763978E-3</v>
      </c>
      <c r="G25" s="2">
        <v>1.1535191361355781E-2</v>
      </c>
      <c r="H25" s="2">
        <v>1.1377057023383411E-2</v>
      </c>
      <c r="I25" s="2">
        <v>1.6976055495077445E-3</v>
      </c>
      <c r="J25" s="2">
        <v>2.0993292471727844E-2</v>
      </c>
      <c r="K25" s="2">
        <v>1.6617218537703881E-2</v>
      </c>
      <c r="L25" s="2">
        <v>6.6666988992149503E-3</v>
      </c>
      <c r="M25" t="s">
        <v>1438</v>
      </c>
    </row>
    <row r="26" spans="1:17" x14ac:dyDescent="0.25">
      <c r="B26" t="s">
        <v>1419</v>
      </c>
      <c r="C26" s="2">
        <v>0.5485459704359662</v>
      </c>
      <c r="D26" s="2">
        <v>0.2586936412044738</v>
      </c>
      <c r="E26" s="2">
        <v>6.9021215835010974E-2</v>
      </c>
      <c r="F26" s="2">
        <v>2.2736573460368267E-2</v>
      </c>
      <c r="G26" s="2">
        <v>3.2127871467541848E-2</v>
      </c>
      <c r="H26" s="2">
        <v>1.7708203044627929E-2</v>
      </c>
      <c r="I26" s="2">
        <v>2.2614303039691051E-3</v>
      </c>
      <c r="J26" s="2">
        <v>3.6887102508313931E-2</v>
      </c>
      <c r="K26" s="2">
        <v>6.534926646521895E-3</v>
      </c>
      <c r="L26" s="2">
        <v>5.4830650932056945E-3</v>
      </c>
      <c r="M26" t="s">
        <v>1439</v>
      </c>
    </row>
    <row r="27" spans="1:17" x14ac:dyDescent="0.25">
      <c r="B27" t="s">
        <v>1440</v>
      </c>
      <c r="C27" s="2">
        <v>0.535592751984029</v>
      </c>
      <c r="D27" s="2">
        <v>0.14586886971508525</v>
      </c>
      <c r="E27" s="2">
        <v>9.5339143266126733E-2</v>
      </c>
      <c r="F27" s="2">
        <v>2.1319022864531474E-2</v>
      </c>
      <c r="G27" s="2">
        <v>3.2951912895466208E-2</v>
      </c>
      <c r="H27" s="2">
        <v>2.4470389805150507E-2</v>
      </c>
      <c r="I27" s="2">
        <v>9.1671494596993997E-4</v>
      </c>
      <c r="J27" s="2">
        <v>4.5398074714949284E-2</v>
      </c>
      <c r="K27" s="2">
        <v>8.3364157163302671E-2</v>
      </c>
      <c r="L27" s="2">
        <v>1.4778962645388898E-2</v>
      </c>
      <c r="M27" t="s">
        <v>1441</v>
      </c>
    </row>
    <row r="29" spans="1:17" x14ac:dyDescent="0.25">
      <c r="A29" s="1" t="s">
        <v>1442</v>
      </c>
    </row>
    <row r="30" spans="1:17" x14ac:dyDescent="0.25">
      <c r="B30" s="1" t="s">
        <v>1412</v>
      </c>
      <c r="C30" s="1" t="s">
        <v>1413</v>
      </c>
      <c r="D30" s="1"/>
      <c r="E30" s="1"/>
      <c r="F30" s="1"/>
      <c r="G30" s="1"/>
      <c r="H30" s="1"/>
      <c r="I30" s="1"/>
      <c r="J30" s="1"/>
      <c r="K30" s="1"/>
      <c r="L30" s="1"/>
      <c r="M30" s="1" t="s">
        <v>1414</v>
      </c>
    </row>
    <row r="31" spans="1:17" x14ac:dyDescent="0.25">
      <c r="C31" s="1" t="s">
        <v>768</v>
      </c>
      <c r="D31" s="1" t="s">
        <v>413</v>
      </c>
      <c r="E31" s="1" t="s">
        <v>414</v>
      </c>
      <c r="F31" s="1" t="s">
        <v>767</v>
      </c>
      <c r="G31" s="1" t="s">
        <v>470</v>
      </c>
      <c r="H31" s="1" t="s">
        <v>471</v>
      </c>
      <c r="I31" s="1" t="s">
        <v>474</v>
      </c>
      <c r="J31" s="1" t="s">
        <v>472</v>
      </c>
      <c r="K31" s="1" t="s">
        <v>473</v>
      </c>
      <c r="L31" s="1" t="s">
        <v>601</v>
      </c>
    </row>
    <row r="32" spans="1:17" x14ac:dyDescent="0.25">
      <c r="B32" t="s">
        <v>1443</v>
      </c>
      <c r="C32" s="2">
        <v>0.44435549602113705</v>
      </c>
      <c r="D32" s="2">
        <v>0.26922473753567855</v>
      </c>
      <c r="E32" s="2">
        <v>0.10461914295226303</v>
      </c>
      <c r="F32" s="2">
        <v>2.2101869710254247E-2</v>
      </c>
      <c r="G32" s="2">
        <v>3.9783436022306676E-2</v>
      </c>
      <c r="H32" s="2">
        <v>4.2173157217295877E-3</v>
      </c>
      <c r="I32" s="2">
        <v>1.084802807804455E-3</v>
      </c>
      <c r="J32" s="2">
        <v>6.1767146506621427E-2</v>
      </c>
      <c r="K32" s="2">
        <v>2.7098132035906781E-2</v>
      </c>
      <c r="L32" s="2">
        <v>2.5747920686298283E-2</v>
      </c>
      <c r="M32" s="17" t="s">
        <v>1416</v>
      </c>
    </row>
    <row r="33" spans="1:14" x14ac:dyDescent="0.25">
      <c r="B33" t="s">
        <v>1444</v>
      </c>
      <c r="C33" s="2">
        <v>0.45842866403358518</v>
      </c>
      <c r="D33" s="2">
        <v>0.23345288652732726</v>
      </c>
      <c r="E33" s="2">
        <v>9.439023158917087E-2</v>
      </c>
      <c r="F33" s="2">
        <v>2.4973958022502477E-2</v>
      </c>
      <c r="G33" s="2">
        <v>4.3593046142623069E-2</v>
      </c>
      <c r="H33" s="2">
        <v>2.4466192256062884E-2</v>
      </c>
      <c r="I33" s="2">
        <v>3.7710997515074513E-4</v>
      </c>
      <c r="J33" s="2">
        <v>6.2231918317498809E-2</v>
      </c>
      <c r="K33" s="2">
        <v>3.7083897480703017E-2</v>
      </c>
      <c r="L33" s="2">
        <v>2.1002095655375589E-2</v>
      </c>
      <c r="M33" s="17" t="s">
        <v>1418</v>
      </c>
      <c r="N33" t="s">
        <v>1445</v>
      </c>
    </row>
    <row r="34" spans="1:14" x14ac:dyDescent="0.25">
      <c r="B34" t="s">
        <v>1446</v>
      </c>
      <c r="C34" s="2">
        <v>0.4122702072425718</v>
      </c>
      <c r="D34" s="2">
        <v>0.25876369982586811</v>
      </c>
      <c r="E34" s="2">
        <v>8.7469972916651359E-2</v>
      </c>
      <c r="F34" s="2">
        <v>2.0270616732303622E-2</v>
      </c>
      <c r="G34" s="2">
        <v>5.711014060759477E-2</v>
      </c>
      <c r="H34" s="2">
        <v>4.0216561087573878E-3</v>
      </c>
      <c r="I34" s="2">
        <v>5.8186078211099252E-4</v>
      </c>
      <c r="J34" s="2">
        <v>5.3363635852361292E-2</v>
      </c>
      <c r="K34" s="2">
        <v>7.7187412024104743E-2</v>
      </c>
      <c r="L34" s="2">
        <v>2.8960797907676132E-2</v>
      </c>
      <c r="M34" s="17" t="s">
        <v>1422</v>
      </c>
    </row>
    <row r="35" spans="1:14" x14ac:dyDescent="0.25">
      <c r="B35" t="s">
        <v>1447</v>
      </c>
      <c r="C35" s="2">
        <v>0.34873011097216211</v>
      </c>
      <c r="D35" s="2">
        <v>0.30024641882257119</v>
      </c>
      <c r="E35" s="2">
        <v>0.12124373515658467</v>
      </c>
      <c r="F35" s="2">
        <v>2.9044366329943609E-2</v>
      </c>
      <c r="G35" s="2">
        <v>4.5452976682608066E-2</v>
      </c>
      <c r="H35" s="2">
        <v>2.2735078439878216E-2</v>
      </c>
      <c r="I35" s="2">
        <v>1.8858763255841246E-3</v>
      </c>
      <c r="J35" s="2">
        <v>7.8817974047115866E-2</v>
      </c>
      <c r="K35" s="2">
        <v>2.7333270773048649E-2</v>
      </c>
      <c r="L35" s="2">
        <v>2.451019245050361E-2</v>
      </c>
      <c r="M35" s="17" t="s">
        <v>1427</v>
      </c>
      <c r="N35" t="s">
        <v>1448</v>
      </c>
    </row>
    <row r="36" spans="1:14" x14ac:dyDescent="0.25">
      <c r="B36" t="s">
        <v>1446</v>
      </c>
      <c r="C36" s="2">
        <v>0.2824724884455877</v>
      </c>
      <c r="D36" s="2">
        <v>0.27584162851277788</v>
      </c>
      <c r="E36" s="2">
        <v>0.10677530690391067</v>
      </c>
      <c r="F36" s="2">
        <v>4.9311225243587983E-2</v>
      </c>
      <c r="G36" s="2">
        <v>4.547834506143314E-2</v>
      </c>
      <c r="H36" s="2">
        <v>4.9594540397439352E-2</v>
      </c>
      <c r="I36" s="2">
        <v>2.0191535541309331E-3</v>
      </c>
      <c r="J36" s="2">
        <v>9.0977856561185774E-2</v>
      </c>
      <c r="K36" s="2">
        <v>7.1219891489825521E-2</v>
      </c>
      <c r="L36" s="2">
        <v>2.6309563830120827E-2</v>
      </c>
      <c r="M36" s="17" t="s">
        <v>1449</v>
      </c>
      <c r="N36" t="s">
        <v>1450</v>
      </c>
    </row>
    <row r="38" spans="1:14" x14ac:dyDescent="0.25">
      <c r="A38" s="1" t="s">
        <v>1451</v>
      </c>
    </row>
    <row r="39" spans="1:14" x14ac:dyDescent="0.25">
      <c r="B39" s="1" t="s">
        <v>1412</v>
      </c>
      <c r="C39" s="1" t="s">
        <v>1413</v>
      </c>
      <c r="D39" s="1"/>
      <c r="E39" s="1"/>
      <c r="F39" s="1"/>
      <c r="G39" s="1"/>
      <c r="H39" s="1"/>
      <c r="I39" s="1"/>
      <c r="J39" s="1"/>
      <c r="K39" s="1"/>
      <c r="L39" s="1"/>
      <c r="M39" s="1" t="s">
        <v>1414</v>
      </c>
    </row>
    <row r="40" spans="1:14" x14ac:dyDescent="0.25">
      <c r="C40" s="1" t="s">
        <v>768</v>
      </c>
      <c r="D40" s="1" t="s">
        <v>413</v>
      </c>
      <c r="E40" s="1" t="s">
        <v>414</v>
      </c>
      <c r="F40" s="1" t="s">
        <v>767</v>
      </c>
      <c r="G40" s="1" t="s">
        <v>470</v>
      </c>
      <c r="H40" s="1" t="s">
        <v>471</v>
      </c>
      <c r="I40" s="1" t="s">
        <v>474</v>
      </c>
      <c r="J40" s="1" t="s">
        <v>472</v>
      </c>
      <c r="K40" s="1" t="s">
        <v>473</v>
      </c>
      <c r="L40" s="1" t="s">
        <v>601</v>
      </c>
    </row>
    <row r="41" spans="1:14" x14ac:dyDescent="0.25">
      <c r="B41" t="s">
        <v>1452</v>
      </c>
      <c r="C41" s="2">
        <v>0.41086834198718952</v>
      </c>
      <c r="D41" s="2">
        <v>0.1766518576238166</v>
      </c>
      <c r="E41" s="2">
        <v>0.20026926458294958</v>
      </c>
      <c r="F41" s="2">
        <v>3.1979295882213786E-2</v>
      </c>
      <c r="G41" s="2">
        <v>1.5463178839360422E-2</v>
      </c>
      <c r="H41" s="2">
        <v>4.2174304369599819E-2</v>
      </c>
      <c r="I41" s="2">
        <v>1.7476512558202795E-3</v>
      </c>
      <c r="J41" s="2">
        <v>6.4987625247004605E-2</v>
      </c>
      <c r="K41" s="2">
        <v>4.4267943509149282E-2</v>
      </c>
      <c r="L41" s="2">
        <v>1.1590536702896101E-2</v>
      </c>
      <c r="M41" t="s">
        <v>1416</v>
      </c>
    </row>
    <row r="42" spans="1:14" x14ac:dyDescent="0.25">
      <c r="B42" t="s">
        <v>1453</v>
      </c>
      <c r="C42" s="2">
        <f>AVERAGE(C21:C40)</f>
        <v>0.34980516240623327</v>
      </c>
      <c r="D42" s="2">
        <f t="shared" ref="D42:L42" si="0">AVERAGE(D21:D40)</f>
        <v>0.21688597961737865</v>
      </c>
      <c r="E42" s="2">
        <f t="shared" si="0"/>
        <v>0.25244638389413582</v>
      </c>
      <c r="F42" s="2">
        <f t="shared" si="0"/>
        <v>2.2106440852289192E-2</v>
      </c>
      <c r="G42" s="2">
        <f t="shared" si="0"/>
        <v>3.8950860596166793E-2</v>
      </c>
      <c r="H42" s="2">
        <f t="shared" si="0"/>
        <v>1.8432088418741461E-2</v>
      </c>
      <c r="I42" s="2">
        <f t="shared" si="0"/>
        <v>1.767246910793879E-3</v>
      </c>
      <c r="J42" s="2">
        <f t="shared" si="0"/>
        <v>4.7906483802202311E-2</v>
      </c>
      <c r="K42" s="2">
        <f t="shared" si="0"/>
        <v>3.3086979319921717E-2</v>
      </c>
      <c r="L42" s="2">
        <f t="shared" si="0"/>
        <v>1.8612374182136807E-2</v>
      </c>
      <c r="M42" t="s">
        <v>1418</v>
      </c>
    </row>
    <row r="43" spans="1:14" x14ac:dyDescent="0.25">
      <c r="B43" t="s">
        <v>1423</v>
      </c>
      <c r="C43" s="2">
        <v>0.23619435947676001</v>
      </c>
      <c r="D43" s="2">
        <v>0.22982936381670599</v>
      </c>
      <c r="E43" s="2">
        <v>0.29545485014424799</v>
      </c>
      <c r="F43" s="2">
        <v>7.72791362410504E-2</v>
      </c>
      <c r="G43" s="2">
        <v>8.6297979064728896E-3</v>
      </c>
      <c r="H43" s="2">
        <v>8.0106077271420606E-2</v>
      </c>
      <c r="I43" s="2">
        <v>0</v>
      </c>
      <c r="J43" s="2">
        <v>6.6271455300299695E-2</v>
      </c>
      <c r="K43" s="2">
        <v>0</v>
      </c>
      <c r="L43" s="2">
        <v>6.2349598430426201E-3</v>
      </c>
      <c r="M43" t="s">
        <v>1454</v>
      </c>
    </row>
    <row r="44" spans="1:14" x14ac:dyDescent="0.25">
      <c r="B44" t="s">
        <v>1423</v>
      </c>
      <c r="C44" s="2">
        <v>0.24819281634930801</v>
      </c>
      <c r="D44" s="2">
        <v>0.178535529619721</v>
      </c>
      <c r="E44" s="2">
        <v>0.48100627645625399</v>
      </c>
      <c r="F44" s="2">
        <v>2.5039378555545101E-2</v>
      </c>
      <c r="G44" s="2">
        <v>0</v>
      </c>
      <c r="H44" s="2">
        <v>2.0472502875717499E-3</v>
      </c>
      <c r="I44" s="2">
        <v>0</v>
      </c>
      <c r="J44" s="2">
        <v>4.1431409656179599E-2</v>
      </c>
      <c r="K44" s="2">
        <v>1.8366188691557199E-2</v>
      </c>
      <c r="L44" s="2">
        <v>5.3811503838633399E-3</v>
      </c>
      <c r="M44" t="s">
        <v>1455</v>
      </c>
    </row>
    <row r="45" spans="1:14" x14ac:dyDescent="0.25">
      <c r="B45" t="s">
        <v>1423</v>
      </c>
      <c r="C45" s="2">
        <v>0.30900969874804901</v>
      </c>
      <c r="D45" s="2">
        <v>8.0533213770217701E-2</v>
      </c>
      <c r="E45" s="2">
        <v>3.6815605205874902E-2</v>
      </c>
      <c r="F45" s="2">
        <v>1.1549396383212601E-2</v>
      </c>
      <c r="G45" s="2">
        <v>2.1612688348577E-4</v>
      </c>
      <c r="H45" s="2">
        <v>0</v>
      </c>
      <c r="I45" s="2">
        <v>0</v>
      </c>
      <c r="J45" s="2">
        <v>3.7376803549862003E-2</v>
      </c>
      <c r="K45" s="2">
        <v>0.52449915545929804</v>
      </c>
      <c r="L45" s="2">
        <v>0</v>
      </c>
      <c r="M45" t="s">
        <v>1456</v>
      </c>
    </row>
    <row r="46" spans="1:14" x14ac:dyDescent="0.25">
      <c r="B46" t="s">
        <v>1423</v>
      </c>
      <c r="C46" s="2">
        <v>0.29344195406146301</v>
      </c>
      <c r="D46" s="2">
        <v>0.27571698625694802</v>
      </c>
      <c r="E46" s="2">
        <v>0.172533832505086</v>
      </c>
      <c r="F46" s="2">
        <v>5.8823650836478898E-2</v>
      </c>
      <c r="G46" s="2">
        <v>5.0732204672777101E-2</v>
      </c>
      <c r="H46" s="2">
        <v>0</v>
      </c>
      <c r="I46" s="2">
        <v>0</v>
      </c>
      <c r="J46" s="2">
        <v>0.148751371667248</v>
      </c>
      <c r="K46" s="2">
        <v>0</v>
      </c>
      <c r="L46" s="2">
        <v>0</v>
      </c>
      <c r="M46" t="s">
        <v>1457</v>
      </c>
    </row>
    <row r="47" spans="1:14" x14ac:dyDescent="0.25">
      <c r="B47" t="s">
        <v>1423</v>
      </c>
      <c r="C47" s="2">
        <v>0.56700766685665804</v>
      </c>
      <c r="D47" s="2">
        <v>0.17078396561126499</v>
      </c>
      <c r="E47" s="2">
        <v>6.3234509712301698E-2</v>
      </c>
      <c r="F47" s="2">
        <v>2.49539295060969E-2</v>
      </c>
      <c r="G47" s="2">
        <v>0</v>
      </c>
      <c r="H47" s="2">
        <v>5.0841553685691002E-2</v>
      </c>
      <c r="I47" s="2">
        <v>0</v>
      </c>
      <c r="J47" s="2">
        <v>4.6870300705296998E-2</v>
      </c>
      <c r="K47" s="2">
        <v>6.2314234375207202E-2</v>
      </c>
      <c r="L47" s="2">
        <v>1.39938395474835E-2</v>
      </c>
      <c r="M47" t="s">
        <v>1458</v>
      </c>
    </row>
    <row r="48" spans="1:14" x14ac:dyDescent="0.25">
      <c r="B48" t="s">
        <v>1423</v>
      </c>
      <c r="C48" s="2">
        <v>0.33812387271564898</v>
      </c>
      <c r="D48" s="2">
        <v>0.11344653998493</v>
      </c>
      <c r="E48" s="2">
        <v>0.123767656718484</v>
      </c>
      <c r="F48" s="2">
        <v>3.7817913471462598E-4</v>
      </c>
      <c r="G48" s="2">
        <v>5.6255902616097102E-3</v>
      </c>
      <c r="H48" s="2">
        <v>8.5644309373112907E-3</v>
      </c>
      <c r="I48" s="2">
        <v>0</v>
      </c>
      <c r="J48" s="2">
        <v>7.6892931627036906E-2</v>
      </c>
      <c r="K48" s="2">
        <v>0.32689025705205399</v>
      </c>
      <c r="L48" s="2">
        <v>6.3105415682097E-3</v>
      </c>
      <c r="M48" t="s">
        <v>1459</v>
      </c>
    </row>
    <row r="49" spans="2:13" x14ac:dyDescent="0.25">
      <c r="B49" t="s">
        <v>1423</v>
      </c>
      <c r="C49" s="2">
        <v>0.41602304002090001</v>
      </c>
      <c r="D49" s="2">
        <v>0.13751621851467899</v>
      </c>
      <c r="E49" s="2">
        <v>7.3617189072987602E-2</v>
      </c>
      <c r="F49" s="2">
        <v>1.3772351223156201E-2</v>
      </c>
      <c r="G49" s="2">
        <v>0</v>
      </c>
      <c r="H49" s="2">
        <v>2.0112223229108099E-2</v>
      </c>
      <c r="I49" s="2">
        <v>0</v>
      </c>
      <c r="J49" s="2">
        <v>7.5213125381013393E-2</v>
      </c>
      <c r="K49" s="2">
        <v>0.23046331318223501</v>
      </c>
      <c r="L49" s="2">
        <v>3.3282539375920503E-2</v>
      </c>
      <c r="M49" t="s">
        <v>1460</v>
      </c>
    </row>
    <row r="50" spans="2:13" x14ac:dyDescent="0.25">
      <c r="B50" t="s">
        <v>1461</v>
      </c>
      <c r="C50" s="2">
        <v>0.59964032026660108</v>
      </c>
      <c r="D50" s="2">
        <v>0.14992391069714264</v>
      </c>
      <c r="E50" s="2">
        <v>0.11654612036880586</v>
      </c>
      <c r="F50" s="2">
        <v>1.45553324183874E-2</v>
      </c>
      <c r="G50" s="2">
        <v>1.0455848290624766E-2</v>
      </c>
      <c r="H50" s="2">
        <v>2.3915546812373734E-2</v>
      </c>
      <c r="I50" s="2">
        <v>0</v>
      </c>
      <c r="J50" s="2">
        <v>5.4691182877376988E-2</v>
      </c>
      <c r="K50" s="2">
        <v>2.70330015401779E-2</v>
      </c>
      <c r="L50" s="2">
        <v>3.2387367285099133E-3</v>
      </c>
      <c r="M50" t="s">
        <v>1462</v>
      </c>
    </row>
    <row r="51" spans="2:13" x14ac:dyDescent="0.25">
      <c r="B51" t="s">
        <v>1417</v>
      </c>
      <c r="C51" s="2">
        <v>0.356171498477584</v>
      </c>
      <c r="D51" s="2">
        <v>0.16422425934833854</v>
      </c>
      <c r="E51" s="2">
        <v>0.25213924484465627</v>
      </c>
      <c r="F51" s="2">
        <v>4.6748048045565087E-2</v>
      </c>
      <c r="G51" s="2">
        <v>1.9705738357070748E-2</v>
      </c>
      <c r="H51" s="2">
        <v>5.4601437042599746E-2</v>
      </c>
      <c r="I51" s="2">
        <v>2.7080406240046727E-3</v>
      </c>
      <c r="J51" s="2">
        <v>8.5556872046045465E-2</v>
      </c>
      <c r="K51" s="2">
        <v>8.8645455366927473E-3</v>
      </c>
      <c r="L51" s="2">
        <v>9.2803156774425351E-3</v>
      </c>
      <c r="M51" t="s">
        <v>1422</v>
      </c>
    </row>
    <row r="52" spans="2:13" x14ac:dyDescent="0.25">
      <c r="B52" t="s">
        <v>1423</v>
      </c>
      <c r="C52" s="2">
        <v>0.491717310117948</v>
      </c>
      <c r="D52" s="2">
        <v>6.6036016772927003E-2</v>
      </c>
      <c r="E52" s="2">
        <v>5.1701703887036599E-2</v>
      </c>
      <c r="F52" s="2">
        <v>0.14550657578844001</v>
      </c>
      <c r="G52" s="2">
        <v>4.6110128903111398E-2</v>
      </c>
      <c r="H52" s="2">
        <v>8.5578869911467501E-2</v>
      </c>
      <c r="I52" s="2">
        <v>0</v>
      </c>
      <c r="J52" s="2">
        <v>0.104106718594035</v>
      </c>
      <c r="K52" s="2">
        <v>0</v>
      </c>
      <c r="L52" s="2">
        <v>9.2426760250344606E-3</v>
      </c>
      <c r="M52" t="s">
        <v>1463</v>
      </c>
    </row>
    <row r="53" spans="2:13" x14ac:dyDescent="0.25">
      <c r="B53" t="s">
        <v>1423</v>
      </c>
      <c r="C53" s="2">
        <v>5.8771884593736702E-2</v>
      </c>
      <c r="D53" s="2">
        <v>0.29257075915946601</v>
      </c>
      <c r="E53" s="2">
        <v>0.51048525573063197</v>
      </c>
      <c r="F53" s="2">
        <v>2.48829670254463E-2</v>
      </c>
      <c r="G53" s="2">
        <v>7.1437369840797599E-3</v>
      </c>
      <c r="H53" s="2">
        <v>3.2053035631211597E-2</v>
      </c>
      <c r="I53" s="2">
        <v>0</v>
      </c>
      <c r="J53" s="2">
        <v>5.4490195403859201E-2</v>
      </c>
      <c r="K53" s="2">
        <v>1.2548240992917899E-2</v>
      </c>
      <c r="L53" s="2">
        <v>7.0539244786504401E-3</v>
      </c>
      <c r="M53" t="s">
        <v>1464</v>
      </c>
    </row>
    <row r="54" spans="2:13" x14ac:dyDescent="0.25">
      <c r="B54" t="s">
        <v>1465</v>
      </c>
      <c r="C54" s="2">
        <v>0.399723055560811</v>
      </c>
      <c r="D54" s="2">
        <v>0.23057582509031024</v>
      </c>
      <c r="E54" s="2">
        <v>0.14368217157760901</v>
      </c>
      <c r="F54" s="2">
        <v>3.7901131835440485E-2</v>
      </c>
      <c r="G54" s="2">
        <v>2.7560454363158862E-2</v>
      </c>
      <c r="H54" s="2">
        <v>4.3863558640878667E-2</v>
      </c>
      <c r="I54" s="2">
        <v>1.1999726457495028E-3</v>
      </c>
      <c r="J54" s="2">
        <v>8.7517079514657564E-2</v>
      </c>
      <c r="K54" s="2">
        <v>1.8070381338721291E-2</v>
      </c>
      <c r="L54" s="2">
        <v>9.9063694326634952E-3</v>
      </c>
      <c r="M54" t="s">
        <v>1427</v>
      </c>
    </row>
  </sheetData>
  <conditionalFormatting sqref="C8:L18">
    <cfRule type="colorScale" priority="4">
      <colorScale>
        <cfvo type="min"/>
        <cfvo type="num" val="0.4"/>
        <color rgb="FF00B0F0"/>
        <color rgb="FFC00000"/>
      </colorScale>
    </cfRule>
  </conditionalFormatting>
  <conditionalFormatting sqref="C21:L27">
    <cfRule type="colorScale" priority="3">
      <colorScale>
        <cfvo type="min"/>
        <cfvo type="num" val="0.4"/>
        <color rgb="FF00B0F0"/>
        <color rgb="FFC00000"/>
      </colorScale>
    </cfRule>
  </conditionalFormatting>
  <conditionalFormatting sqref="C32:L36">
    <cfRule type="colorScale" priority="2">
      <colorScale>
        <cfvo type="min"/>
        <cfvo type="num" val="0.4"/>
        <color rgb="FF00B0F0"/>
        <color rgb="FFC00000"/>
      </colorScale>
    </cfRule>
  </conditionalFormatting>
  <conditionalFormatting sqref="C41:L54">
    <cfRule type="colorScale" priority="1">
      <colorScale>
        <cfvo type="min"/>
        <cfvo type="num" val="0.4"/>
        <color rgb="FF00B0F0"/>
        <color rgb="FFC00000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7</vt:i4>
      </vt:variant>
    </vt:vector>
  </HeadingPairs>
  <TitlesOfParts>
    <vt:vector size="7" baseType="lpstr">
      <vt:lpstr>Suppl. table 2</vt:lpstr>
      <vt:lpstr> Suppl. table 3</vt:lpstr>
      <vt:lpstr>Suppl. table 4</vt:lpstr>
      <vt:lpstr>Suppl. table 5</vt:lpstr>
      <vt:lpstr>Suppl. table 6</vt:lpstr>
      <vt:lpstr>Suppl. table 7</vt:lpstr>
      <vt:lpstr>Suppl. tabl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yta Urszula Biskup</dc:creator>
  <cp:lastModifiedBy>Edyta Urszula Biskup-Schmoller</cp:lastModifiedBy>
  <dcterms:created xsi:type="dcterms:W3CDTF">2023-02-27T13:11:13Z</dcterms:created>
  <dcterms:modified xsi:type="dcterms:W3CDTF">2024-05-07T11:18:34Z</dcterms:modified>
</cp:coreProperties>
</file>